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30" yWindow="-15" windowWidth="14460" windowHeight="4875" tabRatio="920" firstSheet="8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08"/>
  <c r="A109"/>
  <c r="A110"/>
  <c r="A111"/>
  <c r="A112"/>
  <c r="A113"/>
  <c r="A114"/>
  <c r="A115"/>
  <c r="A116"/>
  <c r="A107"/>
  <c r="A95"/>
  <c r="A96"/>
  <c r="A97"/>
  <c r="A98"/>
  <c r="A99"/>
  <c r="A100"/>
  <c r="A101"/>
  <c r="A102"/>
  <c r="A103"/>
  <c r="A94"/>
  <c r="A82"/>
  <c r="A83"/>
  <c r="A84"/>
  <c r="A85"/>
  <c r="A86"/>
  <c r="A87"/>
  <c r="A88"/>
  <c r="A89"/>
  <c r="A90"/>
  <c r="A81"/>
  <c r="A69"/>
  <c r="A70"/>
  <c r="A71"/>
  <c r="A72"/>
  <c r="A73"/>
  <c r="A74"/>
  <c r="A75"/>
  <c r="A76"/>
  <c r="A68"/>
  <c r="A64"/>
  <c r="A56"/>
  <c r="A57"/>
  <c r="A58"/>
  <c r="A59"/>
  <c r="A60"/>
  <c r="A61"/>
  <c r="A62"/>
  <c r="A63"/>
  <c r="A55"/>
  <c r="A43"/>
  <c r="A44"/>
  <c r="A45"/>
  <c r="A46"/>
  <c r="A47"/>
  <c r="A48"/>
  <c r="A49"/>
  <c r="A50"/>
  <c r="A51"/>
  <c r="A42"/>
  <c r="A31"/>
  <c r="A32"/>
  <c r="A33"/>
  <c r="A34"/>
  <c r="A35"/>
  <c r="A36"/>
  <c r="A37"/>
  <c r="A38"/>
  <c r="A30"/>
  <c r="A29"/>
  <c r="A18"/>
  <c r="A19"/>
  <c r="A20"/>
  <c r="A21"/>
  <c r="A22"/>
  <c r="A23"/>
  <c r="A24"/>
  <c r="A25"/>
  <c r="A17"/>
  <c r="A16"/>
  <c r="A8"/>
  <c r="A9"/>
  <c r="A10"/>
  <c r="A11"/>
  <c r="A12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07" i="2"/>
  <c r="S108"/>
  <c r="S118" s="1"/>
  <c r="S11" i="3" s="1"/>
  <c r="S109" i="2"/>
  <c r="S110"/>
  <c r="S111"/>
  <c r="S112"/>
  <c r="S113"/>
  <c r="S114"/>
  <c r="S115"/>
  <c r="S116"/>
  <c r="R107"/>
  <c r="R108"/>
  <c r="R109"/>
  <c r="R110"/>
  <c r="R118" s="1"/>
  <c r="Q11" i="3" s="1"/>
  <c r="R111" i="2"/>
  <c r="R112"/>
  <c r="R113"/>
  <c r="R114"/>
  <c r="R115"/>
  <c r="R116"/>
  <c r="Q107"/>
  <c r="Q108"/>
  <c r="Q117" s="1"/>
  <c r="N11" i="3" s="1"/>
  <c r="Q109" i="2"/>
  <c r="Q110"/>
  <c r="Q111"/>
  <c r="Q112"/>
  <c r="Q113"/>
  <c r="Q114"/>
  <c r="Q115"/>
  <c r="Q116"/>
  <c r="P107"/>
  <c r="P108"/>
  <c r="P109"/>
  <c r="P110"/>
  <c r="P117" s="1"/>
  <c r="L11" i="3" s="1"/>
  <c r="P111" i="2"/>
  <c r="P112"/>
  <c r="P113"/>
  <c r="P114"/>
  <c r="P115"/>
  <c r="P116"/>
  <c r="O107"/>
  <c r="O108"/>
  <c r="O118" s="1"/>
  <c r="K11" i="3" s="1"/>
  <c r="O109" i="2"/>
  <c r="O110"/>
  <c r="O111"/>
  <c r="O112"/>
  <c r="O113"/>
  <c r="O114"/>
  <c r="O115"/>
  <c r="O116"/>
  <c r="N107"/>
  <c r="N108"/>
  <c r="N109"/>
  <c r="N110"/>
  <c r="N118" s="1"/>
  <c r="I11" i="3" s="1"/>
  <c r="N111" i="2"/>
  <c r="N112"/>
  <c r="N113"/>
  <c r="N114"/>
  <c r="N115"/>
  <c r="N116"/>
  <c r="M107"/>
  <c r="M108"/>
  <c r="M117" s="1"/>
  <c r="F11" i="3" s="1"/>
  <c r="M109" i="2"/>
  <c r="M110"/>
  <c r="M111"/>
  <c r="M112"/>
  <c r="M113"/>
  <c r="M114"/>
  <c r="M115"/>
  <c r="M116"/>
  <c r="L107"/>
  <c r="L108"/>
  <c r="L109"/>
  <c r="L110"/>
  <c r="L118" s="1"/>
  <c r="L111"/>
  <c r="L112"/>
  <c r="L113"/>
  <c r="L114"/>
  <c r="L115"/>
  <c r="L116"/>
  <c r="K107"/>
  <c r="K108"/>
  <c r="K118" s="1"/>
  <c r="C11" i="3" s="1"/>
  <c r="K109" i="2"/>
  <c r="K110"/>
  <c r="K111"/>
  <c r="K112"/>
  <c r="K113"/>
  <c r="K114"/>
  <c r="K115"/>
  <c r="K116"/>
  <c r="J107"/>
  <c r="J108"/>
  <c r="J109"/>
  <c r="J110"/>
  <c r="J111"/>
  <c r="J112"/>
  <c r="J113"/>
  <c r="J114"/>
  <c r="J115"/>
  <c r="J116"/>
  <c r="I107"/>
  <c r="I108"/>
  <c r="I117" s="1"/>
  <c r="P26" i="3" s="1"/>
  <c r="I109" i="2"/>
  <c r="I110"/>
  <c r="I111"/>
  <c r="I112"/>
  <c r="I113"/>
  <c r="I114"/>
  <c r="I115"/>
  <c r="I116"/>
  <c r="H107"/>
  <c r="H108"/>
  <c r="H109"/>
  <c r="H110"/>
  <c r="H111"/>
  <c r="H112"/>
  <c r="H113"/>
  <c r="H114"/>
  <c r="H115"/>
  <c r="H116"/>
  <c r="G107"/>
  <c r="G108"/>
  <c r="G117" s="1"/>
  <c r="L26" i="3" s="1"/>
  <c r="G109" i="2"/>
  <c r="G110"/>
  <c r="G111"/>
  <c r="G112"/>
  <c r="G113"/>
  <c r="G114"/>
  <c r="G115"/>
  <c r="G116"/>
  <c r="F107"/>
  <c r="F108"/>
  <c r="F109"/>
  <c r="F110"/>
  <c r="F117" s="1"/>
  <c r="J26" i="3" s="1"/>
  <c r="F111" i="2"/>
  <c r="F112"/>
  <c r="F113"/>
  <c r="F114"/>
  <c r="F115"/>
  <c r="F116"/>
  <c r="E107"/>
  <c r="E108"/>
  <c r="E117" s="1"/>
  <c r="H26" i="3" s="1"/>
  <c r="E109" i="2"/>
  <c r="E110"/>
  <c r="E111"/>
  <c r="E112"/>
  <c r="E113"/>
  <c r="E114"/>
  <c r="E115"/>
  <c r="E116"/>
  <c r="D107"/>
  <c r="D108"/>
  <c r="D109"/>
  <c r="D110"/>
  <c r="D118" s="1"/>
  <c r="G26" i="3" s="1"/>
  <c r="D111" i="2"/>
  <c r="D112"/>
  <c r="D113"/>
  <c r="D114"/>
  <c r="D115"/>
  <c r="D116"/>
  <c r="C107"/>
  <c r="C108"/>
  <c r="C117" s="1"/>
  <c r="D26" i="3" s="1"/>
  <c r="C109" i="2"/>
  <c r="C110"/>
  <c r="C111"/>
  <c r="C112"/>
  <c r="C113"/>
  <c r="C114"/>
  <c r="C115"/>
  <c r="C116"/>
  <c r="B107"/>
  <c r="B108"/>
  <c r="B109"/>
  <c r="B110"/>
  <c r="B117" s="1"/>
  <c r="B26" i="3" s="1"/>
  <c r="B111" i="2"/>
  <c r="B112"/>
  <c r="B113"/>
  <c r="B114"/>
  <c r="B115"/>
  <c r="B116"/>
  <c r="S94"/>
  <c r="S95"/>
  <c r="S105" s="1"/>
  <c r="S10" i="3" s="1"/>
  <c r="S96" i="2"/>
  <c r="S97"/>
  <c r="S98"/>
  <c r="S99"/>
  <c r="S100"/>
  <c r="S101"/>
  <c r="S102"/>
  <c r="S103"/>
  <c r="R94"/>
  <c r="R95"/>
  <c r="R96"/>
  <c r="R97"/>
  <c r="R104" s="1"/>
  <c r="P10" i="3" s="1"/>
  <c r="R98" i="2"/>
  <c r="R99"/>
  <c r="R100"/>
  <c r="R101"/>
  <c r="R102"/>
  <c r="R103"/>
  <c r="Q94"/>
  <c r="Q95"/>
  <c r="Q104" s="1"/>
  <c r="N10" i="3" s="1"/>
  <c r="Q96" i="2"/>
  <c r="Q97"/>
  <c r="Q98"/>
  <c r="Q99"/>
  <c r="Q100"/>
  <c r="Q101"/>
  <c r="Q102"/>
  <c r="Q103"/>
  <c r="P94"/>
  <c r="P95"/>
  <c r="P96"/>
  <c r="P97"/>
  <c r="P104" s="1"/>
  <c r="L10" i="3" s="1"/>
  <c r="P98" i="2"/>
  <c r="P99"/>
  <c r="P100"/>
  <c r="P101"/>
  <c r="P102"/>
  <c r="P103"/>
  <c r="O94"/>
  <c r="O95"/>
  <c r="O105" s="1"/>
  <c r="K10" i="3" s="1"/>
  <c r="O96" i="2"/>
  <c r="O97"/>
  <c r="O98"/>
  <c r="O99"/>
  <c r="O100"/>
  <c r="O101"/>
  <c r="O102"/>
  <c r="O103"/>
  <c r="N94"/>
  <c r="N95"/>
  <c r="N96"/>
  <c r="N97"/>
  <c r="N98"/>
  <c r="N99"/>
  <c r="N100"/>
  <c r="N101"/>
  <c r="N102"/>
  <c r="N103"/>
  <c r="M94"/>
  <c r="M95"/>
  <c r="M105" s="1"/>
  <c r="G10" i="3" s="1"/>
  <c r="M96" i="2"/>
  <c r="M97"/>
  <c r="M98"/>
  <c r="M99"/>
  <c r="M100"/>
  <c r="M101"/>
  <c r="M102"/>
  <c r="M103"/>
  <c r="C94"/>
  <c r="C3"/>
  <c r="C4"/>
  <c r="C5"/>
  <c r="C14" s="1"/>
  <c r="E18" i="3" s="1"/>
  <c r="C6" i="2"/>
  <c r="C7"/>
  <c r="C8"/>
  <c r="C9"/>
  <c r="C10"/>
  <c r="C11"/>
  <c r="C12"/>
  <c r="L94"/>
  <c r="L104" s="1"/>
  <c r="D10" i="3" s="1"/>
  <c r="C95" i="2"/>
  <c r="L95"/>
  <c r="L96"/>
  <c r="L97"/>
  <c r="L98"/>
  <c r="L99"/>
  <c r="L100"/>
  <c r="L101"/>
  <c r="L102"/>
  <c r="L103"/>
  <c r="B94"/>
  <c r="B3"/>
  <c r="B13" s="1"/>
  <c r="B4"/>
  <c r="B5"/>
  <c r="B6"/>
  <c r="B7"/>
  <c r="K7" s="1"/>
  <c r="B8"/>
  <c r="B9"/>
  <c r="B10"/>
  <c r="B11"/>
  <c r="B12"/>
  <c r="K94"/>
  <c r="B95"/>
  <c r="K95"/>
  <c r="K104" s="1"/>
  <c r="B10" i="3" s="1"/>
  <c r="K96" i="2"/>
  <c r="K97"/>
  <c r="K98"/>
  <c r="K99"/>
  <c r="K100"/>
  <c r="K101"/>
  <c r="K102"/>
  <c r="K103"/>
  <c r="J94"/>
  <c r="J95"/>
  <c r="J96"/>
  <c r="J97"/>
  <c r="J104" s="1"/>
  <c r="R25" i="3" s="1"/>
  <c r="J98" i="2"/>
  <c r="J99"/>
  <c r="J100"/>
  <c r="J101"/>
  <c r="J102"/>
  <c r="J103"/>
  <c r="I94"/>
  <c r="I95"/>
  <c r="I105" s="1"/>
  <c r="Q25" i="3" s="1"/>
  <c r="I96" i="2"/>
  <c r="I97"/>
  <c r="I98"/>
  <c r="I99"/>
  <c r="I100"/>
  <c r="I101"/>
  <c r="I102"/>
  <c r="I103"/>
  <c r="H94"/>
  <c r="H95"/>
  <c r="H96"/>
  <c r="H97"/>
  <c r="H105" s="1"/>
  <c r="O25" i="3" s="1"/>
  <c r="H98" i="2"/>
  <c r="H99"/>
  <c r="H100"/>
  <c r="H101"/>
  <c r="H102"/>
  <c r="H103"/>
  <c r="G94"/>
  <c r="G95"/>
  <c r="G104" s="1"/>
  <c r="L25" i="3" s="1"/>
  <c r="G96" i="2"/>
  <c r="G97"/>
  <c r="G98"/>
  <c r="G99"/>
  <c r="G100"/>
  <c r="G101"/>
  <c r="G102"/>
  <c r="G103"/>
  <c r="F94"/>
  <c r="F95"/>
  <c r="F96"/>
  <c r="F97"/>
  <c r="F105" s="1"/>
  <c r="K25" i="3" s="1"/>
  <c r="F98" i="2"/>
  <c r="F99"/>
  <c r="F100"/>
  <c r="F101"/>
  <c r="F102"/>
  <c r="F103"/>
  <c r="E94"/>
  <c r="E95"/>
  <c r="E104" s="1"/>
  <c r="H25" i="3" s="1"/>
  <c r="E96" i="2"/>
  <c r="E97"/>
  <c r="E98"/>
  <c r="E99"/>
  <c r="E100"/>
  <c r="E101"/>
  <c r="E102"/>
  <c r="E103"/>
  <c r="D94"/>
  <c r="D95"/>
  <c r="D96"/>
  <c r="D97"/>
  <c r="D105" s="1"/>
  <c r="G25" i="3" s="1"/>
  <c r="D98" i="2"/>
  <c r="D99"/>
  <c r="D100"/>
  <c r="D101"/>
  <c r="D102"/>
  <c r="D103"/>
  <c r="C96"/>
  <c r="C97"/>
  <c r="C98"/>
  <c r="C99"/>
  <c r="C100"/>
  <c r="C101"/>
  <c r="C102"/>
  <c r="C103"/>
  <c r="B96"/>
  <c r="B97"/>
  <c r="B104" s="1"/>
  <c r="B25" i="3" s="1"/>
  <c r="B98" i="2"/>
  <c r="B99"/>
  <c r="B100"/>
  <c r="B101"/>
  <c r="B102"/>
  <c r="B103"/>
  <c r="S81"/>
  <c r="S82"/>
  <c r="S92" s="1"/>
  <c r="S9" i="3" s="1"/>
  <c r="S83" i="2"/>
  <c r="S84"/>
  <c r="S85"/>
  <c r="S86"/>
  <c r="S87"/>
  <c r="S88"/>
  <c r="S89"/>
  <c r="S90"/>
  <c r="R81"/>
  <c r="R82"/>
  <c r="R83"/>
  <c r="R84"/>
  <c r="R91" s="1"/>
  <c r="P9" i="3" s="1"/>
  <c r="R85" i="2"/>
  <c r="R86"/>
  <c r="R87"/>
  <c r="R88"/>
  <c r="R89"/>
  <c r="R90"/>
  <c r="Q81"/>
  <c r="Q82"/>
  <c r="Q92" s="1"/>
  <c r="O9" i="3" s="1"/>
  <c r="Q83" i="2"/>
  <c r="Q84"/>
  <c r="Q85"/>
  <c r="Q86"/>
  <c r="Q87"/>
  <c r="Q88"/>
  <c r="Q89"/>
  <c r="Q90"/>
  <c r="P81"/>
  <c r="P82"/>
  <c r="P83"/>
  <c r="P84"/>
  <c r="P91" s="1"/>
  <c r="L9" i="3" s="1"/>
  <c r="P85" i="2"/>
  <c r="P86"/>
  <c r="P87"/>
  <c r="P88"/>
  <c r="P89"/>
  <c r="P90"/>
  <c r="O81"/>
  <c r="O82"/>
  <c r="O92" s="1"/>
  <c r="K9" i="3" s="1"/>
  <c r="O83" i="2"/>
  <c r="O84"/>
  <c r="O85"/>
  <c r="O86"/>
  <c r="O87"/>
  <c r="O88"/>
  <c r="O89"/>
  <c r="O90"/>
  <c r="N81"/>
  <c r="N82"/>
  <c r="N83"/>
  <c r="N84"/>
  <c r="N91" s="1"/>
  <c r="H9" i="3" s="1"/>
  <c r="N85" i="2"/>
  <c r="N86"/>
  <c r="N87"/>
  <c r="N88"/>
  <c r="N89"/>
  <c r="N90"/>
  <c r="M81"/>
  <c r="M82"/>
  <c r="M91" s="1"/>
  <c r="F9" i="3" s="1"/>
  <c r="M83" i="2"/>
  <c r="M84"/>
  <c r="M85"/>
  <c r="M86"/>
  <c r="M87"/>
  <c r="M88"/>
  <c r="M89"/>
  <c r="M90"/>
  <c r="C81"/>
  <c r="L81"/>
  <c r="C82"/>
  <c r="L82"/>
  <c r="L91" s="1"/>
  <c r="D9" i="3" s="1"/>
  <c r="C83" i="2"/>
  <c r="L83"/>
  <c r="C84"/>
  <c r="L84"/>
  <c r="L85"/>
  <c r="L86"/>
  <c r="L87"/>
  <c r="L88"/>
  <c r="L89"/>
  <c r="L90"/>
  <c r="B81"/>
  <c r="K81"/>
  <c r="B82"/>
  <c r="K82"/>
  <c r="B83"/>
  <c r="K83"/>
  <c r="B84"/>
  <c r="K84"/>
  <c r="K85"/>
  <c r="K86"/>
  <c r="K87"/>
  <c r="K88"/>
  <c r="K89"/>
  <c r="K90"/>
  <c r="J81"/>
  <c r="J82"/>
  <c r="J83"/>
  <c r="J84"/>
  <c r="J91" s="1"/>
  <c r="R24" i="3" s="1"/>
  <c r="J85" i="2"/>
  <c r="J86"/>
  <c r="J87"/>
  <c r="J88"/>
  <c r="J89"/>
  <c r="J90"/>
  <c r="I81"/>
  <c r="I82"/>
  <c r="I91" s="1"/>
  <c r="P24" i="3" s="1"/>
  <c r="I83" i="2"/>
  <c r="I84"/>
  <c r="I85"/>
  <c r="I86"/>
  <c r="I87"/>
  <c r="I88"/>
  <c r="I89"/>
  <c r="I90"/>
  <c r="H81"/>
  <c r="H82"/>
  <c r="H83"/>
  <c r="H84"/>
  <c r="H92" s="1"/>
  <c r="O24" i="3" s="1"/>
  <c r="H85" i="2"/>
  <c r="H86"/>
  <c r="H87"/>
  <c r="H88"/>
  <c r="H89"/>
  <c r="H90"/>
  <c r="G81"/>
  <c r="G82"/>
  <c r="G92" s="1"/>
  <c r="M24" i="3" s="1"/>
  <c r="G83" i="2"/>
  <c r="G84"/>
  <c r="G85"/>
  <c r="G86"/>
  <c r="G87"/>
  <c r="G88"/>
  <c r="G89"/>
  <c r="G90"/>
  <c r="F81"/>
  <c r="F82"/>
  <c r="F83"/>
  <c r="F84"/>
  <c r="F91" s="1"/>
  <c r="J24" i="3" s="1"/>
  <c r="F85" i="2"/>
  <c r="F86"/>
  <c r="F87"/>
  <c r="F88"/>
  <c r="F89"/>
  <c r="F90"/>
  <c r="E81"/>
  <c r="E82"/>
  <c r="E91" s="1"/>
  <c r="H24" i="3" s="1"/>
  <c r="E83" i="2"/>
  <c r="E84"/>
  <c r="E85"/>
  <c r="E86"/>
  <c r="E87"/>
  <c r="E88"/>
  <c r="E89"/>
  <c r="E90"/>
  <c r="D81"/>
  <c r="D82"/>
  <c r="D83"/>
  <c r="D84"/>
  <c r="D91" s="1"/>
  <c r="F24" i="3" s="1"/>
  <c r="D85" i="2"/>
  <c r="D86"/>
  <c r="D87"/>
  <c r="D88"/>
  <c r="D89"/>
  <c r="D90"/>
  <c r="C85"/>
  <c r="C86"/>
  <c r="C92" s="1"/>
  <c r="E24" i="3" s="1"/>
  <c r="C87" i="2"/>
  <c r="C88"/>
  <c r="C89"/>
  <c r="C90"/>
  <c r="B85"/>
  <c r="B86"/>
  <c r="B87"/>
  <c r="B88"/>
  <c r="B92" s="1"/>
  <c r="C24" i="3" s="1"/>
  <c r="B89" i="2"/>
  <c r="B90"/>
  <c r="S68"/>
  <c r="S69"/>
  <c r="S79" s="1"/>
  <c r="S8" i="3" s="1"/>
  <c r="S70" i="2"/>
  <c r="S71"/>
  <c r="S72"/>
  <c r="S73"/>
  <c r="S74"/>
  <c r="S75"/>
  <c r="S76"/>
  <c r="S77"/>
  <c r="R68"/>
  <c r="R69"/>
  <c r="R70"/>
  <c r="R71"/>
  <c r="R79" s="1"/>
  <c r="Q8" i="3" s="1"/>
  <c r="R72" i="2"/>
  <c r="R73"/>
  <c r="R74"/>
  <c r="R75"/>
  <c r="R76"/>
  <c r="R77"/>
  <c r="Q68"/>
  <c r="Q69"/>
  <c r="Q79" s="1"/>
  <c r="O8" i="3" s="1"/>
  <c r="Q70" i="2"/>
  <c r="Q71"/>
  <c r="Q72"/>
  <c r="Q73"/>
  <c r="Q74"/>
  <c r="Q75"/>
  <c r="Q76"/>
  <c r="Q77"/>
  <c r="P68"/>
  <c r="P69"/>
  <c r="P70"/>
  <c r="P71"/>
  <c r="P79" s="1"/>
  <c r="M8" i="3" s="1"/>
  <c r="P72" i="2"/>
  <c r="P73"/>
  <c r="P74"/>
  <c r="P75"/>
  <c r="P76"/>
  <c r="P77"/>
  <c r="O68"/>
  <c r="O69"/>
  <c r="O78" s="1"/>
  <c r="J8" i="3" s="1"/>
  <c r="O70" i="2"/>
  <c r="O71"/>
  <c r="O72"/>
  <c r="O73"/>
  <c r="O74"/>
  <c r="O75"/>
  <c r="O76"/>
  <c r="O77"/>
  <c r="N68"/>
  <c r="N69"/>
  <c r="N70"/>
  <c r="N71"/>
  <c r="N78" s="1"/>
  <c r="H8" i="3" s="1"/>
  <c r="N72" i="2"/>
  <c r="N73"/>
  <c r="N74"/>
  <c r="N75"/>
  <c r="N76"/>
  <c r="N77"/>
  <c r="M68"/>
  <c r="M69"/>
  <c r="M78" s="1"/>
  <c r="F8" i="3" s="1"/>
  <c r="M70" i="2"/>
  <c r="M71"/>
  <c r="M72"/>
  <c r="M73"/>
  <c r="M74"/>
  <c r="M75"/>
  <c r="M76"/>
  <c r="M77"/>
  <c r="C68"/>
  <c r="L68"/>
  <c r="C69"/>
  <c r="L69"/>
  <c r="L79" s="1"/>
  <c r="E8" i="3" s="1"/>
  <c r="C70" i="2"/>
  <c r="L70"/>
  <c r="C71"/>
  <c r="L71"/>
  <c r="L72"/>
  <c r="L73"/>
  <c r="L74"/>
  <c r="L75"/>
  <c r="L76"/>
  <c r="L77"/>
  <c r="B68"/>
  <c r="K68"/>
  <c r="K78" s="1"/>
  <c r="B8" i="3" s="1"/>
  <c r="B69" i="2"/>
  <c r="K69"/>
  <c r="B70"/>
  <c r="K70"/>
  <c r="B71"/>
  <c r="K71"/>
  <c r="K72"/>
  <c r="K73"/>
  <c r="K74"/>
  <c r="K75"/>
  <c r="K76"/>
  <c r="K77"/>
  <c r="J68"/>
  <c r="J69"/>
  <c r="J70"/>
  <c r="J71"/>
  <c r="J79" s="1"/>
  <c r="S23" i="3" s="1"/>
  <c r="J72" i="2"/>
  <c r="J73"/>
  <c r="J74"/>
  <c r="J75"/>
  <c r="J76"/>
  <c r="J77"/>
  <c r="I68"/>
  <c r="I69"/>
  <c r="I78" s="1"/>
  <c r="P23" i="3" s="1"/>
  <c r="I70" i="2"/>
  <c r="I71"/>
  <c r="I72"/>
  <c r="I73"/>
  <c r="I74"/>
  <c r="I75"/>
  <c r="I76"/>
  <c r="I77"/>
  <c r="H68"/>
  <c r="H69"/>
  <c r="H70"/>
  <c r="H71"/>
  <c r="H79" s="1"/>
  <c r="O23" i="3" s="1"/>
  <c r="H72" i="2"/>
  <c r="H73"/>
  <c r="H74"/>
  <c r="H75"/>
  <c r="H76"/>
  <c r="H77"/>
  <c r="G68"/>
  <c r="G69"/>
  <c r="G79" s="1"/>
  <c r="M23" i="3" s="1"/>
  <c r="G70" i="2"/>
  <c r="G71"/>
  <c r="G72"/>
  <c r="G73"/>
  <c r="G74"/>
  <c r="G75"/>
  <c r="G76"/>
  <c r="G77"/>
  <c r="F68"/>
  <c r="F69"/>
  <c r="F70"/>
  <c r="F71"/>
  <c r="F79" s="1"/>
  <c r="K23" i="3" s="1"/>
  <c r="F72" i="2"/>
  <c r="F73"/>
  <c r="F74"/>
  <c r="F75"/>
  <c r="F76"/>
  <c r="F77"/>
  <c r="E68"/>
  <c r="E69"/>
  <c r="E79" s="1"/>
  <c r="I23" i="3" s="1"/>
  <c r="E70" i="2"/>
  <c r="E71"/>
  <c r="E72"/>
  <c r="E73"/>
  <c r="E74"/>
  <c r="E75"/>
  <c r="E76"/>
  <c r="E77"/>
  <c r="D68"/>
  <c r="D69"/>
  <c r="D70"/>
  <c r="D71"/>
  <c r="D78" s="1"/>
  <c r="F23" i="3" s="1"/>
  <c r="D72" i="2"/>
  <c r="D73"/>
  <c r="D74"/>
  <c r="D75"/>
  <c r="D76"/>
  <c r="D77"/>
  <c r="C72"/>
  <c r="C73"/>
  <c r="C79" s="1"/>
  <c r="E23" i="3" s="1"/>
  <c r="C74" i="2"/>
  <c r="C75"/>
  <c r="C76"/>
  <c r="C77"/>
  <c r="B72"/>
  <c r="B73"/>
  <c r="B74"/>
  <c r="B75"/>
  <c r="B78" s="1"/>
  <c r="B23" i="3" s="1"/>
  <c r="B76" i="2"/>
  <c r="B77"/>
  <c r="S55"/>
  <c r="S56"/>
  <c r="S65" s="1"/>
  <c r="R7" i="3" s="1"/>
  <c r="S57" i="2"/>
  <c r="S58"/>
  <c r="S59"/>
  <c r="S60"/>
  <c r="S61"/>
  <c r="S62"/>
  <c r="S63"/>
  <c r="S64"/>
  <c r="R55"/>
  <c r="R56"/>
  <c r="R57"/>
  <c r="R58"/>
  <c r="R66" s="1"/>
  <c r="Q7" i="3" s="1"/>
  <c r="R59" i="2"/>
  <c r="R60"/>
  <c r="R61"/>
  <c r="R62"/>
  <c r="R63"/>
  <c r="R64"/>
  <c r="Q55"/>
  <c r="Q56"/>
  <c r="Q65" s="1"/>
  <c r="N7" i="3" s="1"/>
  <c r="Q57" i="2"/>
  <c r="Q58"/>
  <c r="Q59"/>
  <c r="Q60"/>
  <c r="Q61"/>
  <c r="Q62"/>
  <c r="Q63"/>
  <c r="Q64"/>
  <c r="P55"/>
  <c r="P56"/>
  <c r="P57"/>
  <c r="P58"/>
  <c r="P66" s="1"/>
  <c r="M7" i="3" s="1"/>
  <c r="P59" i="2"/>
  <c r="P60"/>
  <c r="P61"/>
  <c r="P62"/>
  <c r="P63"/>
  <c r="P64"/>
  <c r="O55"/>
  <c r="O56"/>
  <c r="O57"/>
  <c r="O58"/>
  <c r="O59"/>
  <c r="O60"/>
  <c r="O61"/>
  <c r="O62"/>
  <c r="O63"/>
  <c r="O64"/>
  <c r="N55"/>
  <c r="N56"/>
  <c r="N57"/>
  <c r="N58"/>
  <c r="N66" s="1"/>
  <c r="I7" i="3" s="1"/>
  <c r="N59" i="2"/>
  <c r="N60"/>
  <c r="N61"/>
  <c r="N62"/>
  <c r="N63"/>
  <c r="N64"/>
  <c r="M55"/>
  <c r="M56"/>
  <c r="M66" s="1"/>
  <c r="G7" i="3" s="1"/>
  <c r="M57" i="2"/>
  <c r="M58"/>
  <c r="M59"/>
  <c r="M60"/>
  <c r="M61"/>
  <c r="M62"/>
  <c r="M63"/>
  <c r="M64"/>
  <c r="C55"/>
  <c r="L55"/>
  <c r="C56"/>
  <c r="L56"/>
  <c r="L65" s="1"/>
  <c r="D7" i="3" s="1"/>
  <c r="C57" i="2"/>
  <c r="L57"/>
  <c r="C58"/>
  <c r="L58"/>
  <c r="C59"/>
  <c r="L59"/>
  <c r="L60"/>
  <c r="L61"/>
  <c r="L62"/>
  <c r="L63"/>
  <c r="L64"/>
  <c r="B55"/>
  <c r="B65" s="1"/>
  <c r="B22" i="3" s="1"/>
  <c r="K55" i="2"/>
  <c r="B56"/>
  <c r="K56"/>
  <c r="B57"/>
  <c r="K57"/>
  <c r="B58"/>
  <c r="K58"/>
  <c r="B59"/>
  <c r="K59"/>
  <c r="K60"/>
  <c r="K61"/>
  <c r="K62"/>
  <c r="K66" s="1"/>
  <c r="C7" i="3" s="1"/>
  <c r="K63" i="2"/>
  <c r="K64"/>
  <c r="J55"/>
  <c r="J56"/>
  <c r="J65" s="1"/>
  <c r="R22" i="3" s="1"/>
  <c r="J57" i="2"/>
  <c r="J58"/>
  <c r="J59"/>
  <c r="J60"/>
  <c r="J61"/>
  <c r="J62"/>
  <c r="J63"/>
  <c r="J64"/>
  <c r="I55"/>
  <c r="I56"/>
  <c r="I57"/>
  <c r="I58"/>
  <c r="I66" s="1"/>
  <c r="Q22" i="3" s="1"/>
  <c r="I59" i="2"/>
  <c r="I60"/>
  <c r="I61"/>
  <c r="I62"/>
  <c r="I63"/>
  <c r="I64"/>
  <c r="H55"/>
  <c r="H56"/>
  <c r="H66" s="1"/>
  <c r="O22" i="3" s="1"/>
  <c r="H57" i="2"/>
  <c r="H58"/>
  <c r="H59"/>
  <c r="H60"/>
  <c r="H61"/>
  <c r="H62"/>
  <c r="H63"/>
  <c r="H64"/>
  <c r="G55"/>
  <c r="G56"/>
  <c r="G57"/>
  <c r="G58"/>
  <c r="G65" s="1"/>
  <c r="L22" i="3" s="1"/>
  <c r="G59" i="2"/>
  <c r="G60"/>
  <c r="G61"/>
  <c r="G62"/>
  <c r="G63"/>
  <c r="G64"/>
  <c r="F55"/>
  <c r="F56"/>
  <c r="F65" s="1"/>
  <c r="J22" i="3" s="1"/>
  <c r="F57" i="2"/>
  <c r="F58"/>
  <c r="F59"/>
  <c r="F60"/>
  <c r="F61"/>
  <c r="F62"/>
  <c r="F63"/>
  <c r="F64"/>
  <c r="E55"/>
  <c r="E56"/>
  <c r="E57"/>
  <c r="E58"/>
  <c r="E65" s="1"/>
  <c r="H22" i="3" s="1"/>
  <c r="E59" i="2"/>
  <c r="E60"/>
  <c r="E61"/>
  <c r="E62"/>
  <c r="E63"/>
  <c r="E64"/>
  <c r="D55"/>
  <c r="D56"/>
  <c r="D65" s="1"/>
  <c r="F22" i="3" s="1"/>
  <c r="D57" i="2"/>
  <c r="D58"/>
  <c r="D59"/>
  <c r="D60"/>
  <c r="D61"/>
  <c r="D62"/>
  <c r="D63"/>
  <c r="D64"/>
  <c r="C60"/>
  <c r="C61"/>
  <c r="C62"/>
  <c r="C63"/>
  <c r="C65" s="1"/>
  <c r="D22" i="3" s="1"/>
  <c r="C64" i="2"/>
  <c r="B60"/>
  <c r="B61"/>
  <c r="B62"/>
  <c r="B63"/>
  <c r="B64"/>
  <c r="S47"/>
  <c r="S48"/>
  <c r="S49"/>
  <c r="S50"/>
  <c r="S51"/>
  <c r="R47"/>
  <c r="R48"/>
  <c r="R49"/>
  <c r="R50"/>
  <c r="R51"/>
  <c r="H42"/>
  <c r="H3"/>
  <c r="H4"/>
  <c r="H5"/>
  <c r="H13" s="1"/>
  <c r="H6"/>
  <c r="H7"/>
  <c r="H8"/>
  <c r="H9"/>
  <c r="Q9" s="1"/>
  <c r="H10"/>
  <c r="H11"/>
  <c r="H12"/>
  <c r="H43"/>
  <c r="H52" s="1"/>
  <c r="N21" i="3" s="1"/>
  <c r="H44" i="2"/>
  <c r="H45"/>
  <c r="H46"/>
  <c r="H47"/>
  <c r="Q47"/>
  <c r="H48"/>
  <c r="Q48"/>
  <c r="Q49"/>
  <c r="Q50"/>
  <c r="Q51"/>
  <c r="G42"/>
  <c r="G3"/>
  <c r="G13" s="1"/>
  <c r="G4"/>
  <c r="G5"/>
  <c r="G6"/>
  <c r="G7"/>
  <c r="P7" s="1"/>
  <c r="G8"/>
  <c r="G9"/>
  <c r="G10"/>
  <c r="G11"/>
  <c r="G12"/>
  <c r="G43"/>
  <c r="G44"/>
  <c r="G45"/>
  <c r="G53" s="1"/>
  <c r="M21" i="3" s="1"/>
  <c r="G46" i="2"/>
  <c r="G47"/>
  <c r="P47"/>
  <c r="G48"/>
  <c r="P48"/>
  <c r="P49"/>
  <c r="P50"/>
  <c r="P51"/>
  <c r="F42"/>
  <c r="F3"/>
  <c r="F4"/>
  <c r="F5"/>
  <c r="F14" s="1"/>
  <c r="K18" i="3" s="1"/>
  <c r="F6" i="2"/>
  <c r="F7"/>
  <c r="F8"/>
  <c r="F9"/>
  <c r="F10"/>
  <c r="F11"/>
  <c r="F12"/>
  <c r="F43"/>
  <c r="F53" s="1"/>
  <c r="K21" i="3" s="1"/>
  <c r="F44" i="2"/>
  <c r="F45"/>
  <c r="F46"/>
  <c r="F47"/>
  <c r="O47"/>
  <c r="F48"/>
  <c r="O48"/>
  <c r="O49"/>
  <c r="O50"/>
  <c r="O51"/>
  <c r="E42"/>
  <c r="E3"/>
  <c r="E4"/>
  <c r="E5"/>
  <c r="E6"/>
  <c r="E7"/>
  <c r="E8"/>
  <c r="E9"/>
  <c r="E10"/>
  <c r="E11"/>
  <c r="E12"/>
  <c r="E43"/>
  <c r="E44"/>
  <c r="E45"/>
  <c r="E52" s="1"/>
  <c r="H21" i="3" s="1"/>
  <c r="E46" i="2"/>
  <c r="E47"/>
  <c r="N47"/>
  <c r="E48"/>
  <c r="N48"/>
  <c r="N49"/>
  <c r="N50"/>
  <c r="N51"/>
  <c r="D42"/>
  <c r="D3"/>
  <c r="D4"/>
  <c r="D5"/>
  <c r="D6"/>
  <c r="D7"/>
  <c r="D8"/>
  <c r="D9"/>
  <c r="D10"/>
  <c r="D11"/>
  <c r="D12"/>
  <c r="D43"/>
  <c r="D52" s="1"/>
  <c r="F21" i="3" s="1"/>
  <c r="D44" i="2"/>
  <c r="D45"/>
  <c r="D46"/>
  <c r="D47"/>
  <c r="M47"/>
  <c r="D48"/>
  <c r="M48"/>
  <c r="M49"/>
  <c r="M50"/>
  <c r="M51"/>
  <c r="C42"/>
  <c r="C43"/>
  <c r="C53" s="1"/>
  <c r="E21" i="3" s="1"/>
  <c r="C44" i="2"/>
  <c r="C45"/>
  <c r="C46"/>
  <c r="C47"/>
  <c r="L47"/>
  <c r="C48"/>
  <c r="L48"/>
  <c r="L49"/>
  <c r="L50"/>
  <c r="L51"/>
  <c r="B42"/>
  <c r="B43"/>
  <c r="B53" s="1"/>
  <c r="C21" i="3" s="1"/>
  <c r="B44" i="2"/>
  <c r="B45"/>
  <c r="B46"/>
  <c r="B47"/>
  <c r="K47"/>
  <c r="B48"/>
  <c r="K48"/>
  <c r="K49"/>
  <c r="K50"/>
  <c r="K51"/>
  <c r="J42"/>
  <c r="J43"/>
  <c r="J53" s="1"/>
  <c r="S21" i="3" s="1"/>
  <c r="J44" i="2"/>
  <c r="J45"/>
  <c r="J46"/>
  <c r="J47"/>
  <c r="J48"/>
  <c r="J49"/>
  <c r="J50"/>
  <c r="J51"/>
  <c r="I42"/>
  <c r="I43"/>
  <c r="I44"/>
  <c r="I45"/>
  <c r="I52" s="1"/>
  <c r="P21" i="3" s="1"/>
  <c r="I46" i="2"/>
  <c r="I47"/>
  <c r="I48"/>
  <c r="I49"/>
  <c r="I50"/>
  <c r="I51"/>
  <c r="H49"/>
  <c r="H50"/>
  <c r="H51"/>
  <c r="G49"/>
  <c r="G50"/>
  <c r="G51"/>
  <c r="F49"/>
  <c r="F50"/>
  <c r="F51"/>
  <c r="E49"/>
  <c r="E50"/>
  <c r="E51"/>
  <c r="D49"/>
  <c r="D50"/>
  <c r="D51"/>
  <c r="C49"/>
  <c r="C50"/>
  <c r="C51"/>
  <c r="B49"/>
  <c r="B50"/>
  <c r="B51"/>
  <c r="J32"/>
  <c r="J40" s="1"/>
  <c r="S20" i="3" s="1"/>
  <c r="J3" i="2"/>
  <c r="J4"/>
  <c r="J5"/>
  <c r="J6"/>
  <c r="J14" s="1"/>
  <c r="S18" i="3" s="1"/>
  <c r="J7" i="2"/>
  <c r="J8"/>
  <c r="J9"/>
  <c r="J10"/>
  <c r="J11"/>
  <c r="J12"/>
  <c r="S36"/>
  <c r="S37"/>
  <c r="S38"/>
  <c r="I32"/>
  <c r="I3"/>
  <c r="I4"/>
  <c r="I14" s="1"/>
  <c r="Q18" i="3" s="1"/>
  <c r="I5" i="2"/>
  <c r="I6"/>
  <c r="I7"/>
  <c r="I8"/>
  <c r="I9"/>
  <c r="I10"/>
  <c r="I11"/>
  <c r="I12"/>
  <c r="R36"/>
  <c r="R37"/>
  <c r="R38"/>
  <c r="H29"/>
  <c r="H39" s="1"/>
  <c r="N20" i="3" s="1"/>
  <c r="H30" i="2"/>
  <c r="H31"/>
  <c r="H32"/>
  <c r="H33"/>
  <c r="Q33" s="1"/>
  <c r="H34"/>
  <c r="H35"/>
  <c r="H36"/>
  <c r="Q36"/>
  <c r="Q37"/>
  <c r="Q38"/>
  <c r="G29"/>
  <c r="G30"/>
  <c r="G39" s="1"/>
  <c r="L20" i="3" s="1"/>
  <c r="G31" i="2"/>
  <c r="G32"/>
  <c r="G33"/>
  <c r="G34"/>
  <c r="G35"/>
  <c r="G36"/>
  <c r="P36"/>
  <c r="P37"/>
  <c r="P38"/>
  <c r="F29"/>
  <c r="F30"/>
  <c r="F31"/>
  <c r="F39" s="1"/>
  <c r="J20" i="3" s="1"/>
  <c r="F32" i="2"/>
  <c r="F33"/>
  <c r="F34"/>
  <c r="F35"/>
  <c r="F36"/>
  <c r="O36"/>
  <c r="O37"/>
  <c r="O38"/>
  <c r="E29"/>
  <c r="E30"/>
  <c r="E31"/>
  <c r="E32"/>
  <c r="E39" s="1"/>
  <c r="H20" i="3" s="1"/>
  <c r="E33" i="2"/>
  <c r="E34"/>
  <c r="E35"/>
  <c r="E36"/>
  <c r="N36"/>
  <c r="N37"/>
  <c r="N38"/>
  <c r="D29"/>
  <c r="D40" s="1"/>
  <c r="G20" i="3" s="1"/>
  <c r="D30" i="2"/>
  <c r="D31"/>
  <c r="D32"/>
  <c r="D33"/>
  <c r="D34"/>
  <c r="D35"/>
  <c r="D36"/>
  <c r="M36"/>
  <c r="M37"/>
  <c r="M38"/>
  <c r="C29"/>
  <c r="C30"/>
  <c r="C40" s="1"/>
  <c r="E20" i="3" s="1"/>
  <c r="C31" i="2"/>
  <c r="C32"/>
  <c r="C33"/>
  <c r="C34"/>
  <c r="C35"/>
  <c r="C36"/>
  <c r="L36"/>
  <c r="L37"/>
  <c r="L38"/>
  <c r="B29"/>
  <c r="B30"/>
  <c r="B31"/>
  <c r="B39" s="1"/>
  <c r="B20" i="3" s="1"/>
  <c r="B32" i="2"/>
  <c r="B33"/>
  <c r="B34"/>
  <c r="B35"/>
  <c r="B36"/>
  <c r="K36"/>
  <c r="K37"/>
  <c r="K38"/>
  <c r="J29"/>
  <c r="J30"/>
  <c r="J31"/>
  <c r="J33"/>
  <c r="S33" s="1"/>
  <c r="J34"/>
  <c r="J35"/>
  <c r="J36"/>
  <c r="J37"/>
  <c r="J38"/>
  <c r="I29"/>
  <c r="I30"/>
  <c r="I31"/>
  <c r="I40" s="1"/>
  <c r="Q20" i="3" s="1"/>
  <c r="I33" i="2"/>
  <c r="I34"/>
  <c r="I35"/>
  <c r="I36"/>
  <c r="I37"/>
  <c r="I38"/>
  <c r="H37"/>
  <c r="H38"/>
  <c r="G37"/>
  <c r="G38"/>
  <c r="F37"/>
  <c r="F38"/>
  <c r="E37"/>
  <c r="E38"/>
  <c r="D37"/>
  <c r="D38"/>
  <c r="C37"/>
  <c r="C38"/>
  <c r="B37"/>
  <c r="B38"/>
  <c r="S23"/>
  <c r="S24"/>
  <c r="S25"/>
  <c r="R23"/>
  <c r="R24"/>
  <c r="R25"/>
  <c r="H16"/>
  <c r="H17"/>
  <c r="H26" s="1"/>
  <c r="N19" i="3" s="1"/>
  <c r="H18" i="2"/>
  <c r="H19"/>
  <c r="H20"/>
  <c r="H21"/>
  <c r="H22"/>
  <c r="Q23"/>
  <c r="Q24"/>
  <c r="Q25"/>
  <c r="G16"/>
  <c r="G17"/>
  <c r="G18"/>
  <c r="G19"/>
  <c r="G27" s="1"/>
  <c r="M19" i="3" s="1"/>
  <c r="G20" i="2"/>
  <c r="G21"/>
  <c r="G22"/>
  <c r="P23"/>
  <c r="P24"/>
  <c r="P25"/>
  <c r="F16"/>
  <c r="F17"/>
  <c r="F26" s="1"/>
  <c r="J19" i="3" s="1"/>
  <c r="F18" i="2"/>
  <c r="F19"/>
  <c r="F20"/>
  <c r="F21"/>
  <c r="F22"/>
  <c r="O23"/>
  <c r="O24"/>
  <c r="O25"/>
  <c r="E16"/>
  <c r="E17"/>
  <c r="E18"/>
  <c r="E19"/>
  <c r="E27" s="1"/>
  <c r="I19" i="3" s="1"/>
  <c r="E20" i="2"/>
  <c r="E21"/>
  <c r="E22"/>
  <c r="N23"/>
  <c r="N24"/>
  <c r="N25"/>
  <c r="D16"/>
  <c r="D17"/>
  <c r="D27" s="1"/>
  <c r="G19" i="3" s="1"/>
  <c r="D18" i="2"/>
  <c r="D19"/>
  <c r="D20"/>
  <c r="D21"/>
  <c r="D22"/>
  <c r="M23"/>
  <c r="M24"/>
  <c r="M25"/>
  <c r="C16"/>
  <c r="C17"/>
  <c r="C18"/>
  <c r="C19"/>
  <c r="C20"/>
  <c r="C21"/>
  <c r="C22"/>
  <c r="L23"/>
  <c r="L24"/>
  <c r="L25"/>
  <c r="B16"/>
  <c r="B17"/>
  <c r="B26" s="1"/>
  <c r="B19" i="3" s="1"/>
  <c r="B18" i="2"/>
  <c r="B19"/>
  <c r="B20"/>
  <c r="B21"/>
  <c r="B22"/>
  <c r="K23"/>
  <c r="K24"/>
  <c r="K25"/>
  <c r="J16"/>
  <c r="J17"/>
  <c r="J18"/>
  <c r="J19"/>
  <c r="S19" s="1"/>
  <c r="J20"/>
  <c r="J21"/>
  <c r="J22"/>
  <c r="J23"/>
  <c r="J24"/>
  <c r="J25"/>
  <c r="I16"/>
  <c r="I17"/>
  <c r="I18"/>
  <c r="I19"/>
  <c r="I20"/>
  <c r="I21"/>
  <c r="I22"/>
  <c r="I23"/>
  <c r="I24"/>
  <c r="I25"/>
  <c r="H23"/>
  <c r="H24"/>
  <c r="H25"/>
  <c r="G23"/>
  <c r="G24"/>
  <c r="G25"/>
  <c r="F23"/>
  <c r="F24"/>
  <c r="F25"/>
  <c r="E23"/>
  <c r="E24"/>
  <c r="E25"/>
  <c r="D23"/>
  <c r="D24"/>
  <c r="D25"/>
  <c r="C23"/>
  <c r="C24"/>
  <c r="C25"/>
  <c r="B23"/>
  <c r="B24"/>
  <c r="B25"/>
  <c r="S10"/>
  <c r="S11"/>
  <c r="S12"/>
  <c r="R10"/>
  <c r="R11"/>
  <c r="R12"/>
  <c r="Q10"/>
  <c r="Q11"/>
  <c r="Q12"/>
  <c r="P10"/>
  <c r="P11"/>
  <c r="P12"/>
  <c r="O10"/>
  <c r="O11"/>
  <c r="O12"/>
  <c r="N10"/>
  <c r="N11"/>
  <c r="N12"/>
  <c r="M10"/>
  <c r="M11"/>
  <c r="M12"/>
  <c r="L10"/>
  <c r="L11"/>
  <c r="L12"/>
  <c r="K10"/>
  <c r="K11"/>
  <c r="K12"/>
  <c r="A106"/>
  <c r="A93"/>
  <c r="A80"/>
  <c r="A67"/>
  <c r="A54"/>
  <c r="A41"/>
  <c r="A28"/>
  <c r="A15"/>
  <c r="C2"/>
  <c r="L2"/>
  <c r="D2"/>
  <c r="M2"/>
  <c r="E2"/>
  <c r="N2"/>
  <c r="F2"/>
  <c r="O2"/>
  <c r="G2"/>
  <c r="P2"/>
  <c r="H2"/>
  <c r="Q2"/>
  <c r="I2"/>
  <c r="R2"/>
  <c r="J2"/>
  <c r="S2"/>
  <c r="B2"/>
  <c r="K2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O65" i="2"/>
  <c r="J7" i="3" s="1"/>
  <c r="K79" i="2"/>
  <c r="C8" i="3" s="1"/>
  <c r="R78" i="2"/>
  <c r="P8" i="3" s="1"/>
  <c r="K92" i="2"/>
  <c r="C9" i="3" s="1"/>
  <c r="C105" i="2"/>
  <c r="E25" i="3" s="1"/>
  <c r="B105" i="2"/>
  <c r="C25" i="3" s="1"/>
  <c r="D117" i="2"/>
  <c r="F26" i="3" s="1"/>
  <c r="J118" i="2"/>
  <c r="S26" i="3" s="1"/>
  <c r="Q118" i="2"/>
  <c r="O11" i="3" s="1"/>
  <c r="O91" i="2"/>
  <c r="J9" i="3" s="1"/>
  <c r="N105" i="2"/>
  <c r="I10" i="3" s="1"/>
  <c r="N65" i="2"/>
  <c r="H7" i="3" s="1"/>
  <c r="O79" i="2"/>
  <c r="K8" i="3" s="1"/>
  <c r="B14" i="2"/>
  <c r="C18" i="3" s="1"/>
  <c r="J27" i="2"/>
  <c r="S19" i="3" s="1"/>
  <c r="H118" i="2"/>
  <c r="O26" i="3" s="1"/>
  <c r="S117" i="2"/>
  <c r="R11" i="3" s="1"/>
  <c r="L66" i="2"/>
  <c r="E7" i="3" s="1"/>
  <c r="D14" i="2"/>
  <c r="G18" i="3" s="1"/>
  <c r="C26" i="2"/>
  <c r="D19" i="3" s="1"/>
  <c r="G26" i="2"/>
  <c r="L19" i="3" s="1"/>
  <c r="F52" i="2"/>
  <c r="J21" i="3" s="1"/>
  <c r="P65" i="2"/>
  <c r="L7" i="3" s="1"/>
  <c r="B91" i="2"/>
  <c r="B24" i="3" s="1"/>
  <c r="I104" i="2"/>
  <c r="P25" i="3" s="1"/>
  <c r="E14" i="2"/>
  <c r="I18" i="3" s="1"/>
  <c r="E66" i="2"/>
  <c r="I22" i="3" s="1"/>
  <c r="J66" i="2"/>
  <c r="S22" i="3" s="1"/>
  <c r="B66" i="2"/>
  <c r="C22" i="3" s="1"/>
  <c r="O66" i="2"/>
  <c r="K7" i="3" s="1"/>
  <c r="S66" i="2"/>
  <c r="S7" i="3" s="1"/>
  <c r="F78" i="2"/>
  <c r="J23" i="3" s="1"/>
  <c r="H78" i="2"/>
  <c r="N23" i="3" s="1"/>
  <c r="J78" i="2"/>
  <c r="R23" i="3" s="1"/>
  <c r="N79" i="2"/>
  <c r="I8" i="3" s="1"/>
  <c r="Q78" i="2"/>
  <c r="N8" i="3" s="1"/>
  <c r="D92" i="2"/>
  <c r="G24" i="3" s="1"/>
  <c r="G91" i="2"/>
  <c r="L24" i="3" s="1"/>
  <c r="K91" i="2"/>
  <c r="B9" i="3" s="1"/>
  <c r="N92" i="2"/>
  <c r="I9" i="3" s="1"/>
  <c r="P92" i="2"/>
  <c r="M9" i="3" s="1"/>
  <c r="C104" i="2"/>
  <c r="D25" i="3" s="1"/>
  <c r="G105" i="2"/>
  <c r="M25" i="3" s="1"/>
  <c r="K105" i="2"/>
  <c r="C10" i="3" s="1"/>
  <c r="N104" i="2"/>
  <c r="H10" i="3" s="1"/>
  <c r="Q105" i="2"/>
  <c r="O10" i="3" s="1"/>
  <c r="B118" i="2"/>
  <c r="C26" i="3" s="1"/>
  <c r="F118" i="2"/>
  <c r="K26" i="3" s="1"/>
  <c r="H117" i="2"/>
  <c r="N26" i="3" s="1"/>
  <c r="J117" i="2"/>
  <c r="R26" i="3" s="1"/>
  <c r="L117" i="2"/>
  <c r="D11" i="3" s="1"/>
  <c r="P118" i="2"/>
  <c r="M11" i="3" s="1"/>
  <c r="D26" i="2"/>
  <c r="F19" i="3" s="1"/>
  <c r="H40" i="2"/>
  <c r="O20" i="3" s="1"/>
  <c r="J13" i="2"/>
  <c r="S17" s="1"/>
  <c r="I26"/>
  <c r="P19" i="3" s="1"/>
  <c r="H14" i="2"/>
  <c r="O18" i="3" s="1"/>
  <c r="C66" i="2"/>
  <c r="E22" i="3" s="1"/>
  <c r="I53" i="2"/>
  <c r="Q21" i="3" s="1"/>
  <c r="H27" i="2"/>
  <c r="O19" i="3" s="1"/>
  <c r="S35" i="2"/>
  <c r="S34"/>
  <c r="S16"/>
  <c r="S9"/>
  <c r="P22" l="1"/>
  <c r="P44"/>
  <c r="P18"/>
  <c r="P17"/>
  <c r="P21"/>
  <c r="P29"/>
  <c r="L18" i="3"/>
  <c r="P5" i="2"/>
  <c r="P32"/>
  <c r="P9"/>
  <c r="P31"/>
  <c r="P30"/>
  <c r="P4"/>
  <c r="P35"/>
  <c r="Q46"/>
  <c r="N18" i="3"/>
  <c r="Q44" i="2"/>
  <c r="Q8"/>
  <c r="Q4"/>
  <c r="Q30"/>
  <c r="Q20"/>
  <c r="Q22"/>
  <c r="Q35"/>
  <c r="Q32"/>
  <c r="Q21"/>
  <c r="Q18"/>
  <c r="Q6"/>
  <c r="Q31"/>
  <c r="Q45"/>
  <c r="Q19"/>
  <c r="Q42"/>
  <c r="Q16"/>
  <c r="Q3"/>
  <c r="Q7"/>
  <c r="Q34"/>
  <c r="K33"/>
  <c r="K8"/>
  <c r="K4"/>
  <c r="K6"/>
  <c r="K5"/>
  <c r="K29"/>
  <c r="K30"/>
  <c r="B18" i="3"/>
  <c r="K46" i="2"/>
  <c r="K21"/>
  <c r="K35"/>
  <c r="K19"/>
  <c r="K34"/>
  <c r="K42"/>
  <c r="K45"/>
  <c r="K17"/>
  <c r="K22"/>
  <c r="K20"/>
  <c r="K31"/>
  <c r="K16"/>
  <c r="K18"/>
  <c r="K32"/>
  <c r="K9"/>
  <c r="K44"/>
  <c r="P19"/>
  <c r="S21"/>
  <c r="K43"/>
  <c r="P3"/>
  <c r="R18" i="3"/>
  <c r="S29" i="2"/>
  <c r="S46"/>
  <c r="S44"/>
  <c r="S3"/>
  <c r="S20"/>
  <c r="M65"/>
  <c r="F7" i="3" s="1"/>
  <c r="D53" i="2"/>
  <c r="G21" i="3" s="1"/>
  <c r="F40" i="2"/>
  <c r="K20" i="3" s="1"/>
  <c r="B27" i="2"/>
  <c r="C19" i="3" s="1"/>
  <c r="B52" i="2"/>
  <c r="B21" i="3" s="1"/>
  <c r="G40" i="2"/>
  <c r="M20" i="3" s="1"/>
  <c r="E13" i="2"/>
  <c r="H18" i="3" s="1"/>
  <c r="Q17" i="2"/>
  <c r="J39"/>
  <c r="R20" i="3" s="1"/>
  <c r="J26" i="2"/>
  <c r="R19" i="3" s="1"/>
  <c r="G14" i="2"/>
  <c r="M18" i="3" s="1"/>
  <c r="G52" i="2"/>
  <c r="L21" i="3" s="1"/>
  <c r="B40" i="2"/>
  <c r="C20" i="3" s="1"/>
  <c r="R117" i="2"/>
  <c r="P11" i="3" s="1"/>
  <c r="O117" i="2"/>
  <c r="J11" i="3" s="1"/>
  <c r="C39" i="2"/>
  <c r="D20" i="3" s="1"/>
  <c r="H65" i="2"/>
  <c r="N22" i="3" s="1"/>
  <c r="Q43" i="2"/>
  <c r="D39"/>
  <c r="F20" i="3" s="1"/>
  <c r="M104" i="2"/>
  <c r="F10" i="3" s="1"/>
  <c r="E118" i="2"/>
  <c r="I26" i="3" s="1"/>
  <c r="R105" i="2"/>
  <c r="Q10" i="3" s="1"/>
  <c r="C27" i="2"/>
  <c r="E19" i="3" s="1"/>
  <c r="F92" i="2"/>
  <c r="K24" i="3" s="1"/>
  <c r="E92" i="2"/>
  <c r="I24" i="3" s="1"/>
  <c r="C91" i="2"/>
  <c r="D24" i="3" s="1"/>
  <c r="P78" i="2"/>
  <c r="L8" i="3" s="1"/>
  <c r="L78" i="2"/>
  <c r="D8" i="3" s="1"/>
  <c r="G78" i="2"/>
  <c r="L23" i="3" s="1"/>
  <c r="E40" i="2"/>
  <c r="I20" i="3" s="1"/>
  <c r="I65" i="2"/>
  <c r="P22" i="3" s="1"/>
  <c r="Q66" i="2"/>
  <c r="O7" i="3" s="1"/>
  <c r="I92" i="2"/>
  <c r="Q24" i="3" s="1"/>
  <c r="P105" i="2"/>
  <c r="M10" i="3" s="1"/>
  <c r="D13" i="2"/>
  <c r="M33" s="1"/>
  <c r="H91"/>
  <c r="N24" i="3" s="1"/>
  <c r="N117" i="2"/>
  <c r="H11" i="3" s="1"/>
  <c r="K117" i="2"/>
  <c r="B11" i="3" s="1"/>
  <c r="O104" i="2"/>
  <c r="J10" i="3" s="1"/>
  <c r="D104" i="2"/>
  <c r="F25" i="3" s="1"/>
  <c r="M92" i="2"/>
  <c r="G9" i="3" s="1"/>
  <c r="B79" i="2"/>
  <c r="C23" i="3" s="1"/>
  <c r="R65" i="2"/>
  <c r="P7" i="3" s="1"/>
  <c r="E53" i="2"/>
  <c r="I21" i="3" s="1"/>
  <c r="L105" i="2"/>
  <c r="E10" i="3" s="1"/>
  <c r="D79" i="2"/>
  <c r="G23" i="3" s="1"/>
  <c r="S104" i="2"/>
  <c r="R10" i="3" s="1"/>
  <c r="C78" i="2"/>
  <c r="D23" i="3" s="1"/>
  <c r="S78" i="2"/>
  <c r="R8" i="3" s="1"/>
  <c r="S4" i="2"/>
  <c r="P45"/>
  <c r="S8"/>
  <c r="K3"/>
  <c r="S42"/>
  <c r="S22"/>
  <c r="S5"/>
  <c r="S30"/>
  <c r="S32"/>
  <c r="F13"/>
  <c r="I39"/>
  <c r="P20" i="3" s="1"/>
  <c r="D66" i="2"/>
  <c r="G22" i="3" s="1"/>
  <c r="Q29" i="2"/>
  <c r="M118"/>
  <c r="I118"/>
  <c r="Q26" i="3" s="1"/>
  <c r="G118" i="2"/>
  <c r="M26" i="3" s="1"/>
  <c r="C118" i="2"/>
  <c r="E26" i="3" s="1"/>
  <c r="J105" i="2"/>
  <c r="S25" i="3" s="1"/>
  <c r="L92" i="2"/>
  <c r="E9" i="3" s="1"/>
  <c r="J92" i="2"/>
  <c r="S24" i="3" s="1"/>
  <c r="I79" i="2"/>
  <c r="Q23" i="3" s="1"/>
  <c r="K65" i="2"/>
  <c r="B7" i="3" s="1"/>
  <c r="G66" i="2"/>
  <c r="M22" i="3" s="1"/>
  <c r="H53" i="2"/>
  <c r="O21" i="3" s="1"/>
  <c r="C13" i="2"/>
  <c r="L19" s="1"/>
  <c r="S91"/>
  <c r="R9" i="3" s="1"/>
  <c r="E78" i="2"/>
  <c r="H23" i="3" s="1"/>
  <c r="F66" i="2"/>
  <c r="K22" i="3" s="1"/>
  <c r="J52" i="2"/>
  <c r="R21" i="3" s="1"/>
  <c r="Q5" i="2"/>
  <c r="F27"/>
  <c r="K19" i="3" s="1"/>
  <c r="E105" i="2"/>
  <c r="I25" i="3" s="1"/>
  <c r="I13" i="2"/>
  <c r="M79"/>
  <c r="G8" i="3" s="1"/>
  <c r="Q91" i="2"/>
  <c r="N9" i="3" s="1"/>
  <c r="H104" i="2"/>
  <c r="N25" i="3" s="1"/>
  <c r="S43" i="2"/>
  <c r="S53" s="1"/>
  <c r="S6" i="3" s="1"/>
  <c r="N32" i="2"/>
  <c r="S45"/>
  <c r="S31"/>
  <c r="S18"/>
  <c r="S27" s="1"/>
  <c r="S4" i="3" s="1"/>
  <c r="S7" i="2"/>
  <c r="S6"/>
  <c r="R92"/>
  <c r="Q9" i="3" s="1"/>
  <c r="E26" i="2"/>
  <c r="H19" i="3" s="1"/>
  <c r="I27" i="2"/>
  <c r="Q19" i="3" s="1"/>
  <c r="C52" i="2"/>
  <c r="D21" i="3" s="1"/>
  <c r="F104" i="2"/>
  <c r="J25" i="3" s="1"/>
  <c r="P8" i="2"/>
  <c r="P20"/>
  <c r="P6"/>
  <c r="P46"/>
  <c r="P16"/>
  <c r="N20"/>
  <c r="N18"/>
  <c r="N19"/>
  <c r="P43"/>
  <c r="P34"/>
  <c r="P42"/>
  <c r="P33"/>
  <c r="R7" l="1"/>
  <c r="R43"/>
  <c r="R29"/>
  <c r="R33"/>
  <c r="R5"/>
  <c r="R3"/>
  <c r="R16"/>
  <c r="R34"/>
  <c r="R44"/>
  <c r="R42"/>
  <c r="R35"/>
  <c r="R22"/>
  <c r="R32"/>
  <c r="P18" i="3"/>
  <c r="R19" i="2"/>
  <c r="R20"/>
  <c r="R30"/>
  <c r="R9"/>
  <c r="R6"/>
  <c r="R46"/>
  <c r="R18"/>
  <c r="O34"/>
  <c r="O32"/>
  <c r="O46"/>
  <c r="O16"/>
  <c r="O29"/>
  <c r="O33"/>
  <c r="O30"/>
  <c r="O44"/>
  <c r="O21"/>
  <c r="O4"/>
  <c r="J18" i="3"/>
  <c r="O45" i="2"/>
  <c r="O6"/>
  <c r="O8"/>
  <c r="O20"/>
  <c r="O7"/>
  <c r="O42"/>
  <c r="O18"/>
  <c r="O22"/>
  <c r="O19"/>
  <c r="O3"/>
  <c r="G11" i="3"/>
  <c r="E11"/>
  <c r="K53" i="2"/>
  <c r="C6" i="3" s="1"/>
  <c r="K52" i="2"/>
  <c r="B6" i="3" s="1"/>
  <c r="K39" i="2"/>
  <c r="B5" i="3" s="1"/>
  <c r="K40" i="2"/>
  <c r="C5" i="3" s="1"/>
  <c r="Q14" i="2"/>
  <c r="O3" i="3" s="1"/>
  <c r="Q13" i="2"/>
  <c r="N3" i="3" s="1"/>
  <c r="O31" i="2"/>
  <c r="R21"/>
  <c r="O35"/>
  <c r="N31"/>
  <c r="S26"/>
  <c r="R4" i="3" s="1"/>
  <c r="N21" i="2"/>
  <c r="M29"/>
  <c r="R45"/>
  <c r="M17"/>
  <c r="M43"/>
  <c r="O43"/>
  <c r="R17"/>
  <c r="M9"/>
  <c r="L34"/>
  <c r="R31"/>
  <c r="O17"/>
  <c r="M5"/>
  <c r="L7"/>
  <c r="L21"/>
  <c r="L18"/>
  <c r="L4"/>
  <c r="L44"/>
  <c r="L3"/>
  <c r="L42"/>
  <c r="D18" i="3"/>
  <c r="L32" i="2"/>
  <c r="L6"/>
  <c r="L31"/>
  <c r="L8"/>
  <c r="L35"/>
  <c r="L22"/>
  <c r="L45"/>
  <c r="L16"/>
  <c r="L9"/>
  <c r="L30"/>
  <c r="L17"/>
  <c r="L33"/>
  <c r="L46"/>
  <c r="L20"/>
  <c r="L29"/>
  <c r="K26"/>
  <c r="B4" i="3" s="1"/>
  <c r="K27" i="2"/>
  <c r="C4" i="3" s="1"/>
  <c r="Q52" i="2"/>
  <c r="N6" i="3" s="1"/>
  <c r="Q53" i="2"/>
  <c r="O6" i="3" s="1"/>
  <c r="R4" i="2"/>
  <c r="Q39"/>
  <c r="N5" i="3" s="1"/>
  <c r="Q40" i="2"/>
  <c r="O5" i="3" s="1"/>
  <c r="K14" i="2"/>
  <c r="C3" i="3" s="1"/>
  <c r="K13" i="2"/>
  <c r="B3" i="3" s="1"/>
  <c r="M3" i="2"/>
  <c r="M44"/>
  <c r="M34"/>
  <c r="F18" i="3"/>
  <c r="M19" i="2"/>
  <c r="M45"/>
  <c r="M30"/>
  <c r="M35"/>
  <c r="M42"/>
  <c r="M20"/>
  <c r="M7"/>
  <c r="M18"/>
  <c r="M46"/>
  <c r="M16"/>
  <c r="M31"/>
  <c r="M32"/>
  <c r="M6"/>
  <c r="M8"/>
  <c r="M4"/>
  <c r="M14" s="1"/>
  <c r="G3" i="3" s="1"/>
  <c r="M22" i="2"/>
  <c r="N4"/>
  <c r="N30"/>
  <c r="N6"/>
  <c r="N34"/>
  <c r="N5"/>
  <c r="N22"/>
  <c r="N29"/>
  <c r="N40" s="1"/>
  <c r="I5" i="3" s="1"/>
  <c r="N45" i="2"/>
  <c r="N44"/>
  <c r="N16"/>
  <c r="N27" s="1"/>
  <c r="I4" i="3" s="1"/>
  <c r="N33" i="2"/>
  <c r="N43"/>
  <c r="N46"/>
  <c r="N42"/>
  <c r="N9"/>
  <c r="N8"/>
  <c r="N35"/>
  <c r="N17"/>
  <c r="S13"/>
  <c r="R3" i="3" s="1"/>
  <c r="S14" i="2"/>
  <c r="S3" i="3" s="1"/>
  <c r="S39" i="2"/>
  <c r="R5" i="3" s="1"/>
  <c r="S40" i="2"/>
  <c r="S5" i="3" s="1"/>
  <c r="Q27" i="2"/>
  <c r="O4" i="3" s="1"/>
  <c r="Q26" i="2"/>
  <c r="N4" i="3" s="1"/>
  <c r="L43" i="2"/>
  <c r="N3"/>
  <c r="N7"/>
  <c r="N14" s="1"/>
  <c r="I3" i="3" s="1"/>
  <c r="S52" i="2"/>
  <c r="R6" i="3" s="1"/>
  <c r="O5" i="2"/>
  <c r="L5"/>
  <c r="O9"/>
  <c r="R8"/>
  <c r="M21"/>
  <c r="P53"/>
  <c r="M6" i="3" s="1"/>
  <c r="P52" i="2"/>
  <c r="L6" i="3" s="1"/>
  <c r="N26" i="2"/>
  <c r="H4" i="3" s="1"/>
  <c r="P26" i="2"/>
  <c r="L4" i="3" s="1"/>
  <c r="P27" i="2"/>
  <c r="M4" i="3" s="1"/>
  <c r="P40" i="2"/>
  <c r="M5" i="3" s="1"/>
  <c r="P39" i="2"/>
  <c r="L5" i="3" s="1"/>
  <c r="N39" i="2"/>
  <c r="H5" i="3" s="1"/>
  <c r="P13" i="2"/>
  <c r="L3" i="3" s="1"/>
  <c r="P14" i="2"/>
  <c r="M3" i="3" s="1"/>
  <c r="N52" i="2" l="1"/>
  <c r="H6" i="3" s="1"/>
  <c r="N53" i="2"/>
  <c r="I6" i="3" s="1"/>
  <c r="M26" i="2"/>
  <c r="F4" i="3" s="1"/>
  <c r="M27" i="2"/>
  <c r="G4" i="3" s="1"/>
  <c r="L13" i="2"/>
  <c r="D3" i="3" s="1"/>
  <c r="L14" i="2"/>
  <c r="E3" i="3" s="1"/>
  <c r="M39" i="2"/>
  <c r="F5" i="3" s="1"/>
  <c r="M40" i="2"/>
  <c r="G5" i="3" s="1"/>
  <c r="O26" i="2"/>
  <c r="J4" i="3" s="1"/>
  <c r="O27" i="2"/>
  <c r="K4" i="3" s="1"/>
  <c r="N13" i="2"/>
  <c r="H3" i="3" s="1"/>
  <c r="L53" i="2"/>
  <c r="E6" i="3" s="1"/>
  <c r="L52" i="2"/>
  <c r="D6" i="3" s="1"/>
  <c r="O14" i="2"/>
  <c r="K3" i="3" s="1"/>
  <c r="O13" i="2"/>
  <c r="J3" i="3" s="1"/>
  <c r="O53" i="2"/>
  <c r="K6" i="3" s="1"/>
  <c r="O52" i="2"/>
  <c r="J6" i="3" s="1"/>
  <c r="O39" i="2"/>
  <c r="J5" i="3" s="1"/>
  <c r="O40" i="2"/>
  <c r="K5" i="3" s="1"/>
  <c r="R52" i="2"/>
  <c r="P6" i="3" s="1"/>
  <c r="R53" i="2"/>
  <c r="Q6" i="3" s="1"/>
  <c r="R13" i="2"/>
  <c r="P3" i="3" s="1"/>
  <c r="R14" i="2"/>
  <c r="Q3" i="3" s="1"/>
  <c r="L40" i="2"/>
  <c r="E5" i="3" s="1"/>
  <c r="L39" i="2"/>
  <c r="D5" i="3" s="1"/>
  <c r="L26" i="2"/>
  <c r="D4" i="3" s="1"/>
  <c r="L27" i="2"/>
  <c r="E4" i="3" s="1"/>
  <c r="R27" i="2"/>
  <c r="Q4" i="3" s="1"/>
  <c r="R26" i="2"/>
  <c r="P4" i="3" s="1"/>
  <c r="R40" i="2"/>
  <c r="Q5" i="3" s="1"/>
  <c r="R39" i="2"/>
  <c r="P5" i="3" s="1"/>
  <c r="M53" i="2"/>
  <c r="G6" i="3" s="1"/>
  <c r="M52" i="2"/>
  <c r="F6" i="3" s="1"/>
  <c r="M13" i="2"/>
  <c r="F3" i="3" s="1"/>
</calcChain>
</file>

<file path=xl/comments1.xml><?xml version="1.0" encoding="utf-8"?>
<comments xmlns="http://schemas.openxmlformats.org/spreadsheetml/2006/main">
  <authors>
    <author>Trine Lund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3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3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B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  <comment ref="K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3210" uniqueCount="85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Sample Name</t>
  </si>
  <si>
    <t>(GAPDH+HPRT)/2</t>
  </si>
  <si>
    <t>GAPDH</t>
  </si>
  <si>
    <t>HPRT</t>
  </si>
  <si>
    <t>ME R04</t>
  </si>
  <si>
    <t>ME R08</t>
  </si>
  <si>
    <t>ME R21</t>
  </si>
  <si>
    <t>ME R22</t>
  </si>
  <si>
    <t>ME R23</t>
  </si>
  <si>
    <t>ME R35</t>
  </si>
  <si>
    <t>ME R38</t>
  </si>
  <si>
    <t>MEP R03</t>
  </si>
  <si>
    <t>MEP R07</t>
  </si>
  <si>
    <t>MEP R17</t>
  </si>
  <si>
    <t>MEP R19</t>
  </si>
  <si>
    <t>MEP R40</t>
  </si>
  <si>
    <t>MS R11</t>
  </si>
  <si>
    <t>MS R16</t>
  </si>
  <si>
    <t>MS R25</t>
  </si>
  <si>
    <t>MS R30</t>
  </si>
  <si>
    <t>MS R31</t>
  </si>
  <si>
    <t>MS R43</t>
  </si>
  <si>
    <t>MS R45</t>
  </si>
  <si>
    <t>MSP R 47</t>
  </si>
  <si>
    <t>MSP R14</t>
  </si>
  <si>
    <t>MSP R26</t>
  </si>
  <si>
    <t>MSP R27</t>
  </si>
  <si>
    <t>MSP R29</t>
  </si>
  <si>
    <t>MSP R42</t>
  </si>
  <si>
    <t>MSP R44</t>
  </si>
  <si>
    <t>Refgenes</t>
  </si>
  <si>
    <t>Well</t>
  </si>
  <si>
    <t>Detector Name</t>
  </si>
  <si>
    <t>Reporter</t>
  </si>
  <si>
    <t>Ct</t>
  </si>
  <si>
    <t>Ct Mean</t>
  </si>
  <si>
    <t>Ct StdDev</t>
  </si>
  <si>
    <t>Ct Type</t>
  </si>
  <si>
    <t>Baseline Type</t>
  </si>
  <si>
    <t>Baseline Start</t>
  </si>
  <si>
    <t>Baseline Stop</t>
  </si>
  <si>
    <t>Threshold Type</t>
  </si>
  <si>
    <t>Threshold</t>
  </si>
  <si>
    <t>SYBR</t>
  </si>
  <si>
    <t>Manual Ct</t>
  </si>
  <si>
    <t>Automatic</t>
  </si>
  <si>
    <t>Manual</t>
  </si>
  <si>
    <t>Template Name</t>
  </si>
  <si>
    <t>col3a1-sybr</t>
  </si>
  <si>
    <t>Col1a1</t>
  </si>
  <si>
    <t>OBS:Valgt feil detektornavn!</t>
  </si>
  <si>
    <t>Col3a1</t>
  </si>
  <si>
    <t>Cx40-syb</t>
  </si>
  <si>
    <t>Cx40</t>
  </si>
  <si>
    <t>Cx43-syb</t>
  </si>
  <si>
    <t>Cx43</t>
  </si>
  <si>
    <t>Cx45-syb</t>
  </si>
  <si>
    <t>Cx45</t>
  </si>
  <si>
    <t>repeat domain 1</t>
  </si>
  <si>
    <t>RD1</t>
  </si>
  <si>
    <t>VEGF-A</t>
  </si>
  <si>
    <t>VEGFA</t>
  </si>
  <si>
    <t>VEGFB-sybr</t>
  </si>
  <si>
    <t>VEGFB</t>
  </si>
  <si>
    <t>Fn-1sybr</t>
  </si>
  <si>
    <t>Fn-1</t>
  </si>
  <si>
    <t>Sedate</t>
  </si>
  <si>
    <t>Sed-Preg</t>
  </si>
  <si>
    <t>Ex Preg</t>
  </si>
  <si>
    <t>Exersize</t>
  </si>
</sst>
</file>

<file path=xl/styles.xml><?xml version="1.0" encoding="utf-8"?>
<styleSheet xmlns="http://schemas.openxmlformats.org/spreadsheetml/2006/main">
  <numFmts count="1">
    <numFmt numFmtId="172" formatCode="0.00000"/>
  </numFmts>
  <fonts count="12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  <font>
      <sz val="8"/>
      <color rgb="FFFF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9" fontId="0" fillId="0" borderId="0" xfId="1" applyFont="1"/>
    <xf numFmtId="0" fontId="3" fillId="7" borderId="0" xfId="0" applyFont="1" applyFill="1"/>
    <xf numFmtId="172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11" fillId="0" borderId="0" xfId="0" applyFont="1"/>
    <xf numFmtId="0" fontId="3" fillId="0" borderId="0" xfId="0" applyFont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Col1a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0.13073178816271136</c:v>
                  </c:pt>
                  <c:pt idx="1">
                    <c:v>6.1211751237829536E-2</c:v>
                  </c:pt>
                  <c:pt idx="2">
                    <c:v>0.12911362872089377</c:v>
                  </c:pt>
                  <c:pt idx="3">
                    <c:v>0.11791457097639299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1</c:v>
                </c:pt>
                <c:pt idx="1">
                  <c:v>0.68580739621599385</c:v>
                </c:pt>
                <c:pt idx="2">
                  <c:v>0.84171059518731484</c:v>
                </c:pt>
                <c:pt idx="3">
                  <c:v>0.6451422874921831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958272"/>
        <c:axId val="87959808"/>
      </c:barChart>
      <c:catAx>
        <c:axId val="879582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959808"/>
        <c:crosses val="autoZero"/>
        <c:auto val="1"/>
        <c:lblAlgn val="ctr"/>
        <c:lblOffset val="100"/>
        <c:tickLblSkip val="1"/>
        <c:tickMarkSkip val="1"/>
      </c:catAx>
      <c:valAx>
        <c:axId val="879598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95827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Cx45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4.857360686556346E-2</c:v>
                </c:pt>
                <c:pt idx="1">
                  <c:v>4.1248044820105481E-2</c:v>
                </c:pt>
                <c:pt idx="2">
                  <c:v>4.906135564838332E-2</c:v>
                </c:pt>
                <c:pt idx="3">
                  <c:v>4.9347963305068118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409792"/>
        <c:axId val="87411328"/>
      </c:barChart>
      <c:catAx>
        <c:axId val="87409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411328"/>
        <c:crosses val="autoZero"/>
        <c:auto val="1"/>
        <c:lblAlgn val="ctr"/>
        <c:lblOffset val="100"/>
        <c:tickLblSkip val="1"/>
        <c:tickMarkSkip val="1"/>
      </c:catAx>
      <c:valAx>
        <c:axId val="874113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40979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R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6.6948301726036774E-2</c:v>
                  </c:pt>
                  <c:pt idx="1">
                    <c:v>4.8121535495306435E-2</c:v>
                  </c:pt>
                  <c:pt idx="2">
                    <c:v>7.646565419135247E-2</c:v>
                  </c:pt>
                  <c:pt idx="3">
                    <c:v>6.39590382466040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</c:v>
                </c:pt>
                <c:pt idx="1">
                  <c:v>0.55264318385426026</c:v>
                </c:pt>
                <c:pt idx="2">
                  <c:v>1.1209321680671096</c:v>
                </c:pt>
                <c:pt idx="3">
                  <c:v>0.5843280221305707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10720"/>
        <c:axId val="87716608"/>
      </c:barChart>
      <c:catAx>
        <c:axId val="8771072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16608"/>
        <c:crosses val="autoZero"/>
        <c:auto val="1"/>
        <c:lblAlgn val="ctr"/>
        <c:lblOffset val="100"/>
        <c:tickLblSkip val="1"/>
        <c:tickMarkSkip val="1"/>
      </c:catAx>
      <c:valAx>
        <c:axId val="877166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1072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RD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3.7292161443783547</c:v>
                </c:pt>
                <c:pt idx="1">
                  <c:v>2.0609258833099626</c:v>
                </c:pt>
                <c:pt idx="2">
                  <c:v>4.1801983379088954</c:v>
                </c:pt>
                <c:pt idx="3">
                  <c:v>2.179085493741997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40800"/>
        <c:axId val="87742336"/>
      </c:barChart>
      <c:catAx>
        <c:axId val="8774080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42336"/>
        <c:crosses val="autoZero"/>
        <c:auto val="1"/>
        <c:lblAlgn val="ctr"/>
        <c:lblOffset val="100"/>
        <c:tickLblSkip val="1"/>
        <c:tickMarkSkip val="1"/>
      </c:catAx>
      <c:valAx>
        <c:axId val="877423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408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8.9869916752788701E-2</c:v>
                  </c:pt>
                  <c:pt idx="1">
                    <c:v>7.4692867829679224E-2</c:v>
                  </c:pt>
                  <c:pt idx="2">
                    <c:v>8.6098448883106055E-2</c:v>
                  </c:pt>
                  <c:pt idx="3">
                    <c:v>8.50410065952323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1</c:v>
                </c:pt>
                <c:pt idx="1">
                  <c:v>0.88779083869207898</c:v>
                </c:pt>
                <c:pt idx="2">
                  <c:v>1.0794405613060676</c:v>
                </c:pt>
                <c:pt idx="3">
                  <c:v>1.055640592206028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67296"/>
        <c:axId val="87777280"/>
      </c:barChart>
      <c:catAx>
        <c:axId val="87767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77280"/>
        <c:crosses val="autoZero"/>
        <c:auto val="1"/>
        <c:lblAlgn val="ctr"/>
        <c:lblOffset val="100"/>
        <c:tickLblSkip val="1"/>
        <c:tickMarkSkip val="1"/>
      </c:catAx>
      <c:valAx>
        <c:axId val="877772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672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VEGF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0.39119977730443672</c:v>
                </c:pt>
                <c:pt idx="1">
                  <c:v>0.34730357838926046</c:v>
                </c:pt>
                <c:pt idx="2">
                  <c:v>0.42227690719630984</c:v>
                </c:pt>
                <c:pt idx="3">
                  <c:v>0.4129663645845221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788928"/>
        <c:axId val="87807104"/>
      </c:barChart>
      <c:catAx>
        <c:axId val="877889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07104"/>
        <c:crosses val="autoZero"/>
        <c:auto val="1"/>
        <c:lblAlgn val="ctr"/>
        <c:lblOffset val="100"/>
        <c:tickLblSkip val="1"/>
        <c:tickMarkSkip val="1"/>
      </c:catAx>
      <c:valAx>
        <c:axId val="878071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78892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3.1089378723210135E-2</c:v>
                  </c:pt>
                  <c:pt idx="1">
                    <c:v>2.9252361708916267E-2</c:v>
                  </c:pt>
                  <c:pt idx="2">
                    <c:v>3.8352686053419197E-2</c:v>
                  </c:pt>
                  <c:pt idx="3">
                    <c:v>4.8975977609310953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1</c:v>
                </c:pt>
                <c:pt idx="1">
                  <c:v>0.84770889029754104</c:v>
                </c:pt>
                <c:pt idx="2">
                  <c:v>0.96947772896470441</c:v>
                </c:pt>
                <c:pt idx="3">
                  <c:v>0.8836181590573849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1262080"/>
        <c:axId val="81263616"/>
      </c:barChart>
      <c:catAx>
        <c:axId val="812620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1263616"/>
        <c:crosses val="autoZero"/>
        <c:auto val="1"/>
        <c:lblAlgn val="ctr"/>
        <c:lblOffset val="100"/>
        <c:tickLblSkip val="1"/>
        <c:tickMarkSkip val="1"/>
      </c:catAx>
      <c:valAx>
        <c:axId val="812636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12620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VEGFB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2.0186103067073176</c:v>
                </c:pt>
                <c:pt idx="1">
                  <c:v>1.7111939030420389</c:v>
                </c:pt>
                <c:pt idx="2">
                  <c:v>1.9569977358113557</c:v>
                </c:pt>
                <c:pt idx="3">
                  <c:v>1.783680723066983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853696"/>
        <c:axId val="87855488"/>
      </c:barChart>
      <c:catAx>
        <c:axId val="878536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55488"/>
        <c:crosses val="autoZero"/>
        <c:auto val="1"/>
        <c:lblAlgn val="ctr"/>
        <c:lblOffset val="100"/>
        <c:tickLblSkip val="1"/>
        <c:tickMarkSkip val="1"/>
      </c:catAx>
      <c:valAx>
        <c:axId val="878554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8536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Fn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9.7698951213328791E-2</c:v>
                  </c:pt>
                  <c:pt idx="1">
                    <c:v>6.1456180070169113E-2</c:v>
                  </c:pt>
                  <c:pt idx="2">
                    <c:v>6.7950066157560177E-2</c:v>
                  </c:pt>
                  <c:pt idx="3">
                    <c:v>9.095836628719689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0.99999999999999989</c:v>
                </c:pt>
                <c:pt idx="1">
                  <c:v>0.62120369514308216</c:v>
                </c:pt>
                <c:pt idx="2">
                  <c:v>0.76493340224524464</c:v>
                </c:pt>
                <c:pt idx="3">
                  <c:v>0.771055910067003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6080256"/>
        <c:axId val="96081792"/>
      </c:barChart>
      <c:catAx>
        <c:axId val="9608025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6081792"/>
        <c:crosses val="autoZero"/>
        <c:auto val="1"/>
        <c:lblAlgn val="ctr"/>
        <c:lblOffset val="100"/>
        <c:tickLblSkip val="1"/>
        <c:tickMarkSkip val="1"/>
      </c:catAx>
      <c:valAx>
        <c:axId val="9608179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608025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Fn-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1.4981544790155768E-2</c:v>
                </c:pt>
                <c:pt idx="1">
                  <c:v>9.306590982596355E-3</c:v>
                </c:pt>
                <c:pt idx="2">
                  <c:v>1.1459884027223375E-2</c:v>
                </c:pt>
                <c:pt idx="3">
                  <c:v>1.1551608652383128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99386880"/>
        <c:axId val="99388416"/>
      </c:barChart>
      <c:catAx>
        <c:axId val="993868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388416"/>
        <c:crosses val="autoZero"/>
        <c:auto val="1"/>
        <c:lblAlgn val="ctr"/>
        <c:lblOffset val="100"/>
        <c:tickLblSkip val="1"/>
        <c:tickMarkSkip val="1"/>
      </c:catAx>
      <c:valAx>
        <c:axId val="9938841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9938688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Col1a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1.5309699504459727E-2</c:v>
                  </c:pt>
                  <c:pt idx="1">
                    <c:v>7.1683676232328014E-3</c:v>
                  </c:pt>
                  <c:pt idx="2">
                    <c:v>1.5120200568105389E-2</c:v>
                  </c:pt>
                  <c:pt idx="3">
                    <c:v>1.3808704632717418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0.11710770363979849</c:v>
                </c:pt>
                <c:pt idx="1">
                  <c:v>8.0313329310044465E-2</c:v>
                </c:pt>
                <c:pt idx="2">
                  <c:v>9.8570794931674491E-2</c:v>
                </c:pt>
                <c:pt idx="3">
                  <c:v>7.5551131809136265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8000768"/>
        <c:axId val="88010752"/>
      </c:barChart>
      <c:catAx>
        <c:axId val="880007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8010752"/>
        <c:crosses val="autoZero"/>
        <c:auto val="1"/>
        <c:lblAlgn val="ctr"/>
        <c:lblOffset val="100"/>
        <c:tickLblSkip val="1"/>
        <c:tickMarkSkip val="1"/>
      </c:catAx>
      <c:valAx>
        <c:axId val="880107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800076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Col3a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0.14339655282321284</c:v>
                  </c:pt>
                  <c:pt idx="1">
                    <c:v>5.97482696072721E-2</c:v>
                  </c:pt>
                  <c:pt idx="2">
                    <c:v>0.10790318912558695</c:v>
                  </c:pt>
                  <c:pt idx="3">
                    <c:v>9.8955910158925089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</c:v>
                </c:pt>
                <c:pt idx="1">
                  <c:v>0.71193094588254391</c:v>
                </c:pt>
                <c:pt idx="2">
                  <c:v>0.89697105534329269</c:v>
                </c:pt>
                <c:pt idx="3">
                  <c:v>0.564726937427719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433536"/>
        <c:axId val="82435072"/>
      </c:barChart>
      <c:catAx>
        <c:axId val="824335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435072"/>
        <c:crosses val="autoZero"/>
        <c:auto val="1"/>
        <c:lblAlgn val="ctr"/>
        <c:lblOffset val="100"/>
        <c:tickLblSkip val="1"/>
        <c:tickMarkSkip val="1"/>
      </c:catAx>
      <c:valAx>
        <c:axId val="824350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43353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Col3a1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0.14242211908104391</c:v>
                  </c:pt>
                  <c:pt idx="1">
                    <c:v>5.9342257546345784E-2</c:v>
                  </c:pt>
                  <c:pt idx="2">
                    <c:v>0.10716994619678914</c:v>
                  </c:pt>
                  <c:pt idx="3">
                    <c:v>9.82834673703960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0.99320462226612805</c:v>
                </c:pt>
                <c:pt idx="1">
                  <c:v>0.70709310618483923</c:v>
                </c:pt>
                <c:pt idx="2">
                  <c:v>0.89087579820588536</c:v>
                </c:pt>
                <c:pt idx="3">
                  <c:v>0.560889404571405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537472"/>
        <c:axId val="82551552"/>
      </c:barChart>
      <c:catAx>
        <c:axId val="825374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51552"/>
        <c:crosses val="autoZero"/>
        <c:auto val="1"/>
        <c:lblAlgn val="ctr"/>
        <c:lblOffset val="100"/>
        <c:tickLblSkip val="1"/>
        <c:tickMarkSkip val="1"/>
      </c:catAx>
      <c:valAx>
        <c:axId val="8255155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374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Cx40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9.2406877894606679E-2</c:v>
                  </c:pt>
                  <c:pt idx="1">
                    <c:v>9.1241948109775692E-2</c:v>
                  </c:pt>
                  <c:pt idx="2">
                    <c:v>9.6036029577520693E-2</c:v>
                  </c:pt>
                  <c:pt idx="3">
                    <c:v>0.1398883867990210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97489701144084129</c:v>
                </c:pt>
                <c:pt idx="2">
                  <c:v>1.0744383028963147</c:v>
                </c:pt>
                <c:pt idx="3">
                  <c:v>1.0736923386798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148736"/>
        <c:axId val="82267136"/>
      </c:barChart>
      <c:catAx>
        <c:axId val="821487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267136"/>
        <c:crosses val="autoZero"/>
        <c:auto val="1"/>
        <c:lblAlgn val="ctr"/>
        <c:lblOffset val="100"/>
        <c:tickLblSkip val="1"/>
        <c:tickMarkSkip val="1"/>
      </c:catAx>
      <c:valAx>
        <c:axId val="8226713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14873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Cx40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1.0805321695866985E-2</c:v>
                </c:pt>
                <c:pt idx="1">
                  <c:v>1.0534075828957604E-2</c:v>
                </c:pt>
                <c:pt idx="2">
                  <c:v>1.1609651505156054E-2</c:v>
                </c:pt>
                <c:pt idx="3">
                  <c:v>1.1601591121824064E-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332672"/>
        <c:axId val="82375424"/>
      </c:barChart>
      <c:catAx>
        <c:axId val="8233267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375424"/>
        <c:crosses val="autoZero"/>
        <c:auto val="1"/>
        <c:lblAlgn val="ctr"/>
        <c:lblOffset val="100"/>
        <c:tickLblSkip val="1"/>
        <c:tickMarkSkip val="1"/>
      </c:catAx>
      <c:valAx>
        <c:axId val="8237542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33267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Cx4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4.1960178241232819E-2</c:v>
                  </c:pt>
                  <c:pt idx="1">
                    <c:v>0.15428016430310837</c:v>
                  </c:pt>
                  <c:pt idx="2">
                    <c:v>0.14821855651220242</c:v>
                  </c:pt>
                  <c:pt idx="3">
                    <c:v>0.1329091221557068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0288868666072131</c:v>
                </c:pt>
                <c:pt idx="2">
                  <c:v>1.3049848055295765</c:v>
                </c:pt>
                <c:pt idx="3">
                  <c:v>1.062336704511303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2567936"/>
        <c:axId val="82569472"/>
      </c:barChart>
      <c:catAx>
        <c:axId val="8256793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69472"/>
        <c:crosses val="autoZero"/>
        <c:auto val="1"/>
        <c:lblAlgn val="ctr"/>
        <c:lblOffset val="100"/>
        <c:tickLblSkip val="1"/>
        <c:tickMarkSkip val="1"/>
      </c:catAx>
      <c:valAx>
        <c:axId val="8256947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256793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Cx4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0.49798469796114125</c:v>
                </c:pt>
                <c:pt idx="1">
                  <c:v>0.51236991550357802</c:v>
                </c:pt>
                <c:pt idx="2">
                  <c:v>0.64986246422552474</c:v>
                </c:pt>
                <c:pt idx="3">
                  <c:v>0.5290274229290957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271296"/>
        <c:axId val="87272832"/>
      </c:barChart>
      <c:catAx>
        <c:axId val="872712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272832"/>
        <c:crosses val="autoZero"/>
        <c:auto val="1"/>
        <c:lblAlgn val="ctr"/>
        <c:lblOffset val="100"/>
        <c:tickLblSkip val="1"/>
        <c:tickMarkSkip val="1"/>
      </c:catAx>
      <c:valAx>
        <c:axId val="872728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2712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Cx45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5.303103860289618E-2</c:v>
                  </c:pt>
                  <c:pt idx="1">
                    <c:v>3.9369243492693835E-2</c:v>
                  </c:pt>
                  <c:pt idx="2">
                    <c:v>6.0334110569527359E-2</c:v>
                  </c:pt>
                  <c:pt idx="3">
                    <c:v>4.5489240717596323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</c:v>
                </c:pt>
                <c:pt idx="1">
                  <c:v>Sed-Preg</c:v>
                </c:pt>
                <c:pt idx="2">
                  <c:v>Exersize</c:v>
                </c:pt>
                <c:pt idx="3">
                  <c:v>Ex Preg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84918636852040152</c:v>
                </c:pt>
                <c:pt idx="2">
                  <c:v>1.0100414363744863</c:v>
                </c:pt>
                <c:pt idx="3">
                  <c:v>1.015941917627155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87379968"/>
        <c:axId val="87381504"/>
      </c:barChart>
      <c:catAx>
        <c:axId val="873799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381504"/>
        <c:crosses val="autoZero"/>
        <c:auto val="1"/>
        <c:lblAlgn val="ctr"/>
        <c:lblOffset val="100"/>
        <c:tickLblSkip val="1"/>
        <c:tickMarkSkip val="1"/>
      </c:catAx>
      <c:valAx>
        <c:axId val="873815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8737996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311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311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413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414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516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516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618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618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1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823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823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925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26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028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028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130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130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0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90"/>
  <sheetViews>
    <sheetView workbookViewId="0">
      <selection activeCell="C2" sqref="C2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2">
      <c r="A1" s="27"/>
      <c r="B1" s="27"/>
      <c r="C1" s="27"/>
      <c r="D1" s="27"/>
      <c r="E1" s="27"/>
      <c r="F1" s="27"/>
      <c r="G1" s="27"/>
    </row>
    <row r="2" spans="1:12">
      <c r="A2" s="37"/>
      <c r="B2" s="28"/>
      <c r="C2" s="28" t="s">
        <v>45</v>
      </c>
      <c r="D2" s="28"/>
      <c r="E2" s="28"/>
      <c r="F2" s="28"/>
      <c r="G2" s="28"/>
    </row>
    <row r="3" spans="1:12">
      <c r="A3" s="37"/>
      <c r="B3" s="28"/>
      <c r="C3" s="28"/>
      <c r="D3" s="28"/>
      <c r="E3" s="28"/>
      <c r="F3" s="28"/>
      <c r="G3" s="28"/>
    </row>
    <row r="4" spans="1:12">
      <c r="A4" s="37"/>
      <c r="B4" s="28"/>
      <c r="C4" s="28"/>
      <c r="D4" s="28"/>
      <c r="E4" s="28"/>
      <c r="F4" s="28"/>
      <c r="G4" s="28"/>
    </row>
    <row r="5" spans="1:12">
      <c r="A5" s="37"/>
      <c r="B5" s="28"/>
      <c r="C5" s="28"/>
      <c r="D5" s="28"/>
      <c r="E5" s="28"/>
      <c r="F5" s="28"/>
      <c r="G5" s="28"/>
    </row>
    <row r="6" spans="1:12">
      <c r="A6" s="37"/>
      <c r="B6" s="28"/>
      <c r="C6" s="28"/>
      <c r="D6" s="28"/>
      <c r="E6" s="28"/>
      <c r="F6" s="28"/>
      <c r="G6" s="28"/>
    </row>
    <row r="7" spans="1:12">
      <c r="A7" s="37"/>
      <c r="B7" s="28"/>
      <c r="C7" s="28"/>
      <c r="D7" s="28"/>
      <c r="E7" s="28"/>
      <c r="F7" s="28"/>
      <c r="G7" s="28"/>
    </row>
    <row r="8" spans="1:12">
      <c r="A8" s="37"/>
      <c r="B8" s="28"/>
      <c r="C8" s="28"/>
      <c r="D8" s="28"/>
      <c r="E8" s="28"/>
      <c r="F8" s="28"/>
      <c r="G8" s="28"/>
    </row>
    <row r="9" spans="1:12">
      <c r="A9" s="37"/>
      <c r="B9" s="28"/>
      <c r="C9" s="28"/>
      <c r="D9" s="28"/>
      <c r="E9" s="28"/>
      <c r="F9" s="28"/>
      <c r="G9" s="28"/>
    </row>
    <row r="10" spans="1:12">
      <c r="A10" s="37"/>
      <c r="B10" s="28"/>
      <c r="C10" s="28"/>
      <c r="D10" s="28"/>
      <c r="E10" s="28"/>
      <c r="F10" s="28"/>
      <c r="G10" s="28"/>
    </row>
    <row r="11" spans="1:12">
      <c r="A11" s="37"/>
      <c r="B11" s="28"/>
      <c r="C11" s="28"/>
      <c r="D11" s="28"/>
      <c r="E11" s="28"/>
      <c r="F11" s="28"/>
      <c r="G11" s="28"/>
    </row>
    <row r="12" spans="1:12">
      <c r="A12" s="37"/>
      <c r="B12" s="28"/>
      <c r="C12" s="28"/>
      <c r="D12" s="28"/>
      <c r="E12" s="28"/>
      <c r="F12" s="28"/>
      <c r="G12" s="28"/>
    </row>
    <row r="13" spans="1:12">
      <c r="A13" s="37"/>
      <c r="B13" s="28"/>
      <c r="C13" s="28"/>
      <c r="D13" s="28"/>
      <c r="E13" s="28"/>
      <c r="F13" s="28"/>
      <c r="G13" s="28"/>
    </row>
    <row r="14" spans="1:12">
      <c r="A14" s="37"/>
      <c r="B14" s="28" t="s">
        <v>15</v>
      </c>
      <c r="C14" s="28"/>
      <c r="D14" s="28"/>
      <c r="E14" s="28"/>
      <c r="F14" s="28" t="s">
        <v>16</v>
      </c>
      <c r="G14" s="28"/>
      <c r="I14" t="s">
        <v>15</v>
      </c>
      <c r="J14" t="s">
        <v>17</v>
      </c>
      <c r="K14" t="s">
        <v>18</v>
      </c>
      <c r="L14" t="s">
        <v>16</v>
      </c>
    </row>
    <row r="15" spans="1:12">
      <c r="A15" s="42"/>
      <c r="B15" s="43" t="s">
        <v>19</v>
      </c>
      <c r="C15" s="43"/>
      <c r="D15" s="43"/>
      <c r="E15" s="43"/>
      <c r="F15" s="43">
        <v>18.8524955</v>
      </c>
      <c r="G15" s="43"/>
      <c r="I15" t="s">
        <v>19</v>
      </c>
      <c r="J15">
        <v>16.923119</v>
      </c>
      <c r="K15">
        <v>20.781872</v>
      </c>
      <c r="L15">
        <v>18.8524955</v>
      </c>
    </row>
    <row r="16" spans="1:12">
      <c r="A16" s="44"/>
      <c r="B16" s="45" t="s">
        <v>19</v>
      </c>
      <c r="C16" s="45"/>
      <c r="D16" s="45"/>
      <c r="E16" s="45"/>
      <c r="F16" s="45">
        <v>18.786669000000003</v>
      </c>
      <c r="G16" s="45"/>
      <c r="I16" t="s">
        <v>19</v>
      </c>
      <c r="J16">
        <v>16.907095000000002</v>
      </c>
      <c r="K16">
        <v>20.666243000000001</v>
      </c>
      <c r="L16">
        <v>18.786669000000003</v>
      </c>
    </row>
    <row r="17" spans="1:12">
      <c r="A17" s="44"/>
      <c r="B17" s="46" t="s">
        <v>20</v>
      </c>
      <c r="C17" s="46"/>
      <c r="D17" s="46"/>
      <c r="E17" s="46"/>
      <c r="F17" s="46">
        <v>18.901859999999999</v>
      </c>
      <c r="G17" s="46"/>
      <c r="I17" t="s">
        <v>20</v>
      </c>
      <c r="J17">
        <v>16.906385</v>
      </c>
      <c r="K17">
        <v>20.897335000000002</v>
      </c>
      <c r="L17">
        <v>18.901859999999999</v>
      </c>
    </row>
    <row r="18" spans="1:12">
      <c r="A18" s="44"/>
      <c r="B18" s="45" t="s">
        <v>20</v>
      </c>
      <c r="C18" s="45"/>
      <c r="D18" s="45"/>
      <c r="E18" s="45"/>
      <c r="F18" s="45">
        <v>18.962124500000002</v>
      </c>
      <c r="G18" s="45"/>
      <c r="I18" t="s">
        <v>20</v>
      </c>
      <c r="J18">
        <v>16.987148000000001</v>
      </c>
      <c r="K18">
        <v>20.937100999999998</v>
      </c>
      <c r="L18">
        <v>18.962124500000002</v>
      </c>
    </row>
    <row r="19" spans="1:12">
      <c r="A19" s="44"/>
      <c r="B19" s="46" t="s">
        <v>21</v>
      </c>
      <c r="C19" s="46"/>
      <c r="D19" s="46"/>
      <c r="E19" s="46"/>
      <c r="F19" s="46">
        <v>19.126054</v>
      </c>
      <c r="G19" s="46"/>
      <c r="I19" t="s">
        <v>21</v>
      </c>
      <c r="J19">
        <v>17.151437999999999</v>
      </c>
      <c r="K19">
        <v>21.100670000000001</v>
      </c>
      <c r="L19">
        <v>19.126054</v>
      </c>
    </row>
    <row r="20" spans="1:12">
      <c r="A20" s="44"/>
      <c r="B20" s="45" t="s">
        <v>21</v>
      </c>
      <c r="C20" s="45"/>
      <c r="D20" s="45"/>
      <c r="E20" s="45"/>
      <c r="F20" s="45">
        <v>19.201145</v>
      </c>
      <c r="G20" s="45"/>
      <c r="I20" t="s">
        <v>21</v>
      </c>
      <c r="J20">
        <v>17.240364</v>
      </c>
      <c r="K20">
        <v>21.161926000000001</v>
      </c>
      <c r="L20">
        <v>19.201145</v>
      </c>
    </row>
    <row r="21" spans="1:12">
      <c r="A21" s="44"/>
      <c r="B21" s="46" t="s">
        <v>22</v>
      </c>
      <c r="C21" s="46"/>
      <c r="D21" s="46"/>
      <c r="E21" s="46"/>
      <c r="F21" s="46">
        <v>19.0260645</v>
      </c>
      <c r="G21" s="46"/>
      <c r="I21" t="s">
        <v>22</v>
      </c>
      <c r="J21">
        <v>17.040094</v>
      </c>
      <c r="K21">
        <v>21.012035000000001</v>
      </c>
      <c r="L21">
        <v>19.0260645</v>
      </c>
    </row>
    <row r="22" spans="1:12">
      <c r="A22" s="47"/>
      <c r="B22" s="48" t="s">
        <v>22</v>
      </c>
      <c r="C22" s="48"/>
      <c r="D22" s="48"/>
      <c r="E22" s="48"/>
      <c r="F22" s="48">
        <v>19.051517</v>
      </c>
      <c r="G22" s="48"/>
      <c r="I22" t="s">
        <v>22</v>
      </c>
      <c r="J22">
        <v>17.030714</v>
      </c>
      <c r="K22">
        <v>21.072320000000001</v>
      </c>
      <c r="L22">
        <v>19.051517</v>
      </c>
    </row>
    <row r="23" spans="1:12">
      <c r="A23" s="42"/>
      <c r="B23" s="43" t="s">
        <v>23</v>
      </c>
      <c r="C23" s="43"/>
      <c r="D23" s="43"/>
      <c r="E23" s="43"/>
      <c r="F23" s="43">
        <v>18.773516000000001</v>
      </c>
      <c r="G23" s="43"/>
      <c r="I23" t="s">
        <v>23</v>
      </c>
      <c r="J23">
        <v>16.691692</v>
      </c>
      <c r="K23">
        <v>20.855340000000002</v>
      </c>
      <c r="L23">
        <v>18.773516000000001</v>
      </c>
    </row>
    <row r="24" spans="1:12">
      <c r="A24" s="44"/>
      <c r="B24" s="45" t="s">
        <v>23</v>
      </c>
      <c r="C24" s="45"/>
      <c r="D24" s="45"/>
      <c r="E24" s="45"/>
      <c r="F24" s="45">
        <v>18.769662500000003</v>
      </c>
      <c r="G24" s="45"/>
      <c r="I24" t="s">
        <v>23</v>
      </c>
      <c r="J24">
        <v>16.618444</v>
      </c>
      <c r="K24">
        <v>20.920881000000001</v>
      </c>
      <c r="L24">
        <v>18.769662500000003</v>
      </c>
    </row>
    <row r="25" spans="1:12">
      <c r="A25" s="44"/>
      <c r="B25" s="46" t="s">
        <v>24</v>
      </c>
      <c r="C25" s="46"/>
      <c r="D25" s="46"/>
      <c r="E25" s="46"/>
      <c r="F25" s="46">
        <v>18.658360999999999</v>
      </c>
      <c r="G25" s="46"/>
      <c r="I25" t="s">
        <v>24</v>
      </c>
      <c r="J25">
        <v>16.653296999999998</v>
      </c>
      <c r="K25">
        <v>20.663425</v>
      </c>
      <c r="L25">
        <v>18.658360999999999</v>
      </c>
    </row>
    <row r="26" spans="1:12">
      <c r="A26" s="44"/>
      <c r="B26" s="45" t="s">
        <v>24</v>
      </c>
      <c r="C26" s="45"/>
      <c r="D26" s="45"/>
      <c r="E26" s="45"/>
      <c r="F26" s="45">
        <v>18.800383</v>
      </c>
      <c r="G26" s="45"/>
      <c r="I26" t="s">
        <v>24</v>
      </c>
      <c r="J26">
        <v>16.759602000000001</v>
      </c>
      <c r="K26">
        <v>20.841163999999999</v>
      </c>
      <c r="L26">
        <v>18.800383</v>
      </c>
    </row>
    <row r="27" spans="1:12">
      <c r="A27" s="44"/>
      <c r="B27" s="46" t="s">
        <v>25</v>
      </c>
      <c r="C27" s="46"/>
      <c r="D27" s="46"/>
      <c r="E27" s="46"/>
      <c r="F27" s="46">
        <v>18.830435000000001</v>
      </c>
      <c r="G27" s="46"/>
      <c r="I27" t="s">
        <v>25</v>
      </c>
      <c r="J27">
        <v>16.73387</v>
      </c>
      <c r="K27">
        <v>20.927</v>
      </c>
      <c r="L27">
        <v>18.830435000000001</v>
      </c>
    </row>
    <row r="28" spans="1:12">
      <c r="A28" s="44"/>
      <c r="B28" s="45" t="s">
        <v>25</v>
      </c>
      <c r="C28" s="45"/>
      <c r="D28" s="45"/>
      <c r="E28" s="45"/>
      <c r="F28" s="45">
        <v>18.907125000000001</v>
      </c>
      <c r="G28" s="45"/>
      <c r="I28" t="s">
        <v>25</v>
      </c>
      <c r="J28">
        <v>16.829080000000001</v>
      </c>
      <c r="K28">
        <v>20.98517</v>
      </c>
      <c r="L28">
        <v>18.907125000000001</v>
      </c>
    </row>
    <row r="29" spans="1:12">
      <c r="A29" s="44"/>
      <c r="B29" s="46" t="s">
        <v>26</v>
      </c>
      <c r="C29" s="46"/>
      <c r="D29" s="46"/>
      <c r="E29" s="46"/>
      <c r="F29" s="46">
        <v>18.552472999999999</v>
      </c>
      <c r="G29" s="46"/>
      <c r="I29" t="s">
        <v>26</v>
      </c>
      <c r="J29">
        <v>16.486383</v>
      </c>
      <c r="K29">
        <v>20.618563000000002</v>
      </c>
      <c r="L29">
        <v>18.552472999999999</v>
      </c>
    </row>
    <row r="30" spans="1:12">
      <c r="A30" s="47"/>
      <c r="B30" s="48" t="s">
        <v>26</v>
      </c>
      <c r="C30" s="48"/>
      <c r="D30" s="48"/>
      <c r="E30" s="48"/>
      <c r="F30" s="48">
        <v>18.665620000000001</v>
      </c>
      <c r="G30" s="48"/>
      <c r="I30" t="s">
        <v>26</v>
      </c>
      <c r="J30">
        <v>16.650656000000001</v>
      </c>
      <c r="K30">
        <v>20.680584</v>
      </c>
      <c r="L30">
        <v>18.665620000000001</v>
      </c>
    </row>
    <row r="31" spans="1:12">
      <c r="A31" s="42"/>
      <c r="B31" s="43" t="s">
        <v>27</v>
      </c>
      <c r="C31" s="43"/>
      <c r="D31" s="43"/>
      <c r="E31" s="43"/>
      <c r="F31" s="43">
        <v>18.789870000000001</v>
      </c>
      <c r="G31" s="43"/>
      <c r="I31" t="s">
        <v>27</v>
      </c>
      <c r="J31">
        <v>16.666516999999999</v>
      </c>
      <c r="K31">
        <v>20.913222999999999</v>
      </c>
      <c r="L31">
        <v>18.789870000000001</v>
      </c>
    </row>
    <row r="32" spans="1:12">
      <c r="A32" s="44"/>
      <c r="B32" s="45" t="s">
        <v>27</v>
      </c>
      <c r="C32" s="45"/>
      <c r="D32" s="45"/>
      <c r="E32" s="45"/>
      <c r="F32" s="45">
        <v>18.855740500000003</v>
      </c>
      <c r="G32" s="45"/>
      <c r="I32" t="s">
        <v>27</v>
      </c>
      <c r="J32">
        <v>16.811506000000001</v>
      </c>
      <c r="K32">
        <v>20.899975000000001</v>
      </c>
      <c r="L32">
        <v>18.855740500000003</v>
      </c>
    </row>
    <row r="33" spans="1:12">
      <c r="A33" s="44"/>
      <c r="B33" s="46" t="s">
        <v>28</v>
      </c>
      <c r="C33" s="46"/>
      <c r="D33" s="46"/>
      <c r="E33" s="46"/>
      <c r="F33" s="46">
        <v>18.802543499999999</v>
      </c>
      <c r="G33" s="46"/>
      <c r="I33" t="s">
        <v>28</v>
      </c>
      <c r="J33">
        <v>16.748387999999998</v>
      </c>
      <c r="K33">
        <v>20.856698999999999</v>
      </c>
      <c r="L33">
        <v>18.802543499999999</v>
      </c>
    </row>
    <row r="34" spans="1:12">
      <c r="A34" s="44"/>
      <c r="B34" s="45" t="s">
        <v>28</v>
      </c>
      <c r="C34" s="45"/>
      <c r="D34" s="45"/>
      <c r="E34" s="45"/>
      <c r="F34" s="45">
        <v>18.897926500000001</v>
      </c>
      <c r="G34" s="45"/>
      <c r="I34" t="s">
        <v>28</v>
      </c>
      <c r="J34">
        <v>16.923522999999999</v>
      </c>
      <c r="K34">
        <v>20.872330000000002</v>
      </c>
      <c r="L34">
        <v>18.897926500000001</v>
      </c>
    </row>
    <row r="35" spans="1:12">
      <c r="A35" s="44"/>
      <c r="B35" s="46" t="s">
        <v>29</v>
      </c>
      <c r="C35" s="46"/>
      <c r="D35" s="46"/>
      <c r="E35" s="46"/>
      <c r="F35" s="46">
        <v>19.138332500000001</v>
      </c>
      <c r="G35" s="46"/>
      <c r="I35" t="s">
        <v>29</v>
      </c>
      <c r="J35">
        <v>17.058083</v>
      </c>
      <c r="K35">
        <v>21.218582000000001</v>
      </c>
      <c r="L35">
        <v>19.138332500000001</v>
      </c>
    </row>
    <row r="36" spans="1:12">
      <c r="A36" s="44"/>
      <c r="B36" s="45" t="s">
        <v>29</v>
      </c>
      <c r="C36" s="45"/>
      <c r="D36" s="45"/>
      <c r="E36" s="45"/>
      <c r="F36" s="45">
        <v>19.1083</v>
      </c>
      <c r="G36" s="45"/>
      <c r="I36" t="s">
        <v>29</v>
      </c>
      <c r="J36">
        <v>16.979783999999999</v>
      </c>
      <c r="K36">
        <v>21.236816000000001</v>
      </c>
      <c r="L36">
        <v>19.1083</v>
      </c>
    </row>
    <row r="37" spans="1:12">
      <c r="A37" s="44"/>
      <c r="B37" s="46" t="s">
        <v>30</v>
      </c>
      <c r="C37" s="46"/>
      <c r="D37" s="46"/>
      <c r="E37" s="46"/>
      <c r="F37" s="46">
        <v>18.982013500000001</v>
      </c>
      <c r="G37" s="46"/>
      <c r="I37" t="s">
        <v>30</v>
      </c>
      <c r="J37">
        <v>16.973026000000001</v>
      </c>
      <c r="K37">
        <v>20.991001000000001</v>
      </c>
      <c r="L37">
        <v>18.982013500000001</v>
      </c>
    </row>
    <row r="38" spans="1:12">
      <c r="A38" s="47"/>
      <c r="B38" s="48" t="s">
        <v>30</v>
      </c>
      <c r="C38" s="48"/>
      <c r="D38" s="48"/>
      <c r="E38" s="48"/>
      <c r="F38" s="48">
        <v>19.050347500000001</v>
      </c>
      <c r="G38" s="48"/>
      <c r="I38" t="s">
        <v>30</v>
      </c>
      <c r="J38">
        <v>17.017379999999999</v>
      </c>
      <c r="K38">
        <v>21.083314999999999</v>
      </c>
      <c r="L38">
        <v>19.050347500000001</v>
      </c>
    </row>
    <row r="39" spans="1:12">
      <c r="A39" s="42"/>
      <c r="B39" s="43" t="s">
        <v>31</v>
      </c>
      <c r="C39" s="43"/>
      <c r="D39" s="43"/>
      <c r="E39" s="43"/>
      <c r="F39" s="43">
        <v>19.0792565</v>
      </c>
      <c r="G39" s="43"/>
      <c r="I39" t="s">
        <v>31</v>
      </c>
      <c r="J39">
        <v>17.165089999999999</v>
      </c>
      <c r="K39">
        <v>20.993423</v>
      </c>
      <c r="L39">
        <v>19.0792565</v>
      </c>
    </row>
    <row r="40" spans="1:12">
      <c r="A40" s="44"/>
      <c r="B40" s="45" t="s">
        <v>31</v>
      </c>
      <c r="C40" s="45"/>
      <c r="D40" s="45"/>
      <c r="E40" s="45"/>
      <c r="F40" s="45">
        <v>18.973551</v>
      </c>
      <c r="G40" s="45"/>
      <c r="I40" t="s">
        <v>31</v>
      </c>
      <c r="J40">
        <v>17.012255</v>
      </c>
      <c r="K40">
        <v>20.934847000000001</v>
      </c>
      <c r="L40">
        <v>18.973551</v>
      </c>
    </row>
    <row r="41" spans="1:12">
      <c r="A41" s="44"/>
      <c r="B41" s="46" t="s">
        <v>32</v>
      </c>
      <c r="C41" s="46"/>
      <c r="D41" s="46"/>
      <c r="E41" s="46"/>
      <c r="F41" s="46">
        <v>19.023444000000001</v>
      </c>
      <c r="G41" s="46"/>
      <c r="I41" t="s">
        <v>32</v>
      </c>
      <c r="J41">
        <v>16.990528000000001</v>
      </c>
      <c r="K41">
        <v>21.056360000000002</v>
      </c>
      <c r="L41">
        <v>19.023444000000001</v>
      </c>
    </row>
    <row r="42" spans="1:12">
      <c r="A42" s="44"/>
      <c r="B42" s="45" t="s">
        <v>32</v>
      </c>
      <c r="C42" s="45"/>
      <c r="D42" s="45"/>
      <c r="E42" s="45"/>
      <c r="F42" s="45">
        <v>19.036015499999998</v>
      </c>
      <c r="G42" s="45"/>
      <c r="I42" t="s">
        <v>32</v>
      </c>
      <c r="J42">
        <v>16.955884999999999</v>
      </c>
      <c r="K42">
        <v>21.116146000000001</v>
      </c>
      <c r="L42">
        <v>19.036015499999998</v>
      </c>
    </row>
    <row r="43" spans="1:12">
      <c r="A43" s="44"/>
      <c r="B43" s="46" t="s">
        <v>33</v>
      </c>
      <c r="C43" s="46"/>
      <c r="D43" s="46"/>
      <c r="E43" s="46"/>
      <c r="F43" s="46">
        <v>18.883803499999999</v>
      </c>
      <c r="G43" s="46"/>
      <c r="I43" t="s">
        <v>33</v>
      </c>
      <c r="J43">
        <v>16.663</v>
      </c>
      <c r="K43">
        <v>21.104607000000001</v>
      </c>
      <c r="L43">
        <v>18.883803499999999</v>
      </c>
    </row>
    <row r="44" spans="1:12">
      <c r="A44" s="44"/>
      <c r="B44" s="45" t="s">
        <v>33</v>
      </c>
      <c r="C44" s="45"/>
      <c r="D44" s="45"/>
      <c r="E44" s="45"/>
      <c r="F44" s="45">
        <v>18.977158500000002</v>
      </c>
      <c r="G44" s="45"/>
      <c r="I44" t="s">
        <v>33</v>
      </c>
      <c r="J44">
        <v>16.853646999999999</v>
      </c>
      <c r="K44">
        <v>21.100670000000001</v>
      </c>
      <c r="L44">
        <v>18.977158500000002</v>
      </c>
    </row>
    <row r="45" spans="1:12">
      <c r="A45" s="44"/>
      <c r="B45" s="46" t="s">
        <v>34</v>
      </c>
      <c r="C45" s="46"/>
      <c r="D45" s="46"/>
      <c r="E45" s="46"/>
      <c r="F45" s="46">
        <v>18.826449500000003</v>
      </c>
      <c r="G45" s="46"/>
      <c r="I45" t="s">
        <v>34</v>
      </c>
      <c r="J45">
        <v>16.755835000000001</v>
      </c>
      <c r="K45">
        <v>20.897064</v>
      </c>
      <c r="L45">
        <v>18.826449500000003</v>
      </c>
    </row>
    <row r="46" spans="1:12">
      <c r="A46" s="47"/>
      <c r="B46" s="48" t="s">
        <v>34</v>
      </c>
      <c r="C46" s="48"/>
      <c r="D46" s="48"/>
      <c r="E46" s="48"/>
      <c r="F46" s="48">
        <v>18.848314999999999</v>
      </c>
      <c r="G46" s="48"/>
      <c r="I46" t="s">
        <v>34</v>
      </c>
      <c r="J46">
        <v>16.820969999999999</v>
      </c>
      <c r="K46">
        <v>20.87566</v>
      </c>
      <c r="L46">
        <v>18.848314999999999</v>
      </c>
    </row>
    <row r="47" spans="1:12">
      <c r="A47" s="49"/>
      <c r="B47" s="49" t="s">
        <v>35</v>
      </c>
      <c r="C47" s="49"/>
      <c r="D47" s="49"/>
      <c r="E47" s="49"/>
      <c r="F47" s="49">
        <v>18.956214500000002</v>
      </c>
      <c r="G47" s="49"/>
      <c r="I47" t="s">
        <v>35</v>
      </c>
      <c r="J47">
        <v>16.984901000000001</v>
      </c>
      <c r="K47">
        <v>20.927527999999999</v>
      </c>
      <c r="L47">
        <v>18.956214500000002</v>
      </c>
    </row>
    <row r="48" spans="1:12">
      <c r="A48" s="49"/>
      <c r="B48" s="49" t="s">
        <v>35</v>
      </c>
      <c r="C48" s="49"/>
      <c r="D48" s="49"/>
      <c r="E48" s="49"/>
      <c r="F48" s="49">
        <v>18.812553000000001</v>
      </c>
      <c r="G48" s="49"/>
      <c r="I48" t="s">
        <v>35</v>
      </c>
      <c r="J48">
        <v>16.697126000000001</v>
      </c>
      <c r="K48">
        <v>20.927980000000002</v>
      </c>
      <c r="L48">
        <v>18.812553000000001</v>
      </c>
    </row>
    <row r="49" spans="1:12">
      <c r="A49" s="49"/>
      <c r="B49" s="49" t="s">
        <v>36</v>
      </c>
      <c r="C49" s="49"/>
      <c r="D49" s="49"/>
      <c r="E49" s="49"/>
      <c r="F49" s="49">
        <v>18.784891999999999</v>
      </c>
      <c r="G49" s="49"/>
      <c r="I49" t="s">
        <v>36</v>
      </c>
      <c r="J49">
        <v>16.713353999999999</v>
      </c>
      <c r="K49">
        <v>20.85643</v>
      </c>
      <c r="L49">
        <v>18.784891999999999</v>
      </c>
    </row>
    <row r="50" spans="1:12">
      <c r="A50" s="49"/>
      <c r="B50" s="49" t="s">
        <v>36</v>
      </c>
      <c r="C50" s="49"/>
      <c r="D50" s="49"/>
      <c r="E50" s="49"/>
      <c r="F50" s="49">
        <v>18.720073499999998</v>
      </c>
      <c r="G50" s="49"/>
      <c r="I50" t="s">
        <v>36</v>
      </c>
      <c r="J50">
        <v>16.631568999999999</v>
      </c>
      <c r="K50">
        <v>20.808578000000001</v>
      </c>
      <c r="L50">
        <v>18.720073499999998</v>
      </c>
    </row>
    <row r="51" spans="1:12">
      <c r="A51" s="49"/>
      <c r="B51" s="49" t="s">
        <v>37</v>
      </c>
      <c r="C51" s="49"/>
      <c r="D51" s="49"/>
      <c r="E51" s="49"/>
      <c r="F51" s="49">
        <v>18.666564999999999</v>
      </c>
      <c r="G51" s="49"/>
      <c r="I51" t="s">
        <v>37</v>
      </c>
      <c r="J51">
        <v>16.652573</v>
      </c>
      <c r="K51">
        <v>20.680557</v>
      </c>
      <c r="L51">
        <v>18.666564999999999</v>
      </c>
    </row>
    <row r="52" spans="1:12">
      <c r="A52" s="49"/>
      <c r="B52" s="49" t="s">
        <v>37</v>
      </c>
      <c r="C52" s="49"/>
      <c r="D52" s="49"/>
      <c r="E52" s="49"/>
      <c r="F52" s="49">
        <v>18.645195000000001</v>
      </c>
      <c r="G52" s="49"/>
      <c r="I52" t="s">
        <v>37</v>
      </c>
      <c r="J52">
        <v>16.630787000000002</v>
      </c>
      <c r="K52">
        <v>20.659603000000001</v>
      </c>
      <c r="L52">
        <v>18.645195000000001</v>
      </c>
    </row>
    <row r="53" spans="1:12">
      <c r="A53" s="49"/>
      <c r="B53" s="49" t="s">
        <v>38</v>
      </c>
      <c r="C53" s="49"/>
      <c r="D53" s="49"/>
      <c r="E53" s="49"/>
      <c r="F53" s="49">
        <v>18.798674500000001</v>
      </c>
      <c r="G53" s="49"/>
      <c r="I53" t="s">
        <v>38</v>
      </c>
      <c r="J53">
        <v>16.689152</v>
      </c>
      <c r="K53">
        <v>20.908197000000001</v>
      </c>
      <c r="L53">
        <v>18.798674500000001</v>
      </c>
    </row>
    <row r="54" spans="1:12">
      <c r="A54" s="49"/>
      <c r="B54" s="49" t="s">
        <v>38</v>
      </c>
      <c r="C54" s="49"/>
      <c r="D54" s="49"/>
      <c r="E54" s="49"/>
      <c r="F54" s="49">
        <v>18.8821935</v>
      </c>
      <c r="G54" s="49"/>
      <c r="I54" t="s">
        <v>38</v>
      </c>
      <c r="J54">
        <v>16.856273999999999</v>
      </c>
      <c r="K54">
        <v>20.908113</v>
      </c>
      <c r="L54">
        <v>18.8821935</v>
      </c>
    </row>
    <row r="55" spans="1:12">
      <c r="A55" s="49"/>
      <c r="B55" s="49" t="s">
        <v>39</v>
      </c>
      <c r="C55" s="49"/>
      <c r="D55" s="49"/>
      <c r="E55" s="49"/>
      <c r="F55" s="49">
        <v>19.009754999999998</v>
      </c>
      <c r="G55" s="49"/>
      <c r="I55" t="s">
        <v>39</v>
      </c>
      <c r="J55">
        <v>16.938601999999999</v>
      </c>
      <c r="K55">
        <v>21.080908000000001</v>
      </c>
      <c r="L55">
        <v>19.009754999999998</v>
      </c>
    </row>
    <row r="56" spans="1:12">
      <c r="A56" s="49"/>
      <c r="B56" s="49" t="s">
        <v>39</v>
      </c>
      <c r="C56" s="49"/>
      <c r="D56" s="49"/>
      <c r="E56" s="49"/>
      <c r="F56" s="49">
        <v>18.907466999999997</v>
      </c>
      <c r="G56" s="49"/>
      <c r="I56" t="s">
        <v>39</v>
      </c>
      <c r="J56">
        <v>16.761683999999999</v>
      </c>
      <c r="K56">
        <v>21.053249999999998</v>
      </c>
      <c r="L56">
        <v>18.907466999999997</v>
      </c>
    </row>
    <row r="57" spans="1:12">
      <c r="A57" s="49"/>
      <c r="B57" s="49" t="s">
        <v>40</v>
      </c>
      <c r="C57" s="49"/>
      <c r="D57" s="49"/>
      <c r="E57" s="49"/>
      <c r="F57" s="49">
        <v>18.845281499999999</v>
      </c>
      <c r="G57" s="49"/>
      <c r="I57" t="s">
        <v>40</v>
      </c>
      <c r="J57">
        <v>16.896979999999999</v>
      </c>
      <c r="K57">
        <v>20.793583000000002</v>
      </c>
      <c r="L57">
        <v>18.845281499999999</v>
      </c>
    </row>
    <row r="58" spans="1:12">
      <c r="A58" s="49"/>
      <c r="B58" s="49" t="s">
        <v>40</v>
      </c>
      <c r="C58" s="49"/>
      <c r="D58" s="49"/>
      <c r="E58" s="49"/>
      <c r="F58" s="49">
        <v>18.970872</v>
      </c>
      <c r="G58" s="49"/>
      <c r="I58" t="s">
        <v>40</v>
      </c>
      <c r="J58">
        <v>16.977242</v>
      </c>
      <c r="K58">
        <v>20.964502</v>
      </c>
      <c r="L58">
        <v>18.970872</v>
      </c>
    </row>
    <row r="59" spans="1:12">
      <c r="A59" s="49"/>
      <c r="B59" s="49" t="s">
        <v>41</v>
      </c>
      <c r="C59" s="49"/>
      <c r="D59" s="49"/>
      <c r="E59" s="49"/>
      <c r="F59" s="49">
        <v>18.721817000000001</v>
      </c>
      <c r="G59" s="49"/>
      <c r="I59" t="s">
        <v>41</v>
      </c>
      <c r="J59">
        <v>16.696895999999999</v>
      </c>
      <c r="K59">
        <v>20.746738000000001</v>
      </c>
      <c r="L59">
        <v>18.721817000000001</v>
      </c>
    </row>
    <row r="60" spans="1:12">
      <c r="A60" s="49"/>
      <c r="B60" s="49" t="s">
        <v>41</v>
      </c>
      <c r="C60" s="49"/>
      <c r="D60" s="49"/>
      <c r="E60" s="49"/>
      <c r="F60" s="49">
        <v>18.7138405</v>
      </c>
      <c r="G60" s="49"/>
      <c r="I60" t="s">
        <v>41</v>
      </c>
      <c r="J60">
        <v>16.694399000000001</v>
      </c>
      <c r="K60">
        <v>20.733281999999999</v>
      </c>
      <c r="L60">
        <v>18.7138405</v>
      </c>
    </row>
    <row r="61" spans="1:12">
      <c r="A61" s="49"/>
      <c r="B61" s="49" t="s">
        <v>42</v>
      </c>
      <c r="C61" s="49"/>
      <c r="D61" s="49"/>
      <c r="E61" s="49"/>
      <c r="F61" s="49">
        <v>18.885683</v>
      </c>
      <c r="G61" s="49"/>
      <c r="I61" t="s">
        <v>42</v>
      </c>
      <c r="J61">
        <v>16.803602000000001</v>
      </c>
      <c r="K61">
        <v>20.967763999999999</v>
      </c>
      <c r="L61">
        <v>18.885683</v>
      </c>
    </row>
    <row r="62" spans="1:12">
      <c r="A62" s="49"/>
      <c r="B62" s="49" t="s">
        <v>42</v>
      </c>
      <c r="C62" s="49"/>
      <c r="D62" s="49"/>
      <c r="E62" s="49"/>
      <c r="F62" s="49">
        <v>18.867993500000001</v>
      </c>
      <c r="G62" s="49"/>
      <c r="I62" t="s">
        <v>42</v>
      </c>
      <c r="J62">
        <v>16.757954000000002</v>
      </c>
      <c r="K62">
        <v>20.978033</v>
      </c>
      <c r="L62">
        <v>18.867993500000001</v>
      </c>
    </row>
    <row r="63" spans="1:12">
      <c r="A63" s="49"/>
      <c r="B63" s="49" t="s">
        <v>43</v>
      </c>
      <c r="C63" s="49"/>
      <c r="D63" s="49"/>
      <c r="E63" s="49"/>
      <c r="F63" s="49">
        <v>18.454008999999999</v>
      </c>
      <c r="G63" s="49"/>
      <c r="I63" t="s">
        <v>43</v>
      </c>
      <c r="J63">
        <v>16.260815000000001</v>
      </c>
      <c r="K63">
        <v>20.647203000000001</v>
      </c>
      <c r="L63">
        <v>18.454008999999999</v>
      </c>
    </row>
    <row r="64" spans="1:12">
      <c r="A64" s="49"/>
      <c r="B64" s="49" t="s">
        <v>43</v>
      </c>
      <c r="C64" s="49"/>
      <c r="D64" s="49"/>
      <c r="E64" s="49"/>
      <c r="F64" s="49">
        <v>18.224353000000001</v>
      </c>
      <c r="G64" s="49"/>
      <c r="I64" t="s">
        <v>43</v>
      </c>
      <c r="J64">
        <v>16.118866000000001</v>
      </c>
      <c r="K64">
        <v>20.329840000000001</v>
      </c>
      <c r="L64">
        <v>18.224353000000001</v>
      </c>
    </row>
    <row r="65" spans="1:12">
      <c r="A65" s="49"/>
      <c r="B65" s="49" t="s">
        <v>44</v>
      </c>
      <c r="C65" s="49"/>
      <c r="D65" s="49"/>
      <c r="E65" s="49"/>
      <c r="F65" s="49">
        <v>18.765461000000002</v>
      </c>
      <c r="G65" s="49"/>
      <c r="I65" t="s">
        <v>44</v>
      </c>
      <c r="J65">
        <v>16.692254999999999</v>
      </c>
      <c r="K65">
        <v>20.838667000000001</v>
      </c>
      <c r="L65">
        <v>18.765461000000002</v>
      </c>
    </row>
    <row r="66" spans="1:12">
      <c r="A66" s="49"/>
      <c r="B66" s="49" t="s">
        <v>44</v>
      </c>
      <c r="C66" s="49"/>
      <c r="D66" s="49"/>
      <c r="E66" s="49"/>
      <c r="F66" s="49">
        <v>18.641599499999998</v>
      </c>
      <c r="G66" s="49"/>
      <c r="I66" t="s">
        <v>44</v>
      </c>
      <c r="J66">
        <v>16.562435000000001</v>
      </c>
      <c r="K66">
        <v>20.720763999999999</v>
      </c>
      <c r="L66">
        <v>18.641599499999998</v>
      </c>
    </row>
    <row r="67" spans="1:12">
      <c r="A67" s="49"/>
      <c r="B67" s="49"/>
      <c r="C67" s="49"/>
      <c r="D67" s="49"/>
      <c r="E67" s="49"/>
      <c r="F67" s="49"/>
      <c r="G67" s="49"/>
    </row>
    <row r="68" spans="1:12">
      <c r="A68" s="49"/>
      <c r="B68" s="49"/>
      <c r="C68" s="49"/>
      <c r="D68" s="49"/>
      <c r="E68" s="49"/>
      <c r="F68" s="49"/>
      <c r="G68" s="49"/>
    </row>
    <row r="69" spans="1:12">
      <c r="A69" s="49"/>
      <c r="B69" s="49"/>
      <c r="C69" s="49"/>
      <c r="D69" s="49"/>
      <c r="E69" s="49"/>
      <c r="F69" s="49"/>
      <c r="G69" s="49"/>
    </row>
    <row r="70" spans="1:12">
      <c r="A70" s="49"/>
      <c r="B70" s="49"/>
      <c r="C70" s="49"/>
      <c r="D70" s="49"/>
      <c r="E70" s="49"/>
      <c r="F70" s="49"/>
      <c r="G70" s="49"/>
    </row>
    <row r="71" spans="1:12">
      <c r="A71" s="49"/>
      <c r="B71" s="49"/>
      <c r="C71" s="49"/>
      <c r="D71" s="49"/>
      <c r="E71" s="49"/>
      <c r="F71" s="49"/>
      <c r="G71" s="49"/>
    </row>
    <row r="72" spans="1:12">
      <c r="A72" s="49"/>
      <c r="B72" s="49"/>
      <c r="C72" s="49"/>
      <c r="D72" s="49"/>
      <c r="E72" s="49"/>
      <c r="F72" s="49"/>
      <c r="G72" s="49"/>
    </row>
    <row r="73" spans="1:12">
      <c r="A73" s="9"/>
      <c r="B73" s="9"/>
      <c r="C73" s="9"/>
      <c r="D73" s="9"/>
      <c r="E73" s="9"/>
      <c r="F73" s="9"/>
      <c r="G73" s="9"/>
    </row>
    <row r="74" spans="1:12">
      <c r="A74" s="9"/>
      <c r="B74" s="9"/>
      <c r="C74" s="9"/>
      <c r="D74" s="9"/>
      <c r="E74" s="9"/>
      <c r="F74" s="9"/>
      <c r="G74" s="9"/>
    </row>
    <row r="75" spans="1:12">
      <c r="A75" s="9"/>
      <c r="B75" s="9"/>
      <c r="C75" s="9"/>
      <c r="D75" s="9"/>
      <c r="E75" s="9"/>
      <c r="F75" s="9"/>
      <c r="G75" s="9"/>
    </row>
    <row r="76" spans="1:12">
      <c r="A76" s="9"/>
      <c r="B76" s="9"/>
      <c r="C76" s="9"/>
      <c r="D76" s="9"/>
      <c r="E76" s="9"/>
      <c r="F76" s="9"/>
      <c r="G76" s="9"/>
    </row>
    <row r="77" spans="1:12">
      <c r="A77" s="9"/>
      <c r="B77" s="9"/>
      <c r="C77" s="9"/>
      <c r="D77" s="9"/>
      <c r="E77" s="9"/>
      <c r="F77" s="9"/>
      <c r="G77" s="9"/>
    </row>
    <row r="78" spans="1:12">
      <c r="A78" s="9"/>
      <c r="B78" s="9"/>
      <c r="C78" s="9"/>
      <c r="D78" s="9"/>
      <c r="E78" s="9"/>
      <c r="F78" s="9"/>
      <c r="G78" s="9"/>
    </row>
    <row r="79" spans="1:12">
      <c r="A79" s="9"/>
      <c r="B79" s="9"/>
      <c r="C79" s="9"/>
      <c r="D79" s="9"/>
      <c r="E79" s="9"/>
      <c r="F79" s="9"/>
      <c r="G79" s="9"/>
    </row>
    <row r="80" spans="1:12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A14" sqref="A14:N66"/>
    </sheetView>
  </sheetViews>
  <sheetFormatPr baseColWidth="10" defaultColWidth="9.140625" defaultRowHeight="12.75"/>
  <sheetData>
    <row r="2" spans="1:14">
      <c r="C2" t="s">
        <v>80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9</v>
      </c>
      <c r="D15" s="9" t="s">
        <v>58</v>
      </c>
      <c r="E15" s="9">
        <v>25.223165999999999</v>
      </c>
      <c r="F15" s="9">
        <v>25.244589000000001</v>
      </c>
      <c r="G15" s="9">
        <v>3.0297177000000002E-2</v>
      </c>
      <c r="H15" s="9" t="s">
        <v>59</v>
      </c>
      <c r="J15" t="s">
        <v>60</v>
      </c>
      <c r="M15" t="s">
        <v>61</v>
      </c>
      <c r="N15">
        <v>0.19091752000000001</v>
      </c>
    </row>
    <row r="16" spans="1:14">
      <c r="A16" s="9">
        <v>76</v>
      </c>
      <c r="B16" s="9" t="s">
        <v>19</v>
      </c>
      <c r="C16" s="9" t="s">
        <v>79</v>
      </c>
      <c r="D16" s="9" t="s">
        <v>58</v>
      </c>
      <c r="E16" s="9">
        <v>25.266012</v>
      </c>
      <c r="F16" s="9">
        <v>25.244589000000001</v>
      </c>
      <c r="G16" s="9">
        <v>3.0297177000000002E-2</v>
      </c>
      <c r="H16" s="9" t="s">
        <v>59</v>
      </c>
      <c r="J16" t="s">
        <v>60</v>
      </c>
      <c r="M16" t="s">
        <v>61</v>
      </c>
      <c r="N16">
        <v>0.19091752000000001</v>
      </c>
    </row>
    <row r="17" spans="1:14">
      <c r="A17" s="9">
        <v>87</v>
      </c>
      <c r="B17" s="9" t="s">
        <v>20</v>
      </c>
      <c r="C17" s="9" t="s">
        <v>79</v>
      </c>
      <c r="D17" s="9" t="s">
        <v>58</v>
      </c>
      <c r="E17" s="9">
        <v>25.758628999999999</v>
      </c>
      <c r="F17" s="9">
        <v>25.779045</v>
      </c>
      <c r="G17" s="9">
        <v>2.8871602999999999E-2</v>
      </c>
      <c r="H17" s="9" t="s">
        <v>59</v>
      </c>
      <c r="J17" t="s">
        <v>60</v>
      </c>
      <c r="M17" t="s">
        <v>61</v>
      </c>
      <c r="N17">
        <v>0.19091752000000001</v>
      </c>
    </row>
    <row r="18" spans="1:14">
      <c r="A18" s="9">
        <v>88</v>
      </c>
      <c r="B18" s="9" t="s">
        <v>20</v>
      </c>
      <c r="C18" s="9" t="s">
        <v>79</v>
      </c>
      <c r="D18" s="9" t="s">
        <v>58</v>
      </c>
      <c r="E18" s="9">
        <v>25.79946</v>
      </c>
      <c r="F18" s="9">
        <v>25.779045</v>
      </c>
      <c r="G18" s="9">
        <v>2.8871602999999999E-2</v>
      </c>
      <c r="H18" s="9" t="s">
        <v>59</v>
      </c>
      <c r="J18" t="s">
        <v>60</v>
      </c>
      <c r="M18" t="s">
        <v>61</v>
      </c>
      <c r="N18">
        <v>0.19091752000000001</v>
      </c>
    </row>
    <row r="19" spans="1:14">
      <c r="A19" s="9">
        <v>5</v>
      </c>
      <c r="B19" s="9" t="s">
        <v>21</v>
      </c>
      <c r="C19" s="9" t="s">
        <v>79</v>
      </c>
      <c r="D19" s="9" t="s">
        <v>58</v>
      </c>
      <c r="E19" s="9">
        <v>25.728145999999999</v>
      </c>
      <c r="F19" s="9">
        <v>25.701709999999999</v>
      </c>
      <c r="G19" s="9">
        <v>3.7387289999999997E-2</v>
      </c>
      <c r="H19" s="9" t="s">
        <v>59</v>
      </c>
      <c r="J19" t="s">
        <v>60</v>
      </c>
      <c r="M19" t="s">
        <v>61</v>
      </c>
      <c r="N19">
        <v>0.19091752000000001</v>
      </c>
    </row>
    <row r="20" spans="1:14">
      <c r="A20" s="9">
        <v>6</v>
      </c>
      <c r="B20" s="9" t="s">
        <v>21</v>
      </c>
      <c r="C20" s="9" t="s">
        <v>79</v>
      </c>
      <c r="D20" s="9" t="s">
        <v>58</v>
      </c>
      <c r="E20" s="9">
        <v>25.675272</v>
      </c>
      <c r="F20" s="9">
        <v>25.701709999999999</v>
      </c>
      <c r="G20" s="9">
        <v>3.7387289999999997E-2</v>
      </c>
      <c r="H20" s="9" t="s">
        <v>59</v>
      </c>
      <c r="J20" t="s">
        <v>60</v>
      </c>
      <c r="M20" t="s">
        <v>61</v>
      </c>
      <c r="N20">
        <v>0.19091752000000001</v>
      </c>
    </row>
    <row r="21" spans="1:14">
      <c r="A21" s="9">
        <v>17</v>
      </c>
      <c r="B21" s="9" t="s">
        <v>22</v>
      </c>
      <c r="C21" s="9" t="s">
        <v>79</v>
      </c>
      <c r="D21" s="9" t="s">
        <v>58</v>
      </c>
      <c r="E21" s="9">
        <v>24.959785</v>
      </c>
      <c r="F21" s="9">
        <v>24.964179999999999</v>
      </c>
      <c r="G21" s="9">
        <v>6.2148059999999998E-3</v>
      </c>
      <c r="H21" s="9" t="s">
        <v>59</v>
      </c>
      <c r="J21" t="s">
        <v>60</v>
      </c>
      <c r="M21" t="s">
        <v>61</v>
      </c>
      <c r="N21">
        <v>0.19091752000000001</v>
      </c>
    </row>
    <row r="22" spans="1:14">
      <c r="A22" s="9">
        <v>18</v>
      </c>
      <c r="B22" s="9" t="s">
        <v>22</v>
      </c>
      <c r="C22" s="9" t="s">
        <v>79</v>
      </c>
      <c r="D22" s="9" t="s">
        <v>58</v>
      </c>
      <c r="E22" s="9">
        <v>24.968575000000001</v>
      </c>
      <c r="F22" s="9">
        <v>24.964179999999999</v>
      </c>
      <c r="G22" s="9">
        <v>6.2148059999999998E-3</v>
      </c>
      <c r="H22" s="9" t="s">
        <v>59</v>
      </c>
      <c r="J22" t="s">
        <v>60</v>
      </c>
      <c r="M22" t="s">
        <v>61</v>
      </c>
      <c r="N22">
        <v>0.19091752000000001</v>
      </c>
    </row>
    <row r="23" spans="1:14">
      <c r="A23" s="9">
        <v>29</v>
      </c>
      <c r="B23" s="9" t="s">
        <v>23</v>
      </c>
      <c r="C23" s="9" t="s">
        <v>79</v>
      </c>
      <c r="D23" s="9" t="s">
        <v>58</v>
      </c>
      <c r="E23" s="9">
        <v>25.037109999999998</v>
      </c>
      <c r="F23" s="9">
        <v>25.073720000000002</v>
      </c>
      <c r="G23" s="9">
        <v>5.1776561999999998E-2</v>
      </c>
      <c r="H23" s="9" t="s">
        <v>59</v>
      </c>
      <c r="J23" t="s">
        <v>60</v>
      </c>
      <c r="M23" t="s">
        <v>61</v>
      </c>
      <c r="N23">
        <v>0.19091752000000001</v>
      </c>
    </row>
    <row r="24" spans="1:14">
      <c r="A24" s="9">
        <v>30</v>
      </c>
      <c r="B24" s="9" t="s">
        <v>23</v>
      </c>
      <c r="C24" s="9" t="s">
        <v>79</v>
      </c>
      <c r="D24" s="9" t="s">
        <v>58</v>
      </c>
      <c r="E24" s="9">
        <v>25.110332</v>
      </c>
      <c r="F24" s="9">
        <v>25.073720000000002</v>
      </c>
      <c r="G24" s="9">
        <v>5.1776561999999998E-2</v>
      </c>
      <c r="H24" s="9" t="s">
        <v>59</v>
      </c>
      <c r="J24" t="s">
        <v>60</v>
      </c>
      <c r="M24" t="s">
        <v>61</v>
      </c>
      <c r="N24">
        <v>0.19091752000000001</v>
      </c>
    </row>
    <row r="25" spans="1:14">
      <c r="A25" s="9">
        <v>41</v>
      </c>
      <c r="B25" s="9" t="s">
        <v>24</v>
      </c>
      <c r="C25" s="9" t="s">
        <v>79</v>
      </c>
      <c r="D25" s="9" t="s">
        <v>58</v>
      </c>
      <c r="E25" s="9">
        <v>24.994751000000001</v>
      </c>
      <c r="F25" s="9">
        <v>25.065811</v>
      </c>
      <c r="G25" s="9">
        <v>0.100494266</v>
      </c>
      <c r="H25" s="9" t="s">
        <v>59</v>
      </c>
      <c r="J25" t="s">
        <v>60</v>
      </c>
      <c r="M25" t="s">
        <v>61</v>
      </c>
      <c r="N25">
        <v>0.19091752000000001</v>
      </c>
    </row>
    <row r="26" spans="1:14">
      <c r="A26" s="9">
        <v>42</v>
      </c>
      <c r="B26" s="9" t="s">
        <v>24</v>
      </c>
      <c r="C26" s="9" t="s">
        <v>79</v>
      </c>
      <c r="D26" s="9" t="s">
        <v>58</v>
      </c>
      <c r="E26" s="9">
        <v>25.136870999999999</v>
      </c>
      <c r="F26" s="9">
        <v>25.065811</v>
      </c>
      <c r="G26" s="9">
        <v>0.100494266</v>
      </c>
      <c r="H26" s="9" t="s">
        <v>59</v>
      </c>
      <c r="J26" t="s">
        <v>60</v>
      </c>
      <c r="M26" t="s">
        <v>61</v>
      </c>
      <c r="N26">
        <v>0.19091752000000001</v>
      </c>
    </row>
    <row r="27" spans="1:14">
      <c r="A27" s="9">
        <v>53</v>
      </c>
      <c r="B27" s="9" t="s">
        <v>25</v>
      </c>
      <c r="C27" s="9" t="s">
        <v>79</v>
      </c>
      <c r="D27" s="9" t="s">
        <v>58</v>
      </c>
      <c r="E27" s="9">
        <v>25.713757000000001</v>
      </c>
      <c r="F27" s="9">
        <v>25.701681000000001</v>
      </c>
      <c r="G27" s="9">
        <v>1.7077228E-2</v>
      </c>
      <c r="H27" s="9" t="s">
        <v>59</v>
      </c>
      <c r="J27" t="s">
        <v>60</v>
      </c>
      <c r="M27" t="s">
        <v>61</v>
      </c>
      <c r="N27">
        <v>0.19091752000000001</v>
      </c>
    </row>
    <row r="28" spans="1:14">
      <c r="A28" s="9">
        <v>54</v>
      </c>
      <c r="B28" s="9" t="s">
        <v>25</v>
      </c>
      <c r="C28" s="9" t="s">
        <v>79</v>
      </c>
      <c r="D28" s="9" t="s">
        <v>58</v>
      </c>
      <c r="E28" s="9">
        <v>25.689606000000001</v>
      </c>
      <c r="F28" s="9">
        <v>25.701681000000001</v>
      </c>
      <c r="G28" s="9">
        <v>1.7077228E-2</v>
      </c>
      <c r="H28" s="9" t="s">
        <v>59</v>
      </c>
      <c r="J28" t="s">
        <v>60</v>
      </c>
      <c r="M28" t="s">
        <v>61</v>
      </c>
      <c r="N28">
        <v>0.19091752000000001</v>
      </c>
    </row>
    <row r="29" spans="1:14">
      <c r="A29" s="9">
        <v>65</v>
      </c>
      <c r="B29" s="9" t="s">
        <v>26</v>
      </c>
      <c r="C29" s="9" t="s">
        <v>79</v>
      </c>
      <c r="D29" s="9" t="s">
        <v>58</v>
      </c>
      <c r="E29" s="9">
        <v>24.872966999999999</v>
      </c>
      <c r="F29" s="9">
        <v>24.870329999999999</v>
      </c>
      <c r="G29" s="9">
        <v>3.7291533999999999E-3</v>
      </c>
      <c r="H29" s="9" t="s">
        <v>59</v>
      </c>
      <c r="J29" t="s">
        <v>60</v>
      </c>
      <c r="M29" t="s">
        <v>61</v>
      </c>
      <c r="N29">
        <v>0.19091752000000001</v>
      </c>
    </row>
    <row r="30" spans="1:14">
      <c r="A30" s="9">
        <v>66</v>
      </c>
      <c r="B30" s="9" t="s">
        <v>26</v>
      </c>
      <c r="C30" s="9" t="s">
        <v>79</v>
      </c>
      <c r="D30" s="9" t="s">
        <v>58</v>
      </c>
      <c r="E30" s="9">
        <v>24.867692999999999</v>
      </c>
      <c r="F30" s="9">
        <v>24.870329999999999</v>
      </c>
      <c r="G30" s="9">
        <v>3.7291533999999999E-3</v>
      </c>
      <c r="H30" s="9" t="s">
        <v>59</v>
      </c>
      <c r="J30" t="s">
        <v>60</v>
      </c>
      <c r="M30" t="s">
        <v>61</v>
      </c>
      <c r="N30">
        <v>0.19091752000000001</v>
      </c>
    </row>
    <row r="31" spans="1:14">
      <c r="A31" s="9">
        <v>77</v>
      </c>
      <c r="B31" s="9" t="s">
        <v>27</v>
      </c>
      <c r="C31" s="9" t="s">
        <v>79</v>
      </c>
      <c r="D31" s="9" t="s">
        <v>58</v>
      </c>
      <c r="E31" s="9">
        <v>25.944203999999999</v>
      </c>
      <c r="F31" s="9">
        <v>25.991598</v>
      </c>
      <c r="G31" s="9">
        <v>6.702495E-2</v>
      </c>
      <c r="H31" s="9" t="s">
        <v>59</v>
      </c>
      <c r="J31" t="s">
        <v>60</v>
      </c>
      <c r="M31" t="s">
        <v>61</v>
      </c>
      <c r="N31">
        <v>0.19091752000000001</v>
      </c>
    </row>
    <row r="32" spans="1:14">
      <c r="A32" s="9">
        <v>78</v>
      </c>
      <c r="B32" s="9" t="s">
        <v>27</v>
      </c>
      <c r="C32" s="9" t="s">
        <v>79</v>
      </c>
      <c r="D32" s="9" t="s">
        <v>58</v>
      </c>
      <c r="E32" s="9">
        <v>26.038992</v>
      </c>
      <c r="F32" s="9">
        <v>25.991598</v>
      </c>
      <c r="G32" s="9">
        <v>6.702495E-2</v>
      </c>
      <c r="H32" s="9" t="s">
        <v>59</v>
      </c>
      <c r="J32" t="s">
        <v>60</v>
      </c>
      <c r="M32" t="s">
        <v>61</v>
      </c>
      <c r="N32">
        <v>0.19091752000000001</v>
      </c>
    </row>
    <row r="33" spans="1:14">
      <c r="A33" s="9">
        <v>89</v>
      </c>
      <c r="B33" s="9" t="s">
        <v>28</v>
      </c>
      <c r="C33" s="9" t="s">
        <v>79</v>
      </c>
      <c r="D33" s="9" t="s">
        <v>58</v>
      </c>
      <c r="E33" s="9">
        <v>24.973289999999999</v>
      </c>
      <c r="F33" s="9">
        <v>25.024775000000002</v>
      </c>
      <c r="G33" s="9">
        <v>7.281087E-2</v>
      </c>
      <c r="H33" s="9" t="s">
        <v>59</v>
      </c>
      <c r="J33" t="s">
        <v>60</v>
      </c>
      <c r="M33" t="s">
        <v>61</v>
      </c>
      <c r="N33">
        <v>0.19091752000000001</v>
      </c>
    </row>
    <row r="34" spans="1:14">
      <c r="A34" s="9">
        <v>90</v>
      </c>
      <c r="B34" s="9" t="s">
        <v>28</v>
      </c>
      <c r="C34" s="9" t="s">
        <v>79</v>
      </c>
      <c r="D34" s="9" t="s">
        <v>58</v>
      </c>
      <c r="E34" s="9">
        <v>25.076260000000001</v>
      </c>
      <c r="F34" s="9">
        <v>25.024775000000002</v>
      </c>
      <c r="G34" s="9">
        <v>7.281087E-2</v>
      </c>
      <c r="H34" s="9" t="s">
        <v>59</v>
      </c>
      <c r="J34" t="s">
        <v>60</v>
      </c>
      <c r="M34" t="s">
        <v>61</v>
      </c>
      <c r="N34">
        <v>0.19091752000000001</v>
      </c>
    </row>
    <row r="35" spans="1:14">
      <c r="A35" s="9">
        <v>7</v>
      </c>
      <c r="B35" s="9" t="s">
        <v>29</v>
      </c>
      <c r="C35" s="9" t="s">
        <v>79</v>
      </c>
      <c r="D35" s="9" t="s">
        <v>58</v>
      </c>
      <c r="E35" s="9">
        <v>25.735206999999999</v>
      </c>
      <c r="F35" s="9">
        <v>25.713885999999999</v>
      </c>
      <c r="G35" s="9">
        <v>3.015017E-2</v>
      </c>
      <c r="H35" s="9" t="s">
        <v>59</v>
      </c>
      <c r="J35" t="s">
        <v>60</v>
      </c>
      <c r="M35" t="s">
        <v>61</v>
      </c>
      <c r="N35">
        <v>0.19091752000000001</v>
      </c>
    </row>
    <row r="36" spans="1:14">
      <c r="A36" s="9">
        <v>8</v>
      </c>
      <c r="B36" s="9" t="s">
        <v>29</v>
      </c>
      <c r="C36" s="9" t="s">
        <v>79</v>
      </c>
      <c r="D36" s="9" t="s">
        <v>58</v>
      </c>
      <c r="E36" s="9">
        <v>25.692568000000001</v>
      </c>
      <c r="F36" s="9">
        <v>25.713885999999999</v>
      </c>
      <c r="G36" s="9">
        <v>3.015017E-2</v>
      </c>
      <c r="H36" s="9" t="s">
        <v>59</v>
      </c>
      <c r="J36" t="s">
        <v>60</v>
      </c>
      <c r="M36" t="s">
        <v>61</v>
      </c>
      <c r="N36">
        <v>0.19091752000000001</v>
      </c>
    </row>
    <row r="37" spans="1:14">
      <c r="A37" s="9">
        <v>19</v>
      </c>
      <c r="B37" s="9" t="s">
        <v>30</v>
      </c>
      <c r="C37" s="9" t="s">
        <v>79</v>
      </c>
      <c r="D37" s="9" t="s">
        <v>58</v>
      </c>
      <c r="E37" s="9">
        <v>25.011596999999998</v>
      </c>
      <c r="F37" s="9">
        <v>25.084800000000001</v>
      </c>
      <c r="G37" s="9">
        <v>0.1035248</v>
      </c>
      <c r="H37" s="9" t="s">
        <v>59</v>
      </c>
      <c r="J37" t="s">
        <v>60</v>
      </c>
      <c r="M37" t="s">
        <v>61</v>
      </c>
      <c r="N37">
        <v>0.19091752000000001</v>
      </c>
    </row>
    <row r="38" spans="1:14">
      <c r="A38" s="9">
        <v>20</v>
      </c>
      <c r="B38" s="9" t="s">
        <v>30</v>
      </c>
      <c r="C38" s="9" t="s">
        <v>79</v>
      </c>
      <c r="D38" s="9" t="s">
        <v>58</v>
      </c>
      <c r="E38" s="9">
        <v>25.158003000000001</v>
      </c>
      <c r="F38" s="9">
        <v>25.084800000000001</v>
      </c>
      <c r="G38" s="9">
        <v>0.1035248</v>
      </c>
      <c r="H38" s="9" t="s">
        <v>59</v>
      </c>
      <c r="J38" t="s">
        <v>60</v>
      </c>
      <c r="M38" t="s">
        <v>61</v>
      </c>
      <c r="N38">
        <v>0.19091752000000001</v>
      </c>
    </row>
    <row r="39" spans="1:14">
      <c r="A39" s="9">
        <v>1</v>
      </c>
      <c r="B39" s="9" t="s">
        <v>31</v>
      </c>
      <c r="C39" s="9" t="s">
        <v>79</v>
      </c>
      <c r="D39" s="9" t="s">
        <v>58</v>
      </c>
      <c r="E39" s="9">
        <v>24.957735</v>
      </c>
      <c r="F39" s="9">
        <v>24.862964999999999</v>
      </c>
      <c r="G39" s="9">
        <v>0.13402563000000001</v>
      </c>
      <c r="H39" s="9" t="s">
        <v>59</v>
      </c>
      <c r="J39" t="s">
        <v>60</v>
      </c>
      <c r="M39" t="s">
        <v>61</v>
      </c>
      <c r="N39">
        <v>0.19091752000000001</v>
      </c>
    </row>
    <row r="40" spans="1:14">
      <c r="A40" s="9">
        <v>2</v>
      </c>
      <c r="B40" s="9" t="s">
        <v>31</v>
      </c>
      <c r="C40" s="9" t="s">
        <v>79</v>
      </c>
      <c r="D40" s="9" t="s">
        <v>58</v>
      </c>
      <c r="E40" s="9">
        <v>24.768194000000001</v>
      </c>
      <c r="F40" s="9">
        <v>24.862964999999999</v>
      </c>
      <c r="G40" s="9">
        <v>0.13402563000000001</v>
      </c>
      <c r="H40" s="9" t="s">
        <v>59</v>
      </c>
      <c r="J40" t="s">
        <v>60</v>
      </c>
      <c r="M40" t="s">
        <v>61</v>
      </c>
      <c r="N40">
        <v>0.19091752000000001</v>
      </c>
    </row>
    <row r="41" spans="1:14">
      <c r="A41" s="9">
        <v>13</v>
      </c>
      <c r="B41" s="9" t="s">
        <v>32</v>
      </c>
      <c r="C41" s="9" t="s">
        <v>79</v>
      </c>
      <c r="D41" s="9" t="s">
        <v>58</v>
      </c>
      <c r="E41" s="9">
        <v>24.680630000000001</v>
      </c>
      <c r="F41" s="9">
        <v>24.697334000000001</v>
      </c>
      <c r="G41" s="9">
        <v>2.3625163000000001E-2</v>
      </c>
      <c r="H41" s="9" t="s">
        <v>59</v>
      </c>
      <c r="J41" t="s">
        <v>60</v>
      </c>
      <c r="M41" t="s">
        <v>61</v>
      </c>
      <c r="N41">
        <v>0.19091752000000001</v>
      </c>
    </row>
    <row r="42" spans="1:14">
      <c r="A42" s="9">
        <v>14</v>
      </c>
      <c r="B42" s="9" t="s">
        <v>32</v>
      </c>
      <c r="C42" s="9" t="s">
        <v>79</v>
      </c>
      <c r="D42" s="9" t="s">
        <v>58</v>
      </c>
      <c r="E42" s="9">
        <v>24.714040000000001</v>
      </c>
      <c r="F42" s="9">
        <v>24.697334000000001</v>
      </c>
      <c r="G42" s="9">
        <v>2.3625163000000001E-2</v>
      </c>
      <c r="H42" s="9" t="s">
        <v>59</v>
      </c>
      <c r="J42" t="s">
        <v>60</v>
      </c>
      <c r="M42" t="s">
        <v>61</v>
      </c>
      <c r="N42">
        <v>0.19091752000000001</v>
      </c>
    </row>
    <row r="43" spans="1:14">
      <c r="A43" s="9">
        <v>25</v>
      </c>
      <c r="B43" s="9" t="s">
        <v>33</v>
      </c>
      <c r="C43" s="9" t="s">
        <v>79</v>
      </c>
      <c r="D43" s="9" t="s">
        <v>58</v>
      </c>
      <c r="E43" s="9">
        <v>24.781362999999999</v>
      </c>
      <c r="F43" s="9">
        <v>24.822174</v>
      </c>
      <c r="G43" s="9">
        <v>5.771623E-2</v>
      </c>
      <c r="H43" s="9" t="s">
        <v>59</v>
      </c>
      <c r="J43" t="s">
        <v>60</v>
      </c>
      <c r="M43" t="s">
        <v>61</v>
      </c>
      <c r="N43">
        <v>0.19091752000000001</v>
      </c>
    </row>
    <row r="44" spans="1:14">
      <c r="A44" s="9">
        <v>26</v>
      </c>
      <c r="B44" s="9" t="s">
        <v>33</v>
      </c>
      <c r="C44" s="9" t="s">
        <v>79</v>
      </c>
      <c r="D44" s="9" t="s">
        <v>58</v>
      </c>
      <c r="E44" s="9">
        <v>24.862985999999999</v>
      </c>
      <c r="F44" s="9">
        <v>24.822174</v>
      </c>
      <c r="G44" s="9">
        <v>5.771623E-2</v>
      </c>
      <c r="H44" s="9" t="s">
        <v>59</v>
      </c>
      <c r="J44" t="s">
        <v>60</v>
      </c>
      <c r="M44" t="s">
        <v>61</v>
      </c>
      <c r="N44">
        <v>0.19091752000000001</v>
      </c>
    </row>
    <row r="45" spans="1:14">
      <c r="A45" s="9">
        <v>37</v>
      </c>
      <c r="B45" s="9" t="s">
        <v>34</v>
      </c>
      <c r="C45" s="9" t="s">
        <v>79</v>
      </c>
      <c r="D45" s="9" t="s">
        <v>58</v>
      </c>
      <c r="E45" s="9">
        <v>25.089748</v>
      </c>
      <c r="F45" s="9">
        <v>25.096397</v>
      </c>
      <c r="G45" s="9">
        <v>9.4031300000000009E-3</v>
      </c>
      <c r="H45" s="9" t="s">
        <v>59</v>
      </c>
      <c r="J45" t="s">
        <v>60</v>
      </c>
      <c r="M45" t="s">
        <v>61</v>
      </c>
      <c r="N45">
        <v>0.19091752000000001</v>
      </c>
    </row>
    <row r="46" spans="1:14">
      <c r="A46" s="9">
        <v>38</v>
      </c>
      <c r="B46" s="9" t="s">
        <v>34</v>
      </c>
      <c r="C46" s="9" t="s">
        <v>79</v>
      </c>
      <c r="D46" s="9" t="s">
        <v>58</v>
      </c>
      <c r="E46" s="9">
        <v>25.103045999999999</v>
      </c>
      <c r="F46" s="9">
        <v>25.096397</v>
      </c>
      <c r="G46" s="9">
        <v>9.4031300000000009E-3</v>
      </c>
      <c r="H46" s="9" t="s">
        <v>59</v>
      </c>
      <c r="J46" t="s">
        <v>60</v>
      </c>
      <c r="M46" t="s">
        <v>61</v>
      </c>
      <c r="N46">
        <v>0.19091752000000001</v>
      </c>
    </row>
    <row r="47" spans="1:14">
      <c r="A47" s="9">
        <v>49</v>
      </c>
      <c r="B47" s="9" t="s">
        <v>35</v>
      </c>
      <c r="C47" s="9" t="s">
        <v>79</v>
      </c>
      <c r="D47" s="9" t="s">
        <v>58</v>
      </c>
      <c r="E47" s="9">
        <v>24.837327999999999</v>
      </c>
      <c r="F47" s="9">
        <v>24.831654</v>
      </c>
      <c r="G47" s="9">
        <v>8.0261080000000005E-3</v>
      </c>
      <c r="H47" s="9" t="s">
        <v>59</v>
      </c>
      <c r="J47" t="s">
        <v>60</v>
      </c>
      <c r="M47" t="s">
        <v>61</v>
      </c>
      <c r="N47">
        <v>0.19091752000000001</v>
      </c>
    </row>
    <row r="48" spans="1:14">
      <c r="A48" s="9">
        <v>50</v>
      </c>
      <c r="B48" s="9" t="s">
        <v>35</v>
      </c>
      <c r="C48" s="9" t="s">
        <v>79</v>
      </c>
      <c r="D48" s="9" t="s">
        <v>58</v>
      </c>
      <c r="E48" s="9">
        <v>24.825977000000002</v>
      </c>
      <c r="F48" s="9">
        <v>24.831654</v>
      </c>
      <c r="G48" s="9">
        <v>8.0261080000000005E-3</v>
      </c>
      <c r="H48" s="9" t="s">
        <v>59</v>
      </c>
      <c r="J48" t="s">
        <v>60</v>
      </c>
      <c r="M48" t="s">
        <v>61</v>
      </c>
      <c r="N48">
        <v>0.19091752000000001</v>
      </c>
    </row>
    <row r="49" spans="1:14">
      <c r="A49" s="9">
        <v>61</v>
      </c>
      <c r="B49" s="9" t="s">
        <v>36</v>
      </c>
      <c r="C49" s="9" t="s">
        <v>79</v>
      </c>
      <c r="D49" s="9" t="s">
        <v>58</v>
      </c>
      <c r="E49" s="9">
        <v>25.04297</v>
      </c>
      <c r="F49" s="9">
        <v>25.132491999999999</v>
      </c>
      <c r="G49" s="9">
        <v>0.12660104</v>
      </c>
      <c r="H49" s="9" t="s">
        <v>59</v>
      </c>
      <c r="J49" t="s">
        <v>60</v>
      </c>
      <c r="M49" t="s">
        <v>61</v>
      </c>
      <c r="N49">
        <v>0.19091752000000001</v>
      </c>
    </row>
    <row r="50" spans="1:14">
      <c r="A50" s="9">
        <v>62</v>
      </c>
      <c r="B50" s="9" t="s">
        <v>36</v>
      </c>
      <c r="C50" s="9" t="s">
        <v>79</v>
      </c>
      <c r="D50" s="9" t="s">
        <v>58</v>
      </c>
      <c r="E50" s="9">
        <v>25.222011999999999</v>
      </c>
      <c r="F50" s="9">
        <v>25.132491999999999</v>
      </c>
      <c r="G50" s="9">
        <v>0.12660104</v>
      </c>
      <c r="H50" s="9" t="s">
        <v>59</v>
      </c>
      <c r="J50" t="s">
        <v>60</v>
      </c>
      <c r="M50" t="s">
        <v>61</v>
      </c>
      <c r="N50">
        <v>0.19091752000000001</v>
      </c>
    </row>
    <row r="51" spans="1:14">
      <c r="A51" s="9">
        <v>73</v>
      </c>
      <c r="B51" s="9" t="s">
        <v>37</v>
      </c>
      <c r="C51" s="9" t="s">
        <v>79</v>
      </c>
      <c r="D51" s="9" t="s">
        <v>58</v>
      </c>
      <c r="E51" s="9">
        <v>25.462917000000001</v>
      </c>
      <c r="F51" s="9">
        <v>25.536159999999999</v>
      </c>
      <c r="G51" s="9">
        <v>0.10358144</v>
      </c>
      <c r="H51" s="9" t="s">
        <v>59</v>
      </c>
      <c r="J51" t="s">
        <v>60</v>
      </c>
      <c r="M51" t="s">
        <v>61</v>
      </c>
      <c r="N51">
        <v>0.19091752000000001</v>
      </c>
    </row>
    <row r="52" spans="1:14">
      <c r="A52" s="9">
        <v>74</v>
      </c>
      <c r="B52" s="9" t="s">
        <v>37</v>
      </c>
      <c r="C52" s="9" t="s">
        <v>79</v>
      </c>
      <c r="D52" s="9" t="s">
        <v>58</v>
      </c>
      <c r="E52" s="9">
        <v>25.609404000000001</v>
      </c>
      <c r="F52" s="9">
        <v>25.536159999999999</v>
      </c>
      <c r="G52" s="9">
        <v>0.10358144</v>
      </c>
      <c r="H52" s="9" t="s">
        <v>59</v>
      </c>
      <c r="J52" t="s">
        <v>60</v>
      </c>
      <c r="M52" t="s">
        <v>61</v>
      </c>
      <c r="N52">
        <v>0.19091752000000001</v>
      </c>
    </row>
    <row r="53" spans="1:14">
      <c r="A53" s="9">
        <v>63</v>
      </c>
      <c r="B53" s="9" t="s">
        <v>38</v>
      </c>
      <c r="C53" s="9" t="s">
        <v>79</v>
      </c>
      <c r="D53" s="9" t="s">
        <v>58</v>
      </c>
      <c r="E53" s="9">
        <v>25.603743000000001</v>
      </c>
      <c r="F53" s="9">
        <v>25.649694</v>
      </c>
      <c r="G53" s="9">
        <v>6.4985719999999997E-2</v>
      </c>
      <c r="H53" s="9" t="s">
        <v>59</v>
      </c>
      <c r="J53" t="s">
        <v>60</v>
      </c>
      <c r="M53" t="s">
        <v>61</v>
      </c>
      <c r="N53">
        <v>0.19091752000000001</v>
      </c>
    </row>
    <row r="54" spans="1:14">
      <c r="A54" s="9">
        <v>64</v>
      </c>
      <c r="B54" s="9" t="s">
        <v>38</v>
      </c>
      <c r="C54" s="9" t="s">
        <v>79</v>
      </c>
      <c r="D54" s="9" t="s">
        <v>58</v>
      </c>
      <c r="E54" s="9">
        <v>25.695646</v>
      </c>
      <c r="F54" s="9">
        <v>25.649694</v>
      </c>
      <c r="G54" s="9">
        <v>6.4985719999999997E-2</v>
      </c>
      <c r="H54" s="9" t="s">
        <v>59</v>
      </c>
      <c r="J54" t="s">
        <v>60</v>
      </c>
      <c r="M54" t="s">
        <v>61</v>
      </c>
      <c r="N54">
        <v>0.19091752000000001</v>
      </c>
    </row>
    <row r="55" spans="1:14">
      <c r="A55" s="9">
        <v>85</v>
      </c>
      <c r="B55" s="9" t="s">
        <v>39</v>
      </c>
      <c r="C55" s="9" t="s">
        <v>79</v>
      </c>
      <c r="D55" s="9" t="s">
        <v>58</v>
      </c>
      <c r="E55" s="9">
        <v>25.145014</v>
      </c>
      <c r="F55" s="9">
        <v>25.18441</v>
      </c>
      <c r="G55" s="9">
        <v>5.5716109999999999E-2</v>
      </c>
      <c r="H55" s="9" t="s">
        <v>59</v>
      </c>
      <c r="J55" t="s">
        <v>60</v>
      </c>
      <c r="M55" t="s">
        <v>61</v>
      </c>
      <c r="N55">
        <v>0.19091752000000001</v>
      </c>
    </row>
    <row r="56" spans="1:14">
      <c r="A56" s="9">
        <v>86</v>
      </c>
      <c r="B56" s="9" t="s">
        <v>39</v>
      </c>
      <c r="C56" s="9" t="s">
        <v>79</v>
      </c>
      <c r="D56" s="9" t="s">
        <v>58</v>
      </c>
      <c r="E56" s="9">
        <v>25.223807999999998</v>
      </c>
      <c r="F56" s="9">
        <v>25.18441</v>
      </c>
      <c r="G56" s="9">
        <v>5.5716109999999999E-2</v>
      </c>
      <c r="H56" s="9" t="s">
        <v>59</v>
      </c>
      <c r="J56" t="s">
        <v>60</v>
      </c>
      <c r="M56" t="s">
        <v>61</v>
      </c>
      <c r="N56">
        <v>0.19091752000000001</v>
      </c>
    </row>
    <row r="57" spans="1:14">
      <c r="A57" s="9">
        <v>3</v>
      </c>
      <c r="B57" s="9" t="s">
        <v>40</v>
      </c>
      <c r="C57" s="9" t="s">
        <v>79</v>
      </c>
      <c r="D57" s="9" t="s">
        <v>58</v>
      </c>
      <c r="E57" s="9">
        <v>25.605442</v>
      </c>
      <c r="F57" s="9">
        <v>25.613054000000002</v>
      </c>
      <c r="G57" s="9">
        <v>1.0765317E-2</v>
      </c>
      <c r="H57" s="9" t="s">
        <v>59</v>
      </c>
      <c r="J57" t="s">
        <v>60</v>
      </c>
      <c r="M57" t="s">
        <v>61</v>
      </c>
      <c r="N57">
        <v>0.19091752000000001</v>
      </c>
    </row>
    <row r="58" spans="1:14">
      <c r="A58" s="9">
        <v>4</v>
      </c>
      <c r="B58" s="9" t="s">
        <v>40</v>
      </c>
      <c r="C58" s="9" t="s">
        <v>79</v>
      </c>
      <c r="D58" s="9" t="s">
        <v>58</v>
      </c>
      <c r="E58" s="9">
        <v>25.620667000000001</v>
      </c>
      <c r="F58" s="9">
        <v>25.613054000000002</v>
      </c>
      <c r="G58" s="9">
        <v>1.0765317E-2</v>
      </c>
      <c r="H58" s="9" t="s">
        <v>59</v>
      </c>
      <c r="J58" t="s">
        <v>60</v>
      </c>
      <c r="M58" t="s">
        <v>61</v>
      </c>
      <c r="N58">
        <v>0.19091752000000001</v>
      </c>
    </row>
    <row r="59" spans="1:14">
      <c r="A59" s="9">
        <v>15</v>
      </c>
      <c r="B59" s="9" t="s">
        <v>41</v>
      </c>
      <c r="C59" s="9" t="s">
        <v>79</v>
      </c>
      <c r="D59" s="9" t="s">
        <v>58</v>
      </c>
      <c r="E59" s="9">
        <v>25.590651999999999</v>
      </c>
      <c r="F59" s="9">
        <v>25.614868000000001</v>
      </c>
      <c r="G59" s="9">
        <v>3.4247517999999998E-2</v>
      </c>
      <c r="H59" s="9" t="s">
        <v>59</v>
      </c>
      <c r="J59" t="s">
        <v>60</v>
      </c>
      <c r="M59" t="s">
        <v>61</v>
      </c>
      <c r="N59">
        <v>0.19091752000000001</v>
      </c>
    </row>
    <row r="60" spans="1:14">
      <c r="A60" s="9">
        <v>16</v>
      </c>
      <c r="B60" s="9" t="s">
        <v>41</v>
      </c>
      <c r="C60" s="9" t="s">
        <v>79</v>
      </c>
      <c r="D60" s="9" t="s">
        <v>58</v>
      </c>
      <c r="E60" s="9">
        <v>25.639085999999999</v>
      </c>
      <c r="F60" s="9">
        <v>25.614868000000001</v>
      </c>
      <c r="G60" s="9">
        <v>3.4247517999999998E-2</v>
      </c>
      <c r="H60" s="9" t="s">
        <v>59</v>
      </c>
      <c r="J60" t="s">
        <v>60</v>
      </c>
      <c r="M60" t="s">
        <v>61</v>
      </c>
      <c r="N60">
        <v>0.19091752000000001</v>
      </c>
    </row>
    <row r="61" spans="1:14">
      <c r="A61" s="9">
        <v>27</v>
      </c>
      <c r="B61" s="9" t="s">
        <v>42</v>
      </c>
      <c r="C61" s="9" t="s">
        <v>79</v>
      </c>
      <c r="D61" s="9" t="s">
        <v>58</v>
      </c>
      <c r="E61" s="9">
        <v>25.896341</v>
      </c>
      <c r="F61" s="9">
        <v>25.91507</v>
      </c>
      <c r="G61" s="9">
        <v>2.6485754E-2</v>
      </c>
      <c r="H61" s="9" t="s">
        <v>59</v>
      </c>
      <c r="J61" t="s">
        <v>60</v>
      </c>
      <c r="M61" t="s">
        <v>61</v>
      </c>
      <c r="N61">
        <v>0.19091752000000001</v>
      </c>
    </row>
    <row r="62" spans="1:14">
      <c r="A62" s="9">
        <v>28</v>
      </c>
      <c r="B62" s="9" t="s">
        <v>42</v>
      </c>
      <c r="C62" s="9" t="s">
        <v>79</v>
      </c>
      <c r="D62" s="9" t="s">
        <v>58</v>
      </c>
      <c r="E62" s="9">
        <v>25.933797999999999</v>
      </c>
      <c r="F62" s="9">
        <v>25.91507</v>
      </c>
      <c r="G62" s="9">
        <v>2.6485754E-2</v>
      </c>
      <c r="H62" s="9" t="s">
        <v>59</v>
      </c>
      <c r="J62" t="s">
        <v>60</v>
      </c>
      <c r="M62" t="s">
        <v>61</v>
      </c>
      <c r="N62">
        <v>0.19091752000000001</v>
      </c>
    </row>
    <row r="63" spans="1:14">
      <c r="A63" s="9">
        <v>39</v>
      </c>
      <c r="B63" s="9" t="s">
        <v>43</v>
      </c>
      <c r="C63" s="9" t="s">
        <v>79</v>
      </c>
      <c r="D63" s="9" t="s">
        <v>58</v>
      </c>
      <c r="E63" s="9">
        <v>25.081049</v>
      </c>
      <c r="F63" s="9">
        <v>24.96442</v>
      </c>
      <c r="G63" s="9">
        <v>0.16493917</v>
      </c>
      <c r="H63" s="9" t="s">
        <v>59</v>
      </c>
      <c r="J63" t="s">
        <v>60</v>
      </c>
      <c r="M63" t="s">
        <v>61</v>
      </c>
      <c r="N63">
        <v>0.19091752000000001</v>
      </c>
    </row>
    <row r="64" spans="1:14">
      <c r="A64" s="9">
        <v>40</v>
      </c>
      <c r="B64" s="9" t="s">
        <v>43</v>
      </c>
      <c r="C64" s="9" t="s">
        <v>79</v>
      </c>
      <c r="D64" s="9" t="s">
        <v>58</v>
      </c>
      <c r="E64" s="9">
        <v>24.84779</v>
      </c>
      <c r="F64" s="9">
        <v>24.96442</v>
      </c>
      <c r="G64" s="9">
        <v>0.16493917</v>
      </c>
      <c r="H64" s="9" t="s">
        <v>59</v>
      </c>
      <c r="J64" t="s">
        <v>60</v>
      </c>
      <c r="M64" t="s">
        <v>61</v>
      </c>
      <c r="N64">
        <v>0.19091752000000001</v>
      </c>
    </row>
    <row r="65" spans="1:14">
      <c r="A65" s="9">
        <v>51</v>
      </c>
      <c r="B65" s="9" t="s">
        <v>44</v>
      </c>
      <c r="C65" s="9" t="s">
        <v>79</v>
      </c>
      <c r="D65" s="9" t="s">
        <v>58</v>
      </c>
      <c r="E65" s="9">
        <v>26.066880999999999</v>
      </c>
      <c r="F65" s="9">
        <v>26.047401000000001</v>
      </c>
      <c r="G65" s="9">
        <v>2.7549878E-2</v>
      </c>
      <c r="H65" s="9" t="s">
        <v>59</v>
      </c>
      <c r="J65" t="s">
        <v>60</v>
      </c>
      <c r="M65" t="s">
        <v>61</v>
      </c>
      <c r="N65">
        <v>0.19091752000000001</v>
      </c>
    </row>
    <row r="66" spans="1:14">
      <c r="A66" s="9">
        <v>52</v>
      </c>
      <c r="B66" s="9" t="s">
        <v>44</v>
      </c>
      <c r="C66" s="9" t="s">
        <v>79</v>
      </c>
      <c r="D66" s="9" t="s">
        <v>58</v>
      </c>
      <c r="E66" s="9">
        <v>26.027920000000002</v>
      </c>
      <c r="F66" s="9">
        <v>26.047401000000001</v>
      </c>
      <c r="G66" s="9">
        <v>2.7549878E-2</v>
      </c>
      <c r="H66" s="9" t="s">
        <v>59</v>
      </c>
      <c r="J66" t="s">
        <v>60</v>
      </c>
      <c r="M66" t="s">
        <v>61</v>
      </c>
      <c r="N66">
        <v>0.19091752000000001</v>
      </c>
    </row>
    <row r="67" spans="1:14">
      <c r="A67" s="9"/>
      <c r="B67" s="9"/>
      <c r="C67" s="9"/>
      <c r="D67" s="9"/>
      <c r="E67" s="9"/>
      <c r="F67" s="9"/>
      <c r="G67" s="9"/>
      <c r="H67" s="9"/>
    </row>
    <row r="68" spans="1:14">
      <c r="A68" s="9"/>
      <c r="B68" s="9"/>
      <c r="C68" s="9"/>
      <c r="D68" s="9"/>
      <c r="E68" s="9"/>
      <c r="F68" s="9"/>
      <c r="G68" s="9"/>
      <c r="H68" s="9"/>
    </row>
    <row r="69" spans="1:14">
      <c r="A69" s="9"/>
      <c r="B69" s="9"/>
      <c r="C69" s="9"/>
      <c r="D69" s="9"/>
      <c r="E69" s="9"/>
      <c r="F69" s="9"/>
      <c r="G69" s="9"/>
      <c r="H69" s="9"/>
    </row>
    <row r="70" spans="1:14">
      <c r="A70" s="9"/>
      <c r="B70" s="9"/>
      <c r="C70" s="9"/>
      <c r="D70" s="9"/>
      <c r="E70" s="9"/>
      <c r="F70" s="9"/>
      <c r="G70" s="9"/>
      <c r="H70" s="9"/>
    </row>
    <row r="71" spans="1:14">
      <c r="A71" s="9"/>
      <c r="B71" s="9"/>
      <c r="C71" s="9"/>
      <c r="D71" s="9"/>
      <c r="E71" s="9"/>
      <c r="F71" s="9"/>
      <c r="G71" s="9"/>
      <c r="H71" s="9"/>
    </row>
    <row r="72" spans="1:14">
      <c r="A72" s="9"/>
      <c r="B72" s="9"/>
      <c r="C72" s="9"/>
      <c r="D72" s="9"/>
      <c r="E72" s="9"/>
      <c r="F72" s="9"/>
      <c r="G72" s="9"/>
      <c r="H72" s="9"/>
    </row>
    <row r="73" spans="1:14">
      <c r="A73" s="9"/>
      <c r="B73" s="9"/>
      <c r="C73" s="9"/>
      <c r="D73" s="9"/>
      <c r="E73" s="9"/>
      <c r="F73" s="9"/>
      <c r="G73" s="9"/>
      <c r="H73" s="9"/>
    </row>
    <row r="74" spans="1:14">
      <c r="A74" s="9"/>
      <c r="B74" s="9"/>
      <c r="C74" s="9"/>
      <c r="D74" s="9"/>
      <c r="E74" s="9"/>
      <c r="F74" s="9"/>
      <c r="G74" s="9"/>
      <c r="H74" s="9"/>
    </row>
    <row r="75" spans="1:14">
      <c r="A75" s="9"/>
      <c r="B75" s="9"/>
      <c r="C75" s="9"/>
      <c r="D75" s="9"/>
      <c r="E75" s="9"/>
      <c r="F75" s="9"/>
      <c r="G75" s="9"/>
      <c r="H75" s="9"/>
    </row>
    <row r="76" spans="1:14">
      <c r="A76" s="9"/>
      <c r="B76" s="9"/>
      <c r="C76" s="9"/>
      <c r="D76" s="9"/>
      <c r="E76" s="9"/>
      <c r="F76" s="9"/>
      <c r="G76" s="9"/>
      <c r="H76" s="9"/>
    </row>
    <row r="77" spans="1:14">
      <c r="A77" s="9"/>
      <c r="B77" s="9"/>
      <c r="C77" s="9"/>
      <c r="D77" s="9"/>
      <c r="E77" s="9"/>
      <c r="F77" s="9"/>
      <c r="G77" s="9"/>
      <c r="H77" s="9"/>
    </row>
    <row r="78" spans="1:14">
      <c r="A78" s="9"/>
      <c r="B78" s="9"/>
      <c r="C78" s="9"/>
      <c r="D78" s="9"/>
      <c r="E78" s="9"/>
      <c r="F78" s="9"/>
      <c r="G78" s="9"/>
      <c r="H78" s="9"/>
    </row>
    <row r="79" spans="1:14">
      <c r="A79" s="9"/>
      <c r="B79" s="9"/>
      <c r="C79" s="9"/>
      <c r="D79" s="9"/>
      <c r="E79" s="9"/>
      <c r="F79" s="9"/>
      <c r="G79" s="9"/>
      <c r="H79" s="9"/>
    </row>
    <row r="80" spans="1:14">
      <c r="A80" s="9"/>
      <c r="B80" s="9"/>
      <c r="C80" s="9"/>
      <c r="D80" s="9"/>
      <c r="E80" s="9"/>
      <c r="F80" s="9"/>
      <c r="G80" s="9"/>
      <c r="H80" s="9"/>
    </row>
    <row r="81" spans="1:8">
      <c r="A81" s="9"/>
      <c r="B81" s="9"/>
      <c r="C81" s="9"/>
      <c r="D81" s="9"/>
      <c r="E81" s="9"/>
      <c r="F81" s="9"/>
      <c r="G81" s="9"/>
      <c r="H81" s="9"/>
    </row>
    <row r="82" spans="1:8">
      <c r="A82" s="9"/>
      <c r="B82" s="9"/>
      <c r="C82" s="9"/>
      <c r="D82" s="9"/>
      <c r="E82" s="9"/>
      <c r="F82" s="9"/>
      <c r="G82" s="9"/>
      <c r="H82" s="9"/>
    </row>
    <row r="83" spans="1:8">
      <c r="A83" s="9"/>
      <c r="B83" s="9"/>
      <c r="C83" s="9"/>
      <c r="D83" s="9"/>
      <c r="E83" s="9"/>
      <c r="F83" s="9"/>
      <c r="G83" s="9"/>
      <c r="H83" s="9"/>
    </row>
    <row r="84" spans="1:8">
      <c r="A84" s="9"/>
      <c r="B84" s="9"/>
      <c r="C84" s="9"/>
      <c r="D84" s="9"/>
      <c r="E84" s="9"/>
      <c r="F84" s="9"/>
      <c r="G84" s="9"/>
      <c r="H84" s="9"/>
    </row>
    <row r="85" spans="1:8">
      <c r="A85" s="9"/>
      <c r="B85" s="9"/>
      <c r="C85" s="9"/>
      <c r="D85" s="9"/>
      <c r="E85" s="9"/>
      <c r="F85" s="9"/>
      <c r="G85" s="9"/>
      <c r="H85" s="9"/>
    </row>
    <row r="86" spans="1:8">
      <c r="A86" s="9"/>
      <c r="B86" s="9"/>
      <c r="C86" s="9"/>
      <c r="D86" s="9"/>
      <c r="E86" s="9"/>
      <c r="F86" s="9"/>
      <c r="G86" s="9"/>
      <c r="H86" s="9"/>
    </row>
    <row r="87" spans="1:8">
      <c r="A87" s="9"/>
      <c r="B87" s="9"/>
      <c r="C87" s="9"/>
      <c r="D87" s="9"/>
      <c r="E87" s="9"/>
      <c r="F87" s="9"/>
      <c r="G87" s="9"/>
      <c r="H87" s="9"/>
    </row>
    <row r="88" spans="1:8">
      <c r="A88" s="9"/>
      <c r="B88" s="9"/>
      <c r="C88" s="9"/>
      <c r="D88" s="9"/>
      <c r="E88" s="9"/>
      <c r="F88" s="9"/>
      <c r="G88" s="9"/>
      <c r="H88" s="9"/>
    </row>
    <row r="89" spans="1:8">
      <c r="A89" s="9"/>
      <c r="B89" s="9"/>
      <c r="C89" s="9"/>
      <c r="D89" s="9"/>
      <c r="E89" s="9"/>
      <c r="F89" s="9"/>
      <c r="G89" s="9"/>
      <c r="H89" s="9"/>
    </row>
    <row r="90" spans="1:8">
      <c r="A90" s="9"/>
      <c r="B90" s="9"/>
      <c r="C90" s="9"/>
      <c r="D90" s="9"/>
      <c r="E90" s="9"/>
      <c r="F90" s="9"/>
      <c r="G90" s="9"/>
      <c r="H90" s="9"/>
    </row>
    <row r="91" spans="1:8">
      <c r="A91" s="9"/>
      <c r="B91" s="9"/>
      <c r="C91" s="9"/>
      <c r="D91" s="9"/>
      <c r="E91" s="9"/>
      <c r="F91" s="9"/>
      <c r="G91" s="9"/>
      <c r="H91" s="9"/>
    </row>
    <row r="92" spans="1:8">
      <c r="A92" s="9"/>
      <c r="B92" s="9"/>
      <c r="C92" s="9"/>
      <c r="D92" s="9"/>
      <c r="E92" s="9"/>
      <c r="F92" s="9"/>
      <c r="G92" s="9"/>
      <c r="H92" s="9"/>
    </row>
    <row r="93" spans="1:8">
      <c r="A93" s="9"/>
      <c r="B93" s="9"/>
      <c r="C93" s="9"/>
      <c r="D93" s="9"/>
      <c r="E93" s="9"/>
      <c r="F93" s="9"/>
      <c r="G93" s="9"/>
      <c r="H93" s="9"/>
    </row>
    <row r="94" spans="1:8">
      <c r="A94" s="9"/>
      <c r="B94" s="9"/>
      <c r="C94" s="9"/>
      <c r="D94" s="9"/>
      <c r="E94" s="9"/>
      <c r="F94" s="9"/>
      <c r="G94" s="9"/>
      <c r="H94" s="9"/>
    </row>
    <row r="95" spans="1:8">
      <c r="A95" s="9"/>
      <c r="B95" s="9"/>
      <c r="C95" s="9"/>
      <c r="D95" s="9"/>
      <c r="E95" s="9"/>
      <c r="F95" s="9"/>
      <c r="G95" s="9"/>
      <c r="H95" s="9"/>
    </row>
    <row r="96" spans="1:8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B1" sqref="B1:K1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1" t="s">
        <v>11</v>
      </c>
      <c r="B1" s="40" t="str">
        <f>+'Data Ref gene'!C2</f>
        <v>Refgenes</v>
      </c>
      <c r="C1" s="40" t="str">
        <f>+'Data TG 1'!C2</f>
        <v>Col1a1</v>
      </c>
      <c r="D1" s="40" t="str">
        <f>+'Data TG 2'!C2</f>
        <v>Col3a1</v>
      </c>
      <c r="E1" s="40" t="str">
        <f>+'Data TG 3'!C2</f>
        <v>Cx40</v>
      </c>
      <c r="F1" s="40" t="str">
        <f>+'Data TG 4'!C2</f>
        <v>Cx43</v>
      </c>
      <c r="G1" s="40" t="str">
        <f>+'Data TG 5'!C2</f>
        <v>Cx45</v>
      </c>
      <c r="H1" s="40" t="str">
        <f>+'Data TG 6'!C2</f>
        <v>RD1</v>
      </c>
      <c r="I1" s="40" t="str">
        <f>+'Data TG 7'!C2</f>
        <v>VEGFA</v>
      </c>
      <c r="J1" s="40" t="str">
        <f>+'Data TG 8'!C2</f>
        <v>VEGFB</v>
      </c>
      <c r="K1" s="40" t="str">
        <f>+'Data TG 9'!C2</f>
        <v>Fn-1</v>
      </c>
    </row>
    <row r="2" spans="1:16">
      <c r="A2" s="38" t="str">
        <f>+'Data Ref gene'!B15</f>
        <v>ME R04</v>
      </c>
      <c r="B2" s="29">
        <f>+'Data Ref gene'!F15</f>
        <v>18.8524955</v>
      </c>
      <c r="C2" s="29">
        <f>+'Data TG 1'!F15</f>
        <v>22.68797</v>
      </c>
      <c r="D2" s="29">
        <f>+'Data TG 2'!F15</f>
        <v>21.293875</v>
      </c>
      <c r="E2" s="29">
        <f>+'Data TG 3'!F15</f>
        <v>24.736649</v>
      </c>
      <c r="F2" s="29">
        <f>+'Data TG 4'!F15</f>
        <v>19.987680000000001</v>
      </c>
      <c r="G2" s="29">
        <f>+'Data TG 5'!F15</f>
        <v>25.403473000000002</v>
      </c>
      <c r="H2" s="29">
        <f>+'Data TG 6'!F15</f>
        <v>16.397427</v>
      </c>
      <c r="I2" s="29">
        <f>+'Data TG 7'!F15</f>
        <v>20.844086000000001</v>
      </c>
      <c r="J2" s="29">
        <f>+'Data TG 8'!F15</f>
        <v>19.704969999999999</v>
      </c>
      <c r="K2" s="29">
        <f>+'Data TG 9'!F15</f>
        <v>25.244589000000001</v>
      </c>
    </row>
    <row r="3" spans="1:16">
      <c r="A3" s="39" t="str">
        <f>+'Data Ref gene'!B17</f>
        <v>ME R08</v>
      </c>
      <c r="B3" s="30">
        <f>+'Data Ref gene'!F17</f>
        <v>18.901859999999999</v>
      </c>
      <c r="C3" s="30">
        <f>+'Data TG 1'!F17</f>
        <v>22.597121999999999</v>
      </c>
      <c r="D3" s="30">
        <f>+'Data TG 2'!F17</f>
        <v>21.872253000000001</v>
      </c>
      <c r="E3" s="30">
        <f>+'Data TG 3'!F17</f>
        <v>25.470306000000001</v>
      </c>
      <c r="F3" s="30">
        <f>+'Data TG 4'!F17</f>
        <v>19.909872</v>
      </c>
      <c r="G3" s="30">
        <f>+'Data TG 5'!F17</f>
        <v>25.205252000000002</v>
      </c>
      <c r="H3" s="30">
        <f>+'Data TG 6'!F17</f>
        <v>16.945148</v>
      </c>
      <c r="I3" s="30">
        <f>+'Data TG 7'!F17</f>
        <v>20.779458999999999</v>
      </c>
      <c r="J3" s="30">
        <f>+'Data TG 8'!F17</f>
        <v>19.773610999999999</v>
      </c>
      <c r="K3" s="30">
        <f>+'Data TG 9'!F17</f>
        <v>25.779045</v>
      </c>
    </row>
    <row r="4" spans="1:16">
      <c r="A4" s="39" t="str">
        <f>+'Data Ref gene'!B19</f>
        <v>ME R21</v>
      </c>
      <c r="B4" s="30">
        <f>+'Data Ref gene'!F19</f>
        <v>19.126054</v>
      </c>
      <c r="C4" s="30">
        <f>+'Data TG 1'!F19</f>
        <v>22.038201999999998</v>
      </c>
      <c r="D4" s="30">
        <f>+'Data TG 2'!F19</f>
        <v>21.217672</v>
      </c>
      <c r="E4" s="30">
        <f>+'Data TG 3'!F19</f>
        <v>25.565434</v>
      </c>
      <c r="F4" s="30">
        <f>+'Data TG 4'!F19</f>
        <v>19.953679999999999</v>
      </c>
      <c r="G4" s="30">
        <f>+'Data TG 5'!F19</f>
        <v>25.126736000000001</v>
      </c>
      <c r="H4" s="30">
        <f>+'Data TG 6'!F19</f>
        <v>16.798742000000001</v>
      </c>
      <c r="I4" s="30">
        <f>+'Data TG 7'!F19</f>
        <v>20.277266000000001</v>
      </c>
      <c r="J4" s="30">
        <f>+'Data TG 8'!F19</f>
        <v>19.668575000000001</v>
      </c>
      <c r="K4" s="30">
        <f>+'Data TG 9'!F19</f>
        <v>25.701709999999999</v>
      </c>
    </row>
    <row r="5" spans="1:16">
      <c r="A5" s="39" t="str">
        <f>+'Data Ref gene'!B21</f>
        <v>ME R22</v>
      </c>
      <c r="B5" s="30">
        <f>+'Data Ref gene'!F21</f>
        <v>19.0260645</v>
      </c>
      <c r="C5" s="30">
        <f>+'Data TG 1'!F21</f>
        <v>22.992552</v>
      </c>
      <c r="D5" s="30">
        <f>+'Data TG 2'!F21</f>
        <v>21.942936</v>
      </c>
      <c r="E5" s="30">
        <f>+'Data TG 3'!F21</f>
        <v>25.688003999999999</v>
      </c>
      <c r="F5" s="30">
        <f>+'Data TG 4'!F21</f>
        <v>19.803059000000001</v>
      </c>
      <c r="G5" s="30">
        <f>+'Data TG 5'!F21</f>
        <v>25.440975000000002</v>
      </c>
      <c r="H5" s="30">
        <f>+'Data TG 6'!F21</f>
        <v>17.073053000000002</v>
      </c>
      <c r="I5" s="30">
        <f>+'Data TG 7'!F21</f>
        <v>20.679554</v>
      </c>
      <c r="J5" s="30">
        <f>+'Data TG 8'!F21</f>
        <v>19.667449999999999</v>
      </c>
      <c r="K5" s="30">
        <f>+'Data TG 9'!F21</f>
        <v>24.964179999999999</v>
      </c>
    </row>
    <row r="6" spans="1:16">
      <c r="A6" s="39" t="str">
        <f>+'Data Ref gene'!B23</f>
        <v>ME R23</v>
      </c>
      <c r="B6" s="30">
        <f>+'Data Ref gene'!F23</f>
        <v>18.773516000000001</v>
      </c>
      <c r="C6" s="30">
        <f>+'Data TG 1'!F23</f>
        <v>22.619990999999999</v>
      </c>
      <c r="D6" s="30">
        <f>+'Data TG 2'!F23</f>
        <v>21.681988</v>
      </c>
      <c r="E6" s="30">
        <f>+'Data TG 3'!F23</f>
        <v>25.548812999999999</v>
      </c>
      <c r="F6" s="30">
        <f>+'Data TG 4'!F23</f>
        <v>19.363367</v>
      </c>
      <c r="G6" s="30">
        <f>+'Data TG 5'!F23</f>
        <v>25.392341999999999</v>
      </c>
      <c r="H6" s="30">
        <f>+'Data TG 6'!F23</f>
        <v>16.966017000000001</v>
      </c>
      <c r="I6" s="30">
        <f>+'Data TG 7'!F23</f>
        <v>20.452188</v>
      </c>
      <c r="J6" s="30">
        <f>+'Data TG 8'!F23</f>
        <v>19.606570000000001</v>
      </c>
      <c r="K6" s="30">
        <f>+'Data TG 9'!F23</f>
        <v>25.073720000000002</v>
      </c>
    </row>
    <row r="7" spans="1:16">
      <c r="A7" s="39" t="str">
        <f>+'Data Ref gene'!B25</f>
        <v>ME R35</v>
      </c>
      <c r="B7" s="30">
        <f>+'Data Ref gene'!F25</f>
        <v>18.658360999999999</v>
      </c>
      <c r="C7" s="30">
        <f>+'Data TG 1'!F25</f>
        <v>21.217983</v>
      </c>
      <c r="D7" s="30">
        <f>+'Data TG 2'!F25</f>
        <v>20.317898</v>
      </c>
      <c r="E7" s="30">
        <f>+'Data TG 3'!F25</f>
        <v>25.328184</v>
      </c>
      <c r="F7" s="30">
        <f>+'Data TG 4'!F25</f>
        <v>20.841711</v>
      </c>
      <c r="G7" s="30">
        <f>+'Data TG 5'!F25</f>
        <v>25.255731999999998</v>
      </c>
      <c r="H7" s="30">
        <f>+'Data TG 6'!F25</f>
        <v>16.762432</v>
      </c>
      <c r="I7" s="30">
        <f>+'Data TG 7'!F25</f>
        <v>20.513914</v>
      </c>
      <c r="J7" s="30">
        <f>+'Data TG 8'!F25</f>
        <v>19.605297</v>
      </c>
      <c r="K7" s="30">
        <f>+'Data TG 9'!F25</f>
        <v>25.065811</v>
      </c>
    </row>
    <row r="8" spans="1:16">
      <c r="A8" s="34" t="str">
        <f>+'Data Ref gene'!B27</f>
        <v>ME R38</v>
      </c>
      <c r="B8" s="31">
        <f>+'Data Ref gene'!F27</f>
        <v>18.830435000000001</v>
      </c>
      <c r="C8" s="31">
        <f>+'Data TG 1'!F27</f>
        <v>22.057569999999998</v>
      </c>
      <c r="D8" s="31">
        <f>+'Data TG 2'!F27</f>
        <v>21.067620000000002</v>
      </c>
      <c r="E8" s="31">
        <f>+'Data TG 3'!F27</f>
        <v>25.046620000000001</v>
      </c>
      <c r="F8" s="31">
        <f>+'Data TG 4'!F27</f>
        <v>20.213383</v>
      </c>
      <c r="G8" s="31">
        <f>+'Data TG 5'!F27</f>
        <v>25.346588000000001</v>
      </c>
      <c r="H8" s="31">
        <f>+'Data TG 6'!F27</f>
        <v>16.910616000000001</v>
      </c>
      <c r="I8" s="31">
        <f>+'Data TG 7'!F27</f>
        <v>20.637657000000001</v>
      </c>
      <c r="J8" s="30">
        <f>+'Data TG 8'!F27</f>
        <v>19.701515000000001</v>
      </c>
      <c r="K8" s="30">
        <f>+'Data TG 9'!F27</f>
        <v>25.701681000000001</v>
      </c>
    </row>
    <row r="9" spans="1:16">
      <c r="A9" s="38" t="str">
        <f>+'Data Ref gene'!B29</f>
        <v>MEP R03</v>
      </c>
      <c r="B9" s="29">
        <f>+'Data Ref gene'!F29</f>
        <v>18.552472999999999</v>
      </c>
      <c r="C9" s="29">
        <f>+'Data TG 1'!F29</f>
        <v>21.69473</v>
      </c>
      <c r="D9" s="29">
        <f>+'Data TG 2'!F29</f>
        <v>21.011675</v>
      </c>
      <c r="E9" s="29">
        <f>+'Data TG 3'!F29</f>
        <v>25.134058</v>
      </c>
      <c r="F9" s="29">
        <f>+'Data TG 4'!F29</f>
        <v>20.086735000000001</v>
      </c>
      <c r="G9" s="29">
        <f>+'Data TG 5'!F29</f>
        <v>25.181273999999998</v>
      </c>
      <c r="H9" s="29">
        <f>+'Data TG 6'!F29</f>
        <v>17.426242999999999</v>
      </c>
      <c r="I9" s="29">
        <f>+'Data TG 7'!F29</f>
        <v>20.445060000000002</v>
      </c>
      <c r="J9" s="30">
        <f>+'Data TG 8'!F29</f>
        <v>19.543800000000001</v>
      </c>
      <c r="K9" s="30">
        <f>+'Data TG 9'!F29</f>
        <v>24.870329999999999</v>
      </c>
    </row>
    <row r="10" spans="1:16">
      <c r="A10" s="39" t="str">
        <f>+'Data Ref gene'!B31</f>
        <v>MEP R07</v>
      </c>
      <c r="B10" s="30">
        <f>+'Data Ref gene'!F31</f>
        <v>18.789870000000001</v>
      </c>
      <c r="C10" s="30">
        <f>+'Data TG 1'!F31</f>
        <v>23.857807000000001</v>
      </c>
      <c r="D10" s="30">
        <f>+'Data TG 2'!F31</f>
        <v>22.813084</v>
      </c>
      <c r="E10" s="30">
        <f>+'Data TG 3'!F31</f>
        <v>25.127400000000002</v>
      </c>
      <c r="F10" s="30">
        <f>+'Data TG 4'!F31</f>
        <v>19.972487999999998</v>
      </c>
      <c r="G10" s="30">
        <f>+'Data TG 5'!F31</f>
        <v>25.137803999999999</v>
      </c>
      <c r="H10" s="30">
        <f>+'Data TG 6'!F31</f>
        <v>17.707374999999999</v>
      </c>
      <c r="I10" s="30">
        <f>+'Data TG 7'!F31</f>
        <v>20.643443999999999</v>
      </c>
      <c r="J10" s="30">
        <f>+'Data TG 8'!F31</f>
        <v>19.810265000000001</v>
      </c>
      <c r="K10" s="30">
        <f>+'Data TG 9'!F31</f>
        <v>25.991598</v>
      </c>
    </row>
    <row r="11" spans="1:16">
      <c r="A11" s="39" t="str">
        <f>+'Data Ref gene'!B33</f>
        <v>MEP R17</v>
      </c>
      <c r="B11" s="30">
        <f>+'Data Ref gene'!F33</f>
        <v>18.802543499999999</v>
      </c>
      <c r="C11" s="30">
        <f>+'Data TG 1'!F33</f>
        <v>22.727625</v>
      </c>
      <c r="D11" s="30">
        <f>+'Data TG 2'!F33</f>
        <v>22.59132</v>
      </c>
      <c r="E11" s="30">
        <f>+'Data TG 3'!F33</f>
        <v>24.736916000000001</v>
      </c>
      <c r="F11" s="30">
        <f>+'Data TG 4'!F33</f>
        <v>19.834050999999999</v>
      </c>
      <c r="G11" s="30">
        <f>+'Data TG 5'!F33</f>
        <v>25.138855</v>
      </c>
      <c r="H11" s="30">
        <f>+'Data TG 6'!F33</f>
        <v>17.979185000000001</v>
      </c>
      <c r="I11" s="30">
        <f>+'Data TG 7'!F33</f>
        <v>20.414625000000001</v>
      </c>
      <c r="J11" s="30">
        <f>+'Data TG 8'!F33</f>
        <v>19.646301000000001</v>
      </c>
      <c r="K11" s="30">
        <f>+'Data TG 9'!F33</f>
        <v>25.024775000000002</v>
      </c>
    </row>
    <row r="12" spans="1:16">
      <c r="A12" s="39" t="str">
        <f>+'Data Ref gene'!B35</f>
        <v>MEP R19</v>
      </c>
      <c r="B12" s="30">
        <f>+'Data Ref gene'!F35</f>
        <v>19.138332500000001</v>
      </c>
      <c r="C12" s="30">
        <f>+'Data TG 1'!F35</f>
        <v>22.790289999999999</v>
      </c>
      <c r="D12" s="30">
        <f>+'Data TG 2'!F35</f>
        <v>22.327662</v>
      </c>
      <c r="E12" s="30">
        <f>+'Data TG 3'!F35</f>
        <v>25.537903</v>
      </c>
      <c r="F12" s="30">
        <f>+'Data TG 4'!F35</f>
        <v>20.262153999999999</v>
      </c>
      <c r="G12" s="30">
        <f>+'Data TG 5'!F35</f>
        <v>25.391387999999999</v>
      </c>
      <c r="H12" s="30">
        <f>+'Data TG 6'!F35</f>
        <v>17.521350000000002</v>
      </c>
      <c r="I12" s="30">
        <f>+'Data TG 7'!F35</f>
        <v>20.506084000000001</v>
      </c>
      <c r="J12" s="30">
        <f>+'Data TG 8'!F35</f>
        <v>19.823796999999999</v>
      </c>
      <c r="K12" s="30">
        <f>+'Data TG 9'!F35</f>
        <v>25.713885999999999</v>
      </c>
    </row>
    <row r="13" spans="1:16">
      <c r="A13" s="39" t="str">
        <f>+'Data Ref gene'!B37</f>
        <v>MEP R40</v>
      </c>
      <c r="B13" s="30">
        <f>+'Data Ref gene'!F37</f>
        <v>18.982013500000001</v>
      </c>
      <c r="C13" s="30">
        <f>+'Data TG 1'!F37</f>
        <v>22.467255000000002</v>
      </c>
      <c r="D13" s="30">
        <f>+'Data TG 2'!F37</f>
        <v>21.731121000000002</v>
      </c>
      <c r="E13" s="30">
        <f>+'Data TG 3'!F37</f>
        <v>26.139603000000001</v>
      </c>
      <c r="F13" s="30">
        <f>+'Data TG 4'!F37</f>
        <v>21.189969999999999</v>
      </c>
      <c r="G13" s="30">
        <f>+'Data TG 5'!F37</f>
        <v>25.458701999999999</v>
      </c>
      <c r="H13" s="30">
        <f>+'Data TG 6'!F37</f>
        <v>18.168071999999999</v>
      </c>
      <c r="I13" s="30">
        <f>+'Data TG 7'!F37</f>
        <v>20.968990000000002</v>
      </c>
      <c r="J13" s="30">
        <f>+'Data TG 8'!F37</f>
        <v>20.144161</v>
      </c>
      <c r="K13" s="30">
        <f>+'Data TG 9'!F37</f>
        <v>25.084800000000001</v>
      </c>
    </row>
    <row r="14" spans="1:16">
      <c r="A14" s="39" t="str">
        <f>+'Data Ref gene'!B39</f>
        <v>MS R11</v>
      </c>
      <c r="B14" s="30">
        <f>+'Data Ref gene'!F39</f>
        <v>19.0792565</v>
      </c>
      <c r="C14" s="30">
        <f>+'Data TG 1'!F39</f>
        <v>21.974734999999999</v>
      </c>
      <c r="D14" s="30">
        <f>+'Data TG 2'!F39</f>
        <v>21.483128000000001</v>
      </c>
      <c r="E14" s="30">
        <f>+'Data TG 3'!F39</f>
        <v>25.583572</v>
      </c>
      <c r="F14" s="30">
        <f>+'Data TG 4'!F39</f>
        <v>20.675426000000002</v>
      </c>
      <c r="G14" s="30">
        <f>+'Data TG 5'!F39</f>
        <v>25.340256</v>
      </c>
      <c r="H14" s="30">
        <f>+'Data TG 6'!F39</f>
        <v>17.280612999999999</v>
      </c>
      <c r="I14" s="30">
        <f>+'Data TG 7'!F39</f>
        <v>20.928722</v>
      </c>
      <c r="J14" s="30">
        <f>+'Data TG 8'!F39</f>
        <v>19.651530000000001</v>
      </c>
      <c r="K14" s="30">
        <f>+'Data TG 9'!F39</f>
        <v>24.862964999999999</v>
      </c>
    </row>
    <row r="15" spans="1:16">
      <c r="A15" s="34" t="str">
        <f>+'Data Ref gene'!B41</f>
        <v>MS R16</v>
      </c>
      <c r="B15" s="31">
        <f>+'Data Ref gene'!F41</f>
        <v>19.023444000000001</v>
      </c>
      <c r="C15" s="31">
        <f>+'Data TG 1'!F41</f>
        <v>22.162323000000001</v>
      </c>
      <c r="D15" s="31">
        <f>+'Data TG 2'!F41</f>
        <v>21.391783</v>
      </c>
      <c r="E15" s="31">
        <f>+'Data TG 3'!F41</f>
        <v>25.468758000000001</v>
      </c>
      <c r="F15" s="31">
        <f>+'Data TG 4'!F41</f>
        <v>20.208462000000001</v>
      </c>
      <c r="G15" s="31">
        <f>+'Data TG 5'!F41</f>
        <v>25.350729999999999</v>
      </c>
      <c r="H15" s="31">
        <f>+'Data TG 6'!F41</f>
        <v>17.403046</v>
      </c>
      <c r="I15" s="31">
        <f>+'Data TG 7'!F41</f>
        <v>20.739632</v>
      </c>
      <c r="J15" s="30">
        <f>+'Data TG 8'!F41</f>
        <v>19.826982000000001</v>
      </c>
      <c r="K15" s="30">
        <f>+'Data TG 9'!F41</f>
        <v>24.697334000000001</v>
      </c>
      <c r="P15" s="26"/>
    </row>
    <row r="16" spans="1:16">
      <c r="A16" s="38" t="str">
        <f>+'Data Ref gene'!B43</f>
        <v>MS R25</v>
      </c>
      <c r="B16" s="29">
        <f>+'Data Ref gene'!F43</f>
        <v>18.883803499999999</v>
      </c>
      <c r="C16" s="29">
        <f>+'Data TG 1'!F43</f>
        <v>21.347999999999999</v>
      </c>
      <c r="D16" s="29">
        <f>+'Data TG 2'!F43</f>
        <v>20.404442</v>
      </c>
      <c r="E16" s="29">
        <f>+'Data TG 3'!F43</f>
        <v>24.964537</v>
      </c>
      <c r="F16" s="29">
        <f>+'Data TG 4'!F43</f>
        <v>20.359425000000002</v>
      </c>
      <c r="G16" s="29">
        <f>+'Data TG 5'!F43</f>
        <v>25.050587</v>
      </c>
      <c r="H16" s="29">
        <f>+'Data TG 6'!F43</f>
        <v>16.926456000000002</v>
      </c>
      <c r="I16" s="29">
        <f>+'Data TG 7'!F43</f>
        <v>20.127184</v>
      </c>
      <c r="J16" s="30">
        <f>+'Data TG 8'!F43</f>
        <v>19.555831999999999</v>
      </c>
      <c r="K16" s="30">
        <f>+'Data TG 9'!F43</f>
        <v>24.822174</v>
      </c>
    </row>
    <row r="17" spans="1:11">
      <c r="A17" s="39" t="str">
        <f>+'Data Ref gene'!B45</f>
        <v>MS R30</v>
      </c>
      <c r="B17" s="30">
        <f>+'Data Ref gene'!F45</f>
        <v>18.826449500000003</v>
      </c>
      <c r="C17" s="30">
        <f>+'Data TG 1'!F45</f>
        <v>22.920708000000001</v>
      </c>
      <c r="D17" s="30">
        <f>+'Data TG 2'!F45</f>
        <v>21.704117</v>
      </c>
      <c r="E17" s="30">
        <f>+'Data TG 3'!F45</f>
        <v>25.204464000000002</v>
      </c>
      <c r="F17" s="30">
        <f>+'Data TG 4'!F45</f>
        <v>20.516639999999999</v>
      </c>
      <c r="G17" s="30">
        <f>+'Data TG 5'!F45</f>
        <v>25.526637999999998</v>
      </c>
      <c r="H17" s="30">
        <f>+'Data TG 6'!F45</f>
        <v>16.928073999999999</v>
      </c>
      <c r="I17" s="30">
        <f>+'Data TG 7'!F45</f>
        <v>20.978995999999999</v>
      </c>
      <c r="J17" s="30">
        <f>+'Data TG 8'!F45</f>
        <v>19.722248</v>
      </c>
      <c r="K17" s="30">
        <f>+'Data TG 9'!F45</f>
        <v>25.096397</v>
      </c>
    </row>
    <row r="18" spans="1:11">
      <c r="A18" s="30" t="str">
        <f>+'Data Ref gene'!B47</f>
        <v>MS R31</v>
      </c>
      <c r="B18" s="30">
        <f>+'Data Ref gene'!F47</f>
        <v>18.956214500000002</v>
      </c>
      <c r="C18" s="30">
        <f>+'Data TG 1'!F47</f>
        <v>21.733654000000001</v>
      </c>
      <c r="D18" s="30">
        <f>+'Data TG 2'!F47</f>
        <v>20.498276000000001</v>
      </c>
      <c r="E18" s="30">
        <f>+'Data TG 3'!F47</f>
        <v>25.914535999999998</v>
      </c>
      <c r="F18" s="30">
        <f>+'Data TG 4'!F47</f>
        <v>20.407335</v>
      </c>
      <c r="G18" s="30">
        <f>+'Data TG 5'!F47</f>
        <v>25.702843000000001</v>
      </c>
      <c r="H18" s="30">
        <f>+'Data TG 6'!F47</f>
        <v>16.797374999999999</v>
      </c>
      <c r="I18" s="30">
        <f>+'Data TG 7'!F47</f>
        <v>21.232136000000001</v>
      </c>
      <c r="J18" s="30">
        <f>+'Data TG 8'!F47</f>
        <v>19.873577000000001</v>
      </c>
      <c r="K18" s="30">
        <f>+'Data TG 9'!F47</f>
        <v>24.831654</v>
      </c>
    </row>
    <row r="19" spans="1:11">
      <c r="A19" s="30" t="str">
        <f>+'Data Ref gene'!B49</f>
        <v>MS R43</v>
      </c>
      <c r="B19" s="30">
        <f>+'Data Ref gene'!F49</f>
        <v>18.784891999999999</v>
      </c>
      <c r="C19" s="30">
        <f>+'Data TG 1'!F49</f>
        <v>22.167891999999998</v>
      </c>
      <c r="D19" s="30">
        <f>+'Data TG 2'!F49</f>
        <v>21.472584000000001</v>
      </c>
      <c r="E19" s="30">
        <f>+'Data TG 3'!F49</f>
        <v>25.226696</v>
      </c>
      <c r="F19" s="30">
        <f>+'Data TG 4'!F49</f>
        <v>20.213595999999999</v>
      </c>
      <c r="G19" s="30">
        <f>+'Data TG 5'!F49</f>
        <v>25.317114</v>
      </c>
      <c r="H19" s="30">
        <f>+'Data TG 6'!F49</f>
        <v>16.576879999999999</v>
      </c>
      <c r="I19" s="30">
        <f>+'Data TG 7'!F49</f>
        <v>20.629432999999999</v>
      </c>
      <c r="J19" s="30">
        <f>+'Data TG 8'!F49</f>
        <v>19.457304000000001</v>
      </c>
      <c r="K19" s="30">
        <f>+'Data TG 9'!F49</f>
        <v>25.132491999999999</v>
      </c>
    </row>
    <row r="20" spans="1:11">
      <c r="A20" s="30" t="str">
        <f>+'Data Ref gene'!B51</f>
        <v>MS R45</v>
      </c>
      <c r="B20" s="30">
        <f>+'Data Ref gene'!F51</f>
        <v>18.666564999999999</v>
      </c>
      <c r="C20" s="30">
        <f>+'Data TG 1'!F51</f>
        <v>22.134699000000001</v>
      </c>
      <c r="D20" s="30">
        <f>+'Data TG 2'!F51</f>
        <v>21.441586000000001</v>
      </c>
      <c r="E20" s="30">
        <f>+'Data TG 3'!F51</f>
        <v>25.866074000000001</v>
      </c>
      <c r="F20" s="30">
        <f>+'Data TG 4'!F51</f>
        <v>20.038177000000001</v>
      </c>
      <c r="G20" s="30">
        <f>+'Data TG 5'!F51</f>
        <v>25.037699</v>
      </c>
      <c r="H20" s="30">
        <f>+'Data TG 6'!F51</f>
        <v>17.153759999999998</v>
      </c>
      <c r="I20" s="30">
        <f>+'Data TG 7'!F51</f>
        <v>20.452743999999999</v>
      </c>
      <c r="J20" s="30">
        <f>+'Data TG 8'!F51</f>
        <v>19.336535000000001</v>
      </c>
      <c r="K20" s="30">
        <f>+'Data TG 9'!F51</f>
        <v>25.536159999999999</v>
      </c>
    </row>
    <row r="21" spans="1:11">
      <c r="A21" s="30" t="str">
        <f>+'Data Ref gene'!B53</f>
        <v>MSP R 47</v>
      </c>
      <c r="B21" s="30">
        <f>+'Data Ref gene'!F53</f>
        <v>18.798674500000001</v>
      </c>
      <c r="C21" s="30">
        <f>+'Data TG 1'!F53</f>
        <v>22.152498000000001</v>
      </c>
      <c r="D21" s="30">
        <f>+'Data TG 2'!F53</f>
        <v>21.393001999999999</v>
      </c>
      <c r="E21" s="30">
        <f>+'Data TG 3'!F53</f>
        <v>25.618645000000001</v>
      </c>
      <c r="F21" s="30">
        <f>+'Data TG 4'!F53</f>
        <v>20.911646000000001</v>
      </c>
      <c r="G21" s="30">
        <f>+'Data TG 5'!F53</f>
        <v>25.588256999999999</v>
      </c>
      <c r="H21" s="30">
        <f>+'Data TG 6'!F53</f>
        <v>17.901721999999999</v>
      </c>
      <c r="I21" s="30">
        <f>+'Data TG 7'!F53</f>
        <v>21.032119999999999</v>
      </c>
      <c r="J21" s="30">
        <f>+'Data TG 8'!F53</f>
        <v>19.933492999999999</v>
      </c>
      <c r="K21" s="30">
        <f>+'Data TG 9'!F53</f>
        <v>25.649694</v>
      </c>
    </row>
    <row r="22" spans="1:11">
      <c r="A22" s="31" t="str">
        <f>+'Data Ref gene'!B55</f>
        <v>MSP R14</v>
      </c>
      <c r="B22" s="31">
        <f>+'Data Ref gene'!F55</f>
        <v>19.009754999999998</v>
      </c>
      <c r="C22" s="31">
        <f>+'Data TG 1'!F55</f>
        <v>22.80115</v>
      </c>
      <c r="D22" s="31">
        <f>+'Data TG 2'!F55</f>
        <v>22.067340000000002</v>
      </c>
      <c r="E22" s="31">
        <f>+'Data TG 3'!F55</f>
        <v>26.377056</v>
      </c>
      <c r="F22" s="31">
        <f>+'Data TG 4'!F55</f>
        <v>19.780889999999999</v>
      </c>
      <c r="G22" s="31">
        <f>+'Data TG 5'!F55</f>
        <v>25.532406000000002</v>
      </c>
      <c r="H22" s="31">
        <f>+'Data TG 6'!F55</f>
        <v>17.403735999999999</v>
      </c>
      <c r="I22" s="31">
        <f>+'Data TG 7'!F55</f>
        <v>20.633533</v>
      </c>
      <c r="J22" s="30">
        <f>+'Data TG 8'!F55</f>
        <v>19.872817999999999</v>
      </c>
      <c r="K22" s="30">
        <f>+'Data TG 9'!F55</f>
        <v>25.18441</v>
      </c>
    </row>
    <row r="23" spans="1:11">
      <c r="A23" s="29" t="str">
        <f>+'Data Ref gene'!B57</f>
        <v>MSP R26</v>
      </c>
      <c r="B23" s="29">
        <f>+'Data Ref gene'!F57</f>
        <v>18.845281499999999</v>
      </c>
      <c r="C23" s="29">
        <f>+'Data TG 1'!F57</f>
        <v>22.942245</v>
      </c>
      <c r="D23" s="29">
        <f>+'Data TG 2'!F57</f>
        <v>21.995605000000001</v>
      </c>
      <c r="E23" s="29">
        <f>+'Data TG 3'!F57</f>
        <v>25.325171999999998</v>
      </c>
      <c r="F23" s="29">
        <f>+'Data TG 4'!F57</f>
        <v>19.588539999999998</v>
      </c>
      <c r="G23" s="29">
        <f>+'Data TG 5'!F57</f>
        <v>25.216830000000002</v>
      </c>
      <c r="H23" s="29">
        <f>+'Data TG 6'!F57</f>
        <v>17.863099999999999</v>
      </c>
      <c r="I23" s="29">
        <f>+'Data TG 7'!F57</f>
        <v>20.413754000000001</v>
      </c>
      <c r="J23" s="30">
        <f>+'Data TG 8'!F57</f>
        <v>19.632400000000001</v>
      </c>
      <c r="K23" s="30">
        <f>+'Data TG 9'!F57</f>
        <v>25.613054000000002</v>
      </c>
    </row>
    <row r="24" spans="1:11">
      <c r="A24" s="30" t="str">
        <f>+'Data Ref gene'!B59</f>
        <v>MSP R27</v>
      </c>
      <c r="B24" s="30">
        <f>+'Data Ref gene'!F59</f>
        <v>18.721817000000001</v>
      </c>
      <c r="C24" s="30">
        <f>+'Data TG 1'!F59</f>
        <v>22.725750000000001</v>
      </c>
      <c r="D24" s="30">
        <f>+'Data TG 2'!F59</f>
        <v>21.914639000000001</v>
      </c>
      <c r="E24" s="30">
        <f>+'Data TG 3'!F59</f>
        <v>25.144472</v>
      </c>
      <c r="F24" s="30">
        <f>+'Data TG 4'!F59</f>
        <v>20.443531</v>
      </c>
      <c r="G24" s="30">
        <f>+'Data TG 5'!F59</f>
        <v>25.431501000000001</v>
      </c>
      <c r="H24" s="30">
        <f>+'Data TG 6'!F59</f>
        <v>17.766956</v>
      </c>
      <c r="I24" s="30">
        <f>+'Data TG 7'!F59</f>
        <v>21.064378999999999</v>
      </c>
      <c r="J24" s="30">
        <f>+'Data TG 8'!F59</f>
        <v>19.711607000000001</v>
      </c>
      <c r="K24" s="30">
        <f>+'Data TG 9'!F59</f>
        <v>25.614868000000001</v>
      </c>
    </row>
    <row r="25" spans="1:11">
      <c r="A25" s="30" t="str">
        <f>+'Data Ref gene'!B61</f>
        <v>MSP R29</v>
      </c>
      <c r="B25" s="30">
        <f>+'Data Ref gene'!F61</f>
        <v>18.885683</v>
      </c>
      <c r="C25" s="30">
        <f>+'Data TG 1'!F61</f>
        <v>22.716251</v>
      </c>
      <c r="D25" s="30">
        <f>+'Data TG 2'!F61</f>
        <v>21.724125000000001</v>
      </c>
      <c r="E25" s="30">
        <f>+'Data TG 3'!F61</f>
        <v>25.606784999999999</v>
      </c>
      <c r="F25" s="30">
        <f>+'Data TG 4'!F61</f>
        <v>20.294998</v>
      </c>
      <c r="G25" s="30">
        <f>+'Data TG 5'!F61</f>
        <v>25.785382999999999</v>
      </c>
      <c r="H25" s="30">
        <f>+'Data TG 6'!F61</f>
        <v>18.222819999999999</v>
      </c>
      <c r="I25" s="30">
        <f>+'Data TG 7'!F61</f>
        <v>21.159683000000001</v>
      </c>
      <c r="J25" s="30">
        <f>+'Data TG 8'!F61</f>
        <v>19.886227000000002</v>
      </c>
      <c r="K25" s="30">
        <f>+'Data TG 9'!F61</f>
        <v>25.91507</v>
      </c>
    </row>
    <row r="26" spans="1:11">
      <c r="A26" s="30" t="str">
        <f>+'Data Ref gene'!B63</f>
        <v>MSP R42</v>
      </c>
      <c r="B26" s="30">
        <f>+'Data Ref gene'!F63</f>
        <v>18.454008999999999</v>
      </c>
      <c r="C26" s="30">
        <f>+'Data TG 1'!F63</f>
        <v>21.688490000000002</v>
      </c>
      <c r="D26" s="30">
        <f>+'Data TG 2'!F63</f>
        <v>20.825382000000001</v>
      </c>
      <c r="E26" s="30">
        <f>+'Data TG 3'!F63</f>
        <v>24.7425</v>
      </c>
      <c r="F26" s="30">
        <f>+'Data TG 4'!F63</f>
        <v>20.230754999999998</v>
      </c>
      <c r="G26" s="30">
        <f>+'Data TG 5'!F63</f>
        <v>25.195072</v>
      </c>
      <c r="H26" s="30">
        <f>+'Data TG 6'!F63</f>
        <v>17.300249999999998</v>
      </c>
      <c r="I26" s="30">
        <f>+'Data TG 7'!F63</f>
        <v>20.347382</v>
      </c>
      <c r="J26" s="30">
        <f>+'Data TG 8'!F63</f>
        <v>19.486312999999999</v>
      </c>
      <c r="K26" s="30">
        <f>+'Data TG 9'!F63</f>
        <v>24.96442</v>
      </c>
    </row>
    <row r="27" spans="1:11">
      <c r="A27" s="30" t="str">
        <f>+'Data Ref gene'!B65</f>
        <v>MSP R44</v>
      </c>
      <c r="B27" s="30">
        <f>+'Data Ref gene'!F65</f>
        <v>18.765461000000002</v>
      </c>
      <c r="C27" s="30">
        <f>+'Data TG 1'!F65</f>
        <v>22.163637000000001</v>
      </c>
      <c r="D27" s="30">
        <f>+'Data TG 2'!F65</f>
        <v>21.081882</v>
      </c>
      <c r="E27" s="30">
        <f>+'Data TG 3'!F65</f>
        <v>24.955269000000001</v>
      </c>
      <c r="F27" s="30">
        <f>+'Data TG 4'!F65</f>
        <v>20.709799</v>
      </c>
      <c r="G27" s="30">
        <f>+'Data TG 5'!F65</f>
        <v>25.540344000000001</v>
      </c>
      <c r="H27" s="30">
        <f>+'Data TG 6'!F65</f>
        <v>17.918865</v>
      </c>
      <c r="I27" s="30">
        <f>+'Data TG 7'!F65</f>
        <v>20.888348000000001</v>
      </c>
      <c r="J27" s="30">
        <f>+'Data TG 8'!F65</f>
        <v>19.927257999999998</v>
      </c>
      <c r="K27" s="30">
        <f>+'Data TG 9'!F65</f>
        <v>26.047401000000001</v>
      </c>
    </row>
    <row r="28" spans="1:11">
      <c r="A28" s="30">
        <f>+'Data Ref gene'!B67</f>
        <v>0</v>
      </c>
      <c r="B28" s="30">
        <f>+'Data Ref gene'!F67</f>
        <v>0</v>
      </c>
      <c r="C28" s="30">
        <f>+'Data TG 1'!F67</f>
        <v>0</v>
      </c>
      <c r="D28" s="30">
        <f>+'Data TG 2'!F67</f>
        <v>0</v>
      </c>
      <c r="E28" s="30">
        <f>+'Data TG 3'!F67</f>
        <v>0</v>
      </c>
      <c r="F28" s="30">
        <f>+'Data TG 4'!F67</f>
        <v>0</v>
      </c>
      <c r="G28" s="30">
        <f>+'Data TG 5'!F67</f>
        <v>0</v>
      </c>
      <c r="H28" s="30">
        <f>+'Data TG 6'!F67</f>
        <v>0</v>
      </c>
      <c r="I28" s="30">
        <f>+'Data TG 7'!F67</f>
        <v>0</v>
      </c>
      <c r="J28" s="30">
        <f>+'Data TG 8'!F67</f>
        <v>0</v>
      </c>
      <c r="K28" s="30">
        <f>+'Data TG 9'!F67</f>
        <v>0</v>
      </c>
    </row>
    <row r="29" spans="1:11">
      <c r="A29" s="30">
        <f>+'Data Ref gene'!B69</f>
        <v>0</v>
      </c>
      <c r="B29" s="30">
        <f>+'Data Ref gene'!F69</f>
        <v>0</v>
      </c>
      <c r="C29" s="30">
        <f>+'Data TG 1'!F69</f>
        <v>0</v>
      </c>
      <c r="D29" s="30">
        <f>+'Data TG 2'!F69</f>
        <v>0</v>
      </c>
      <c r="E29" s="30">
        <f>+'Data TG 3'!F69</f>
        <v>0</v>
      </c>
      <c r="F29" s="30">
        <f>+'Data TG 4'!F69</f>
        <v>0</v>
      </c>
      <c r="G29" s="30">
        <f>+'Data TG 5'!F69</f>
        <v>0</v>
      </c>
      <c r="H29" s="30">
        <f>+'Data TG 6'!F69</f>
        <v>0</v>
      </c>
      <c r="I29" s="30">
        <f>+'Data TG 7'!F69</f>
        <v>0</v>
      </c>
      <c r="J29" s="30">
        <f>+'Data TG 8'!F69</f>
        <v>0</v>
      </c>
      <c r="K29" s="30">
        <f>+'Data TG 9'!F69</f>
        <v>0</v>
      </c>
    </row>
    <row r="30" spans="1:11">
      <c r="A30" s="31">
        <f>+'Data Ref gene'!B71</f>
        <v>0</v>
      </c>
      <c r="B30" s="31">
        <f>+'Data Ref gene'!F71</f>
        <v>0</v>
      </c>
      <c r="C30" s="31">
        <f>+'Data TG 1'!F71</f>
        <v>0</v>
      </c>
      <c r="D30" s="31">
        <f>+'Data TG 2'!F71</f>
        <v>0</v>
      </c>
      <c r="E30" s="31">
        <f>+'Data TG 3'!F71</f>
        <v>0</v>
      </c>
      <c r="F30" s="31">
        <f>+'Data TG 4'!F71</f>
        <v>0</v>
      </c>
      <c r="G30" s="31">
        <f>+'Data TG 5'!F71</f>
        <v>0</v>
      </c>
      <c r="H30" s="31">
        <f>+'Data TG 6'!F71</f>
        <v>0</v>
      </c>
      <c r="I30" s="31">
        <f>+'Data TG 7'!F71</f>
        <v>0</v>
      </c>
      <c r="J30" s="30">
        <f>+'Data TG 8'!F71</f>
        <v>0</v>
      </c>
      <c r="K30" s="30">
        <f>+'Data TG 9'!F71</f>
        <v>0</v>
      </c>
    </row>
    <row r="31" spans="1:11">
      <c r="A31" s="33">
        <f>+'Data Ref gene'!B73</f>
        <v>0</v>
      </c>
      <c r="B31" s="33">
        <f>+'Data Ref gene'!F73</f>
        <v>0</v>
      </c>
      <c r="C31" s="33">
        <f>+'Data TG 1'!F73</f>
        <v>0</v>
      </c>
      <c r="D31" s="33">
        <f>+'Data TG 2'!F73</f>
        <v>0</v>
      </c>
      <c r="E31" s="33">
        <f>+'Data TG 3'!F73</f>
        <v>0</v>
      </c>
      <c r="F31" s="33">
        <f>+'Data TG 4'!F73</f>
        <v>0</v>
      </c>
      <c r="G31" s="33">
        <f>+'Data TG 5'!F73</f>
        <v>0</v>
      </c>
      <c r="H31" s="33">
        <f>+'Data TG 6'!F73</f>
        <v>0</v>
      </c>
      <c r="I31" s="33">
        <f>+'Data TG 7'!F73</f>
        <v>0</v>
      </c>
      <c r="J31" s="30">
        <f>+'Data TG 8'!F73</f>
        <v>0</v>
      </c>
      <c r="K31" s="30">
        <f>+'Data TG 9'!F73</f>
        <v>0</v>
      </c>
    </row>
    <row r="32" spans="1:11">
      <c r="A32" s="33">
        <f>+'Data Ref gene'!B75</f>
        <v>0</v>
      </c>
      <c r="B32" s="33">
        <f>+'Data Ref gene'!F75</f>
        <v>0</v>
      </c>
      <c r="C32" s="33">
        <f>+'Data TG 1'!F75</f>
        <v>0</v>
      </c>
      <c r="D32" s="33">
        <f>+'Data TG 2'!F75</f>
        <v>0</v>
      </c>
      <c r="E32" s="33">
        <f>+'Data TG 3'!F75</f>
        <v>0</v>
      </c>
      <c r="F32" s="33">
        <f>+'Data TG 4'!F75</f>
        <v>0</v>
      </c>
      <c r="G32" s="33">
        <f>+'Data TG 5'!F75</f>
        <v>0</v>
      </c>
      <c r="H32" s="33">
        <f>+'Data TG 6'!F75</f>
        <v>0</v>
      </c>
      <c r="I32" s="33">
        <f>+'Data TG 7'!F75</f>
        <v>0</v>
      </c>
      <c r="J32" s="30">
        <f>+'Data TG 8'!F75</f>
        <v>0</v>
      </c>
      <c r="K32" s="30">
        <f>+'Data TG 9'!F75</f>
        <v>0</v>
      </c>
    </row>
    <row r="33" spans="1:11">
      <c r="A33" s="33">
        <f>+'Data Ref gene'!B77</f>
        <v>0</v>
      </c>
      <c r="B33" s="33">
        <f>+'Data Ref gene'!F77</f>
        <v>0</v>
      </c>
      <c r="C33" s="33">
        <f>+'Data TG 1'!F77</f>
        <v>0</v>
      </c>
      <c r="D33" s="33">
        <f>+'Data TG 2'!F77</f>
        <v>0</v>
      </c>
      <c r="E33" s="33">
        <f>+'Data TG 3'!F77</f>
        <v>0</v>
      </c>
      <c r="F33" s="33">
        <f>+'Data TG 4'!F77</f>
        <v>0</v>
      </c>
      <c r="G33" s="33">
        <f>+'Data TG 5'!F77</f>
        <v>0</v>
      </c>
      <c r="H33" s="33">
        <f>+'Data TG 6'!F77</f>
        <v>0</v>
      </c>
      <c r="I33" s="33">
        <f>+'Data TG 7'!F77</f>
        <v>0</v>
      </c>
      <c r="J33" s="30">
        <f>+'Data TG 8'!F77</f>
        <v>0</v>
      </c>
      <c r="K33" s="30">
        <f>+'Data TG 9'!F77</f>
        <v>0</v>
      </c>
    </row>
    <row r="34" spans="1:11">
      <c r="A34" s="33">
        <f>+'Data Ref gene'!B79</f>
        <v>0</v>
      </c>
      <c r="B34" s="33">
        <f>+'Data Ref gene'!F79</f>
        <v>0</v>
      </c>
      <c r="C34" s="33">
        <f>+'Data TG 1'!F79</f>
        <v>0</v>
      </c>
      <c r="D34" s="33">
        <f>+'Data TG 2'!F79</f>
        <v>0</v>
      </c>
      <c r="E34" s="33">
        <f>+'Data TG 3'!F79</f>
        <v>0</v>
      </c>
      <c r="F34" s="33">
        <f>+'Data TG 4'!F79</f>
        <v>0</v>
      </c>
      <c r="G34" s="33">
        <f>+'Data TG 5'!F79</f>
        <v>0</v>
      </c>
      <c r="H34" s="33">
        <f>+'Data TG 6'!F79</f>
        <v>0</v>
      </c>
      <c r="I34" s="33">
        <f>+'Data TG 7'!F79</f>
        <v>0</v>
      </c>
      <c r="J34" s="30">
        <f>+'Data TG 8'!F79</f>
        <v>0</v>
      </c>
      <c r="K34" s="30">
        <f>+'Data TG 9'!F79</f>
        <v>0</v>
      </c>
    </row>
    <row r="35" spans="1:11">
      <c r="A35" s="33">
        <f>+'Data Ref gene'!B81</f>
        <v>0</v>
      </c>
      <c r="B35" s="33">
        <f>+'Data Ref gene'!F81</f>
        <v>0</v>
      </c>
      <c r="C35" s="33">
        <f>+'Data TG 1'!F81</f>
        <v>0</v>
      </c>
      <c r="D35" s="33">
        <f>+'Data TG 2'!F81</f>
        <v>0</v>
      </c>
      <c r="E35" s="33">
        <f>+'Data TG 3'!F81</f>
        <v>0</v>
      </c>
      <c r="F35" s="33">
        <f>+'Data TG 4'!F81</f>
        <v>0</v>
      </c>
      <c r="G35" s="33">
        <f>+'Data TG 5'!F81</f>
        <v>0</v>
      </c>
      <c r="H35" s="33">
        <f>+'Data TG 6'!F81</f>
        <v>0</v>
      </c>
      <c r="I35" s="33">
        <f>+'Data TG 7'!F81</f>
        <v>0</v>
      </c>
      <c r="J35" s="30">
        <f>+'Data TG 8'!F81</f>
        <v>0</v>
      </c>
      <c r="K35" s="30">
        <f>+'Data TG 9'!F81</f>
        <v>0</v>
      </c>
    </row>
    <row r="36" spans="1:11">
      <c r="A36" s="33">
        <f>+'Data Ref gene'!B83</f>
        <v>0</v>
      </c>
      <c r="B36" s="33">
        <f>+'Data Ref gene'!F83</f>
        <v>0</v>
      </c>
      <c r="C36" s="33">
        <f>+'Data TG 1'!F83</f>
        <v>0</v>
      </c>
      <c r="D36" s="33">
        <f>+'Data TG 2'!F83</f>
        <v>0</v>
      </c>
      <c r="E36" s="33">
        <f>+'Data TG 3'!F83</f>
        <v>0</v>
      </c>
      <c r="F36" s="33">
        <f>+'Data TG 4'!F83</f>
        <v>0</v>
      </c>
      <c r="G36" s="33">
        <f>+'Data TG 5'!F83</f>
        <v>0</v>
      </c>
      <c r="H36" s="33">
        <f>+'Data TG 6'!F83</f>
        <v>0</v>
      </c>
      <c r="I36" s="33">
        <f>+'Data TG 7'!F83</f>
        <v>0</v>
      </c>
      <c r="J36" s="30">
        <f>+'Data TG 8'!F83</f>
        <v>0</v>
      </c>
      <c r="K36" s="30">
        <f>+'Data TG 9'!F83</f>
        <v>0</v>
      </c>
    </row>
    <row r="37" spans="1:11">
      <c r="A37" s="33">
        <f>+'Data Ref gene'!B85</f>
        <v>0</v>
      </c>
      <c r="B37" s="33">
        <f>+'Data Ref gene'!F85</f>
        <v>0</v>
      </c>
      <c r="C37" s="33">
        <f>+'Data TG 1'!F85</f>
        <v>0</v>
      </c>
      <c r="D37" s="33">
        <f>+'Data TG 2'!F85</f>
        <v>0</v>
      </c>
      <c r="E37" s="33">
        <f>+'Data TG 3'!F85</f>
        <v>0</v>
      </c>
      <c r="F37" s="33">
        <f>+'Data TG 4'!F85</f>
        <v>0</v>
      </c>
      <c r="G37" s="33">
        <f>+'Data TG 5'!F85</f>
        <v>0</v>
      </c>
      <c r="H37" s="33">
        <f>+'Data TG 6'!F85</f>
        <v>0</v>
      </c>
      <c r="I37" s="33">
        <f>+'Data TG 7'!F85</f>
        <v>0</v>
      </c>
      <c r="J37" s="30">
        <f>+'Data TG 8'!F85</f>
        <v>0</v>
      </c>
      <c r="K37" s="30">
        <f>+'Data TG 9'!F85</f>
        <v>0</v>
      </c>
    </row>
    <row r="38" spans="1:11">
      <c r="A38" s="33">
        <f>+'Data Ref gene'!B87</f>
        <v>0</v>
      </c>
      <c r="B38" s="33">
        <f>+'Data Ref gene'!F87</f>
        <v>0</v>
      </c>
      <c r="C38" s="33">
        <f>+'Data TG 1'!F87</f>
        <v>0</v>
      </c>
      <c r="D38" s="33">
        <f>+'Data TG 2'!F87</f>
        <v>0</v>
      </c>
      <c r="E38" s="33">
        <f>+'Data TG 3'!F87</f>
        <v>0</v>
      </c>
      <c r="F38" s="33">
        <f>+'Data TG 4'!F87</f>
        <v>0</v>
      </c>
      <c r="G38" s="33">
        <f>+'Data TG 5'!F87</f>
        <v>0</v>
      </c>
      <c r="H38" s="33">
        <f>+'Data TG 6'!F87</f>
        <v>0</v>
      </c>
      <c r="I38" s="33">
        <f>+'Data TG 7'!F87</f>
        <v>0</v>
      </c>
      <c r="J38" s="30">
        <f>+'Data TG 8'!F87</f>
        <v>0</v>
      </c>
      <c r="K38" s="30">
        <f>+'Data TG 9'!F87</f>
        <v>0</v>
      </c>
    </row>
    <row r="39" spans="1:11">
      <c r="A39" s="33">
        <f>+'Data Ref gene'!B89</f>
        <v>0</v>
      </c>
      <c r="B39" s="33">
        <f>+'Data Ref gene'!F89</f>
        <v>0</v>
      </c>
      <c r="C39" s="33">
        <f>+'Data TG 1'!F89</f>
        <v>0</v>
      </c>
      <c r="D39" s="33">
        <f>+'Data TG 2'!F89</f>
        <v>0</v>
      </c>
      <c r="E39" s="33">
        <f>+'Data TG 3'!F89</f>
        <v>0</v>
      </c>
      <c r="F39" s="33">
        <f>+'Data TG 4'!F89</f>
        <v>0</v>
      </c>
      <c r="G39" s="33">
        <f>+'Data TG 5'!F89</f>
        <v>0</v>
      </c>
      <c r="H39" s="33">
        <f>+'Data TG 6'!F89</f>
        <v>0</v>
      </c>
      <c r="I39" s="33">
        <f>+'Data TG 7'!F89</f>
        <v>0</v>
      </c>
      <c r="J39" s="30">
        <f>+'Data TG 8'!F89</f>
        <v>0</v>
      </c>
      <c r="K39" s="30">
        <f>+'Data TG 9'!F89</f>
        <v>0</v>
      </c>
    </row>
    <row r="40" spans="1:11">
      <c r="A40" s="33">
        <f>+'Data Ref gene'!B91</f>
        <v>0</v>
      </c>
      <c r="B40" s="33">
        <f>+'Data Ref gene'!F91</f>
        <v>0</v>
      </c>
      <c r="C40" s="33">
        <f>+'Data TG 1'!F91</f>
        <v>0</v>
      </c>
      <c r="D40" s="33">
        <f>+'Data TG 2'!F91</f>
        <v>0</v>
      </c>
      <c r="E40" s="33">
        <f>+'Data TG 3'!F91</f>
        <v>0</v>
      </c>
      <c r="F40" s="33">
        <f>+'Data TG 4'!F91</f>
        <v>0</v>
      </c>
      <c r="G40" s="33">
        <f>+'Data TG 5'!F91</f>
        <v>0</v>
      </c>
      <c r="H40" s="33">
        <f>+'Data TG 6'!F91</f>
        <v>0</v>
      </c>
      <c r="I40" s="33">
        <f>+'Data TG 7'!F91</f>
        <v>0</v>
      </c>
      <c r="J40" s="30">
        <f>+'Data TG 8'!F91</f>
        <v>0</v>
      </c>
      <c r="K40" s="30">
        <f>+'Data TG 9'!F91</f>
        <v>0</v>
      </c>
    </row>
    <row r="41" spans="1:11">
      <c r="A41" s="33">
        <f>+'Data Ref gene'!B93</f>
        <v>0</v>
      </c>
      <c r="B41" s="33">
        <f>+'Data Ref gene'!F93</f>
        <v>0</v>
      </c>
      <c r="C41" s="33">
        <f>+'Data TG 1'!F93</f>
        <v>0</v>
      </c>
      <c r="D41" s="33">
        <f>+'Data TG 2'!F93</f>
        <v>0</v>
      </c>
      <c r="E41" s="33">
        <f>+'Data TG 3'!F93</f>
        <v>0</v>
      </c>
      <c r="F41" s="33">
        <f>+'Data TG 4'!F93</f>
        <v>0</v>
      </c>
      <c r="G41" s="33">
        <f>+'Data TG 5'!F93</f>
        <v>0</v>
      </c>
      <c r="H41" s="33">
        <f>+'Data TG 6'!F93</f>
        <v>0</v>
      </c>
      <c r="I41" s="33">
        <f>+'Data TG 7'!F93</f>
        <v>0</v>
      </c>
      <c r="J41" s="30">
        <f>+'Data TG 8'!F93</f>
        <v>0</v>
      </c>
      <c r="K41" s="30">
        <f>+'Data TG 9'!F93</f>
        <v>0</v>
      </c>
    </row>
    <row r="42" spans="1:1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19"/>
  <sheetViews>
    <sheetView zoomScale="75" zoomScaleNormal="100" workbookViewId="0">
      <selection activeCell="E51" sqref="E51"/>
    </sheetView>
  </sheetViews>
  <sheetFormatPr baseColWidth="10" defaultColWidth="11.42578125" defaultRowHeight="12.75"/>
  <cols>
    <col min="1" max="3" width="11.42578125" customWidth="1"/>
    <col min="4" max="4" width="11.42578125" style="21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2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</v>
      </c>
      <c r="C2" s="3">
        <v>1</v>
      </c>
      <c r="D2" s="23">
        <v>0.86</v>
      </c>
      <c r="E2" s="3">
        <v>1</v>
      </c>
      <c r="F2" s="3">
        <v>0.97</v>
      </c>
      <c r="G2" s="3">
        <v>0.89</v>
      </c>
      <c r="H2" s="3">
        <v>1</v>
      </c>
      <c r="I2" s="3">
        <v>0.97</v>
      </c>
      <c r="J2" s="3">
        <v>0.88</v>
      </c>
      <c r="K2" s="3">
        <v>1</v>
      </c>
    </row>
    <row r="3" spans="1:11">
      <c r="A3" s="6" t="s">
        <v>81</v>
      </c>
      <c r="B3" s="8" t="s">
        <v>45</v>
      </c>
      <c r="C3" s="2" t="s">
        <v>64</v>
      </c>
      <c r="D3" s="24" t="s">
        <v>66</v>
      </c>
      <c r="E3" s="2" t="s">
        <v>68</v>
      </c>
      <c r="F3" s="2" t="s">
        <v>70</v>
      </c>
      <c r="G3" s="2" t="s">
        <v>72</v>
      </c>
      <c r="H3" s="2" t="s">
        <v>74</v>
      </c>
      <c r="I3" s="2" t="s">
        <v>76</v>
      </c>
      <c r="J3" s="2" t="s">
        <v>78</v>
      </c>
      <c r="K3" s="2" t="s">
        <v>80</v>
      </c>
    </row>
    <row r="4" spans="1:11">
      <c r="A4" s="7" t="s">
        <v>31</v>
      </c>
      <c r="B4" s="26">
        <v>19.0792565</v>
      </c>
      <c r="C4">
        <v>21.974734999999999</v>
      </c>
      <c r="D4" s="21">
        <v>21.483128000000001</v>
      </c>
      <c r="E4" s="25">
        <v>25.583572</v>
      </c>
      <c r="F4">
        <v>20.675426000000002</v>
      </c>
      <c r="G4">
        <v>25.340256</v>
      </c>
      <c r="H4">
        <v>17.280612999999999</v>
      </c>
      <c r="I4">
        <v>20.928722</v>
      </c>
      <c r="J4">
        <v>19.651530000000001</v>
      </c>
      <c r="K4">
        <v>24.862964999999999</v>
      </c>
    </row>
    <row r="5" spans="1:11">
      <c r="A5" s="7" t="s">
        <v>32</v>
      </c>
      <c r="B5" s="26">
        <v>19.023444000000001</v>
      </c>
      <c r="C5">
        <v>22.162323000000001</v>
      </c>
      <c r="D5" s="21">
        <v>21.391783</v>
      </c>
      <c r="E5">
        <v>25.468758000000001</v>
      </c>
      <c r="F5">
        <v>20.208462000000001</v>
      </c>
      <c r="G5">
        <v>25.350729999999999</v>
      </c>
      <c r="H5">
        <v>17.403046</v>
      </c>
      <c r="I5">
        <v>20.739632</v>
      </c>
      <c r="J5">
        <v>19.826982000000001</v>
      </c>
      <c r="K5">
        <v>24.697334000000001</v>
      </c>
    </row>
    <row r="6" spans="1:11">
      <c r="A6" s="7" t="s">
        <v>33</v>
      </c>
      <c r="B6" s="26">
        <v>18.883803499999999</v>
      </c>
      <c r="C6">
        <v>21.347999999999999</v>
      </c>
      <c r="D6" s="21">
        <v>20.404442</v>
      </c>
      <c r="E6">
        <v>24.964537</v>
      </c>
      <c r="F6">
        <v>20.359425000000002</v>
      </c>
      <c r="G6">
        <v>25.050587</v>
      </c>
      <c r="H6">
        <v>16.926456000000002</v>
      </c>
      <c r="I6">
        <v>20.127184</v>
      </c>
      <c r="J6">
        <v>19.555831999999999</v>
      </c>
      <c r="K6">
        <v>24.822174</v>
      </c>
    </row>
    <row r="7" spans="1:11">
      <c r="A7" s="7" t="s">
        <v>34</v>
      </c>
      <c r="B7" s="26">
        <v>18.826449500000003</v>
      </c>
      <c r="C7">
        <v>22.920708000000001</v>
      </c>
      <c r="D7" s="21">
        <v>21.704117</v>
      </c>
      <c r="E7">
        <v>25.204464000000002</v>
      </c>
      <c r="F7">
        <v>20.516639999999999</v>
      </c>
      <c r="G7">
        <v>25.526637999999998</v>
      </c>
      <c r="H7">
        <v>16.928073999999999</v>
      </c>
      <c r="I7">
        <v>20.978995999999999</v>
      </c>
      <c r="J7">
        <v>19.722248</v>
      </c>
      <c r="K7">
        <v>25.096397</v>
      </c>
    </row>
    <row r="8" spans="1:11">
      <c r="A8" s="7" t="s">
        <v>35</v>
      </c>
      <c r="B8">
        <v>18.956214500000002</v>
      </c>
      <c r="C8">
        <v>21.733654000000001</v>
      </c>
      <c r="D8" s="21">
        <v>20.498276000000001</v>
      </c>
      <c r="E8">
        <v>25.914535999999998</v>
      </c>
      <c r="F8">
        <v>20.407335</v>
      </c>
      <c r="G8">
        <v>25.702843000000001</v>
      </c>
      <c r="H8">
        <v>16.797374999999999</v>
      </c>
      <c r="I8">
        <v>21.232136000000001</v>
      </c>
      <c r="J8">
        <v>19.873577000000001</v>
      </c>
      <c r="K8">
        <v>24.831654</v>
      </c>
    </row>
    <row r="9" spans="1:11">
      <c r="A9" s="7" t="s">
        <v>36</v>
      </c>
      <c r="B9">
        <v>18.784891999999999</v>
      </c>
      <c r="C9">
        <v>22.167891999999998</v>
      </c>
      <c r="D9" s="21">
        <v>21.472584000000001</v>
      </c>
      <c r="E9">
        <v>25.226696</v>
      </c>
      <c r="F9">
        <v>20.213595999999999</v>
      </c>
      <c r="G9">
        <v>25.317114</v>
      </c>
      <c r="H9">
        <v>16.576879999999999</v>
      </c>
      <c r="I9">
        <v>20.629432999999999</v>
      </c>
      <c r="J9">
        <v>19.457304000000001</v>
      </c>
      <c r="K9">
        <v>25.132491999999999</v>
      </c>
    </row>
    <row r="10" spans="1:11">
      <c r="A10" s="7" t="s">
        <v>37</v>
      </c>
      <c r="B10" s="9">
        <v>18.666564999999999</v>
      </c>
      <c r="C10">
        <v>22.134699000000001</v>
      </c>
      <c r="D10" s="21">
        <v>21.441586000000001</v>
      </c>
      <c r="E10">
        <v>25.866074000000001</v>
      </c>
      <c r="F10">
        <v>20.038177000000001</v>
      </c>
      <c r="G10">
        <v>25.037699</v>
      </c>
      <c r="H10">
        <v>17.153759999999998</v>
      </c>
      <c r="I10">
        <v>20.452743999999999</v>
      </c>
      <c r="J10">
        <v>19.336535000000001</v>
      </c>
      <c r="K10">
        <v>25.536159999999999</v>
      </c>
    </row>
    <row r="11" spans="1:11">
      <c r="A11" s="7" t="s">
        <v>10</v>
      </c>
      <c r="B11" s="9"/>
    </row>
    <row r="12" spans="1:11">
      <c r="A12" s="7" t="s">
        <v>10</v>
      </c>
      <c r="B12" s="9"/>
    </row>
    <row r="13" spans="1:11">
      <c r="A13" s="7" t="s">
        <v>10</v>
      </c>
      <c r="B13" s="9"/>
    </row>
    <row r="14" spans="1:11">
      <c r="A14" s="1"/>
    </row>
    <row r="15" spans="1:11">
      <c r="A15" s="4"/>
      <c r="B15" s="3"/>
      <c r="C15" s="3"/>
      <c r="D15" s="23"/>
      <c r="E15" s="3"/>
      <c r="F15" s="3"/>
      <c r="G15" s="3"/>
      <c r="H15" s="3"/>
      <c r="I15" s="3"/>
      <c r="J15" s="3"/>
      <c r="K15" s="3"/>
    </row>
    <row r="16" spans="1:11">
      <c r="A16" s="6" t="s">
        <v>82</v>
      </c>
    </row>
    <row r="17" spans="1:11">
      <c r="A17" s="7" t="s">
        <v>38</v>
      </c>
      <c r="B17" s="26">
        <v>18.798674500000001</v>
      </c>
      <c r="C17" s="26">
        <v>22.152498000000001</v>
      </c>
      <c r="D17" s="21">
        <v>21.393001999999999</v>
      </c>
      <c r="E17">
        <v>25.618645000000001</v>
      </c>
      <c r="F17">
        <v>20.911646000000001</v>
      </c>
      <c r="G17">
        <v>25.588256999999999</v>
      </c>
      <c r="H17">
        <v>17.901721999999999</v>
      </c>
      <c r="I17">
        <v>21.032119999999999</v>
      </c>
      <c r="J17">
        <v>19.933492999999999</v>
      </c>
      <c r="K17">
        <v>25.649694</v>
      </c>
    </row>
    <row r="18" spans="1:11">
      <c r="A18" s="7" t="s">
        <v>39</v>
      </c>
      <c r="B18" s="26">
        <v>19.009754999999998</v>
      </c>
      <c r="C18" s="26">
        <v>22.80115</v>
      </c>
      <c r="D18" s="21">
        <v>22.067340000000002</v>
      </c>
      <c r="E18">
        <v>26.377056</v>
      </c>
      <c r="F18">
        <v>19.780889999999999</v>
      </c>
      <c r="G18">
        <v>25.532406000000002</v>
      </c>
      <c r="H18">
        <v>17.403735999999999</v>
      </c>
      <c r="I18">
        <v>20.633533</v>
      </c>
      <c r="J18">
        <v>19.872817999999999</v>
      </c>
      <c r="K18">
        <v>25.18441</v>
      </c>
    </row>
    <row r="19" spans="1:11">
      <c r="A19" s="7" t="s">
        <v>40</v>
      </c>
      <c r="B19" s="26">
        <v>18.845281499999999</v>
      </c>
      <c r="C19" s="26">
        <v>22.942245</v>
      </c>
      <c r="D19" s="21">
        <v>21.995605000000001</v>
      </c>
      <c r="E19">
        <v>25.325171999999998</v>
      </c>
      <c r="F19">
        <v>19.588539999999998</v>
      </c>
      <c r="G19">
        <v>25.216830000000002</v>
      </c>
      <c r="H19">
        <v>17.863099999999999</v>
      </c>
      <c r="I19">
        <v>20.413754000000001</v>
      </c>
      <c r="J19">
        <v>19.632400000000001</v>
      </c>
      <c r="K19">
        <v>25.613054000000002</v>
      </c>
    </row>
    <row r="20" spans="1:11">
      <c r="A20" s="7" t="s">
        <v>41</v>
      </c>
      <c r="B20" s="26">
        <v>18.721817000000001</v>
      </c>
      <c r="C20" s="26">
        <v>22.725750000000001</v>
      </c>
      <c r="D20" s="21">
        <v>21.914639000000001</v>
      </c>
      <c r="E20">
        <v>25.144472</v>
      </c>
      <c r="F20">
        <v>20.443531</v>
      </c>
      <c r="G20">
        <v>25.431501000000001</v>
      </c>
      <c r="H20">
        <v>17.766956</v>
      </c>
      <c r="I20">
        <v>21.064378999999999</v>
      </c>
      <c r="J20">
        <v>19.711607000000001</v>
      </c>
      <c r="K20">
        <v>25.614868000000001</v>
      </c>
    </row>
    <row r="21" spans="1:11">
      <c r="A21" s="7" t="s">
        <v>42</v>
      </c>
      <c r="B21">
        <v>18.885683</v>
      </c>
      <c r="C21">
        <v>22.716251</v>
      </c>
      <c r="D21" s="21">
        <v>21.724125000000001</v>
      </c>
      <c r="E21">
        <v>25.606784999999999</v>
      </c>
      <c r="F21">
        <v>20.294998</v>
      </c>
      <c r="G21">
        <v>25.785382999999999</v>
      </c>
      <c r="H21">
        <v>18.222819999999999</v>
      </c>
      <c r="I21">
        <v>21.159683000000001</v>
      </c>
      <c r="J21">
        <v>19.886227000000002</v>
      </c>
      <c r="K21">
        <v>25.91507</v>
      </c>
    </row>
    <row r="22" spans="1:11">
      <c r="A22" s="7" t="s">
        <v>43</v>
      </c>
      <c r="B22">
        <v>18.454008999999999</v>
      </c>
      <c r="C22">
        <v>21.688490000000002</v>
      </c>
      <c r="D22" s="21">
        <v>20.825382000000001</v>
      </c>
      <c r="E22">
        <v>24.7425</v>
      </c>
      <c r="F22">
        <v>20.230754999999998</v>
      </c>
      <c r="G22">
        <v>25.195072</v>
      </c>
      <c r="H22">
        <v>17.300249999999998</v>
      </c>
      <c r="I22">
        <v>20.347382</v>
      </c>
      <c r="J22">
        <v>19.486312999999999</v>
      </c>
      <c r="K22">
        <v>24.96442</v>
      </c>
    </row>
    <row r="23" spans="1:11">
      <c r="A23" s="7" t="s">
        <v>44</v>
      </c>
      <c r="B23">
        <v>18.765461000000002</v>
      </c>
      <c r="C23">
        <v>22.163637000000001</v>
      </c>
      <c r="D23" s="21">
        <v>21.081882</v>
      </c>
      <c r="E23">
        <v>24.955269000000001</v>
      </c>
      <c r="F23">
        <v>20.709799</v>
      </c>
      <c r="G23">
        <v>25.540344000000001</v>
      </c>
      <c r="H23">
        <v>17.918865</v>
      </c>
      <c r="I23">
        <v>20.888348000000001</v>
      </c>
      <c r="J23">
        <v>19.927257999999998</v>
      </c>
      <c r="K23">
        <v>26.047401000000001</v>
      </c>
    </row>
    <row r="24" spans="1:11">
      <c r="A24" s="7" t="s">
        <v>10</v>
      </c>
    </row>
    <row r="25" spans="1:11">
      <c r="A25" s="7" t="s">
        <v>10</v>
      </c>
    </row>
    <row r="26" spans="1:11">
      <c r="A26" s="7" t="s">
        <v>10</v>
      </c>
    </row>
    <row r="27" spans="1:11">
      <c r="A27" s="1"/>
    </row>
    <row r="28" spans="1:11">
      <c r="A28" s="4"/>
      <c r="B28" s="3"/>
      <c r="C28" s="3"/>
      <c r="D28" s="23"/>
      <c r="E28" s="3"/>
      <c r="F28" s="3"/>
      <c r="G28" s="3"/>
      <c r="H28" s="3"/>
      <c r="I28" s="3"/>
      <c r="J28" s="3"/>
      <c r="K28" s="3"/>
    </row>
    <row r="29" spans="1:11">
      <c r="A29" s="6" t="s">
        <v>84</v>
      </c>
    </row>
    <row r="30" spans="1:11">
      <c r="A30" s="7" t="s">
        <v>19</v>
      </c>
      <c r="B30" s="26">
        <v>18.8524955</v>
      </c>
      <c r="C30" s="26">
        <v>22.68797</v>
      </c>
      <c r="D30" s="21">
        <v>21.293875</v>
      </c>
      <c r="E30">
        <v>24.736649</v>
      </c>
      <c r="F30">
        <v>19.987680000000001</v>
      </c>
      <c r="G30">
        <v>25.403473000000002</v>
      </c>
      <c r="H30">
        <v>16.397427</v>
      </c>
      <c r="I30">
        <v>20.844086000000001</v>
      </c>
      <c r="J30">
        <v>19.704969999999999</v>
      </c>
      <c r="K30">
        <v>25.244589000000001</v>
      </c>
    </row>
    <row r="31" spans="1:11">
      <c r="A31" s="7" t="s">
        <v>20</v>
      </c>
      <c r="B31" s="26">
        <v>18.901859999999999</v>
      </c>
      <c r="C31" s="26">
        <v>22.597121999999999</v>
      </c>
      <c r="D31" s="21">
        <v>21.872253000000001</v>
      </c>
      <c r="E31">
        <v>25.470306000000001</v>
      </c>
      <c r="F31">
        <v>19.909872</v>
      </c>
      <c r="G31">
        <v>25.205252000000002</v>
      </c>
      <c r="H31">
        <v>16.945148</v>
      </c>
      <c r="I31">
        <v>20.779458999999999</v>
      </c>
      <c r="J31">
        <v>19.773610999999999</v>
      </c>
      <c r="K31">
        <v>25.779045</v>
      </c>
    </row>
    <row r="32" spans="1:11">
      <c r="A32" s="7" t="s">
        <v>21</v>
      </c>
      <c r="B32" s="26">
        <v>19.126054</v>
      </c>
      <c r="C32" s="26">
        <v>22.038201999999998</v>
      </c>
      <c r="D32" s="21">
        <v>21.217672</v>
      </c>
      <c r="E32">
        <v>25.565434</v>
      </c>
      <c r="F32">
        <v>19.953679999999999</v>
      </c>
      <c r="G32">
        <v>25.126736000000001</v>
      </c>
      <c r="H32">
        <v>16.798742000000001</v>
      </c>
      <c r="I32">
        <v>20.277266000000001</v>
      </c>
      <c r="J32">
        <v>19.668575000000001</v>
      </c>
      <c r="K32">
        <v>25.701709999999999</v>
      </c>
    </row>
    <row r="33" spans="1:11">
      <c r="A33" s="7" t="s">
        <v>22</v>
      </c>
      <c r="B33" s="26">
        <v>19.0260645</v>
      </c>
      <c r="C33" s="26">
        <v>22.992552</v>
      </c>
      <c r="D33" s="21">
        <v>21.942936</v>
      </c>
      <c r="E33">
        <v>25.688003999999999</v>
      </c>
      <c r="F33">
        <v>19.803059000000001</v>
      </c>
      <c r="G33">
        <v>25.440975000000002</v>
      </c>
      <c r="H33">
        <v>17.073053000000002</v>
      </c>
      <c r="I33">
        <v>20.679554</v>
      </c>
      <c r="J33">
        <v>19.667449999999999</v>
      </c>
      <c r="K33">
        <v>24.964179999999999</v>
      </c>
    </row>
    <row r="34" spans="1:11">
      <c r="A34" s="7" t="s">
        <v>23</v>
      </c>
      <c r="B34">
        <v>18.773516000000001</v>
      </c>
      <c r="C34">
        <v>22.619990999999999</v>
      </c>
      <c r="D34" s="21">
        <v>21.681988</v>
      </c>
      <c r="E34">
        <v>25.548812999999999</v>
      </c>
      <c r="F34">
        <v>19.363367</v>
      </c>
      <c r="G34">
        <v>25.392341999999999</v>
      </c>
      <c r="H34">
        <v>16.966017000000001</v>
      </c>
      <c r="I34">
        <v>20.452188</v>
      </c>
      <c r="J34">
        <v>19.606570000000001</v>
      </c>
      <c r="K34">
        <v>25.073720000000002</v>
      </c>
    </row>
    <row r="35" spans="1:11">
      <c r="A35" s="7" t="s">
        <v>24</v>
      </c>
      <c r="B35">
        <v>18.658360999999999</v>
      </c>
      <c r="C35">
        <v>21.217983</v>
      </c>
      <c r="D35" s="21">
        <v>20.317898</v>
      </c>
      <c r="E35">
        <v>25.328184</v>
      </c>
      <c r="F35">
        <v>20.841711</v>
      </c>
      <c r="G35">
        <v>25.255731999999998</v>
      </c>
      <c r="H35">
        <v>16.762432</v>
      </c>
      <c r="I35">
        <v>20.513914</v>
      </c>
      <c r="J35">
        <v>19.605297</v>
      </c>
      <c r="K35">
        <v>25.065811</v>
      </c>
    </row>
    <row r="36" spans="1:11">
      <c r="A36" s="7" t="s">
        <v>25</v>
      </c>
      <c r="B36">
        <v>18.830435000000001</v>
      </c>
      <c r="C36">
        <v>22.057569999999998</v>
      </c>
      <c r="D36" s="21">
        <v>21.067620000000002</v>
      </c>
      <c r="E36">
        <v>25.046620000000001</v>
      </c>
      <c r="F36">
        <v>20.213383</v>
      </c>
      <c r="G36">
        <v>25.346588000000001</v>
      </c>
      <c r="H36">
        <v>16.910616000000001</v>
      </c>
      <c r="I36">
        <v>20.637657000000001</v>
      </c>
      <c r="J36">
        <v>19.701515000000001</v>
      </c>
      <c r="K36">
        <v>25.701681000000001</v>
      </c>
    </row>
    <row r="37" spans="1:11">
      <c r="A37" s="7" t="s">
        <v>10</v>
      </c>
    </row>
    <row r="38" spans="1:11">
      <c r="A38" s="7" t="s">
        <v>10</v>
      </c>
    </row>
    <row r="39" spans="1:11">
      <c r="A39" s="7" t="s">
        <v>10</v>
      </c>
    </row>
    <row r="40" spans="1:11">
      <c r="A40" s="1"/>
    </row>
    <row r="41" spans="1:11">
      <c r="A41" s="4"/>
      <c r="B41" s="3"/>
      <c r="C41" s="3"/>
      <c r="D41" s="23"/>
      <c r="E41" s="3"/>
      <c r="F41" s="3"/>
      <c r="G41" s="3"/>
      <c r="H41" s="3"/>
      <c r="I41" s="3"/>
      <c r="J41" s="3"/>
      <c r="K41" s="3"/>
    </row>
    <row r="42" spans="1:11">
      <c r="A42" s="6" t="s">
        <v>83</v>
      </c>
    </row>
    <row r="43" spans="1:11">
      <c r="A43" s="7" t="s">
        <v>26</v>
      </c>
      <c r="B43" s="26">
        <v>18.552472999999999</v>
      </c>
      <c r="C43" s="26">
        <v>21.69473</v>
      </c>
      <c r="D43" s="21">
        <v>21.011675</v>
      </c>
      <c r="E43">
        <v>25.134058</v>
      </c>
      <c r="F43">
        <v>20.086735000000001</v>
      </c>
      <c r="G43">
        <v>25.181273999999998</v>
      </c>
      <c r="H43">
        <v>17.426242999999999</v>
      </c>
      <c r="I43">
        <v>20.445060000000002</v>
      </c>
      <c r="J43">
        <v>19.543800000000001</v>
      </c>
      <c r="K43">
        <v>24.870329999999999</v>
      </c>
    </row>
    <row r="44" spans="1:11">
      <c r="A44" s="7" t="s">
        <v>27</v>
      </c>
      <c r="B44" s="26">
        <v>18.789870000000001</v>
      </c>
      <c r="C44" s="26">
        <v>23.857807000000001</v>
      </c>
      <c r="D44" s="21">
        <v>22.813084</v>
      </c>
      <c r="E44">
        <v>25.127400000000002</v>
      </c>
      <c r="F44">
        <v>19.972487999999998</v>
      </c>
      <c r="G44">
        <v>25.137803999999999</v>
      </c>
      <c r="H44">
        <v>17.707374999999999</v>
      </c>
      <c r="I44">
        <v>20.643443999999999</v>
      </c>
      <c r="J44">
        <v>19.810265000000001</v>
      </c>
      <c r="K44">
        <v>25.991598</v>
      </c>
    </row>
    <row r="45" spans="1:11">
      <c r="A45" s="7" t="s">
        <v>28</v>
      </c>
      <c r="B45" s="26">
        <v>18.802543499999999</v>
      </c>
      <c r="C45" s="26">
        <v>22.727625</v>
      </c>
      <c r="D45" s="21">
        <v>22.59132</v>
      </c>
      <c r="E45">
        <v>24.736916000000001</v>
      </c>
      <c r="F45">
        <v>19.834050999999999</v>
      </c>
      <c r="G45">
        <v>25.138855</v>
      </c>
      <c r="H45">
        <v>17.979185000000001</v>
      </c>
      <c r="I45">
        <v>20.414625000000001</v>
      </c>
      <c r="J45">
        <v>19.646301000000001</v>
      </c>
      <c r="K45">
        <v>25.024775000000002</v>
      </c>
    </row>
    <row r="46" spans="1:11">
      <c r="A46" s="7" t="s">
        <v>29</v>
      </c>
      <c r="B46" s="26">
        <v>19.138332500000001</v>
      </c>
      <c r="C46" s="26">
        <v>22.790289999999999</v>
      </c>
      <c r="D46" s="21">
        <v>22.327662</v>
      </c>
      <c r="E46">
        <v>25.537903</v>
      </c>
      <c r="F46">
        <v>20.262153999999999</v>
      </c>
      <c r="G46">
        <v>25.391387999999999</v>
      </c>
      <c r="H46">
        <v>17.521350000000002</v>
      </c>
      <c r="I46">
        <v>20.506084000000001</v>
      </c>
      <c r="J46">
        <v>19.823796999999999</v>
      </c>
      <c r="K46">
        <v>25.713885999999999</v>
      </c>
    </row>
    <row r="47" spans="1:11">
      <c r="A47" s="7" t="s">
        <v>30</v>
      </c>
      <c r="B47">
        <v>18.982013500000001</v>
      </c>
      <c r="C47">
        <v>22.467255000000002</v>
      </c>
      <c r="D47" s="21">
        <v>21.731121000000002</v>
      </c>
      <c r="E47">
        <v>26.139603000000001</v>
      </c>
      <c r="F47">
        <v>21.189969999999999</v>
      </c>
      <c r="G47">
        <v>25.458701999999999</v>
      </c>
      <c r="H47">
        <v>18.168071999999999</v>
      </c>
      <c r="I47">
        <v>20.968990000000002</v>
      </c>
      <c r="J47">
        <v>20.144161</v>
      </c>
      <c r="K47">
        <v>25.084800000000001</v>
      </c>
    </row>
    <row r="48" spans="1:11">
      <c r="A48" s="7" t="s">
        <v>10</v>
      </c>
    </row>
    <row r="49" spans="1:11">
      <c r="A49" s="7" t="s">
        <v>10</v>
      </c>
    </row>
    <row r="50" spans="1:11">
      <c r="A50" s="7" t="s">
        <v>10</v>
      </c>
    </row>
    <row r="51" spans="1:11">
      <c r="A51" s="7" t="s">
        <v>10</v>
      </c>
    </row>
    <row r="52" spans="1:11">
      <c r="A52" s="7" t="s">
        <v>10</v>
      </c>
    </row>
    <row r="54" spans="1:11">
      <c r="A54" s="3"/>
      <c r="B54" s="3"/>
      <c r="C54" s="3"/>
      <c r="D54" s="23"/>
      <c r="E54" s="3"/>
      <c r="F54" s="3"/>
      <c r="G54" s="3"/>
      <c r="H54" s="3"/>
      <c r="I54" s="3"/>
      <c r="J54" s="3"/>
      <c r="K54" s="3"/>
    </row>
    <row r="55" spans="1:11">
      <c r="A55" s="6" t="s">
        <v>14</v>
      </c>
    </row>
    <row r="56" spans="1:11">
      <c r="A56" s="7" t="s">
        <v>10</v>
      </c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  <c r="E59" s="2"/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7" t="s">
        <v>10</v>
      </c>
    </row>
    <row r="66" spans="1:11">
      <c r="A66" s="1"/>
    </row>
    <row r="67" spans="1:11">
      <c r="A67" s="4"/>
      <c r="B67" s="3"/>
      <c r="C67" s="3"/>
      <c r="D67" s="23"/>
      <c r="E67" s="3"/>
      <c r="F67" s="3"/>
      <c r="G67" s="3"/>
      <c r="H67" s="3"/>
      <c r="I67" s="3"/>
      <c r="J67" s="3"/>
      <c r="K67" s="3"/>
    </row>
    <row r="68" spans="1:11">
      <c r="A68" s="6" t="s">
        <v>7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80" spans="1:11">
      <c r="A80" s="3"/>
      <c r="B80" s="3"/>
      <c r="C80" s="3"/>
      <c r="D80" s="23"/>
      <c r="E80" s="3"/>
      <c r="F80" s="3"/>
      <c r="G80" s="3"/>
      <c r="H80" s="3"/>
      <c r="I80" s="3"/>
      <c r="J80" s="3"/>
      <c r="K80" s="3"/>
    </row>
    <row r="81" spans="1:11">
      <c r="A81" s="6" t="s">
        <v>8</v>
      </c>
    </row>
    <row r="82" spans="1:11">
      <c r="A82" s="7" t="s">
        <v>10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3" spans="1:11">
      <c r="A93" s="3"/>
      <c r="B93" s="3"/>
      <c r="C93" s="3"/>
      <c r="D93" s="23"/>
      <c r="E93" s="3"/>
      <c r="F93" s="3"/>
      <c r="G93" s="3"/>
      <c r="H93" s="3"/>
      <c r="I93" s="3"/>
      <c r="J93" s="3"/>
      <c r="K93" s="3"/>
    </row>
    <row r="94" spans="1:11">
      <c r="A94" s="6" t="s">
        <v>9</v>
      </c>
    </row>
    <row r="95" spans="1:11">
      <c r="A95" s="7" t="s">
        <v>10</v>
      </c>
    </row>
    <row r="96" spans="1:11">
      <c r="A96" s="7" t="s">
        <v>10</v>
      </c>
    </row>
    <row r="97" spans="1:11">
      <c r="A97" s="7" t="s">
        <v>10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6" spans="1:11">
      <c r="A106" s="3"/>
      <c r="B106" s="3"/>
      <c r="C106" s="3"/>
      <c r="D106" s="23"/>
      <c r="E106" s="3"/>
      <c r="F106" s="3"/>
      <c r="G106" s="3"/>
      <c r="H106" s="3"/>
      <c r="I106" s="3"/>
      <c r="J106" s="3"/>
      <c r="K106" s="3"/>
    </row>
    <row r="107" spans="1:11">
      <c r="A107" s="6" t="s">
        <v>3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7" t="s">
        <v>10</v>
      </c>
    </row>
    <row r="111" spans="1:11">
      <c r="A111" s="7" t="s">
        <v>10</v>
      </c>
    </row>
    <row r="112" spans="1:11">
      <c r="A112" s="7" t="s">
        <v>10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9" spans="1:11">
      <c r="A119" s="3"/>
      <c r="B119" s="3"/>
      <c r="C119" s="3"/>
      <c r="D119" s="23"/>
      <c r="E119" s="3"/>
      <c r="F119" s="3"/>
      <c r="G119" s="3"/>
      <c r="H119" s="3"/>
      <c r="I119" s="3"/>
      <c r="J119" s="3"/>
      <c r="K119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31"/>
  <sheetViews>
    <sheetView tabSelected="1" zoomScale="70" workbookViewId="0">
      <selection activeCell="K42" sqref="K42:S46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6"/>
      <c r="C1" s="58" t="s">
        <v>6</v>
      </c>
      <c r="D1" s="58"/>
      <c r="E1" s="58"/>
      <c r="F1" s="58"/>
      <c r="G1" s="58"/>
      <c r="H1" s="58"/>
      <c r="I1" s="58"/>
      <c r="J1" s="58"/>
      <c r="K1" s="56" t="s">
        <v>4</v>
      </c>
      <c r="L1" s="57"/>
      <c r="M1" s="57"/>
      <c r="N1" s="57"/>
      <c r="O1" s="57"/>
      <c r="P1" s="57"/>
      <c r="Q1" s="57"/>
      <c r="R1" s="57"/>
      <c r="S1" s="57"/>
    </row>
    <row r="2" spans="1:23">
      <c r="A2" s="6" t="s">
        <v>13</v>
      </c>
      <c r="B2" s="17" t="str">
        <f>CONCATENATE('Input data'!C3,"/",'Input data'!$B$3)</f>
        <v>Col1a1/Refgenes</v>
      </c>
      <c r="C2" s="17" t="str">
        <f>CONCATENATE('Input data'!D3,"/",'Input data'!$B$3)</f>
        <v>Col3a1/Refgenes</v>
      </c>
      <c r="D2" s="17" t="str">
        <f>CONCATENATE('Input data'!E3,"/",'Input data'!$B$3)</f>
        <v>Cx40/Refgenes</v>
      </c>
      <c r="E2" s="17" t="str">
        <f>CONCATENATE('Input data'!F3,"/",'Input data'!$B$3)</f>
        <v>Cx43/Refgenes</v>
      </c>
      <c r="F2" s="17" t="str">
        <f>CONCATENATE('Input data'!G3,"/",'Input data'!$B$3)</f>
        <v>Cx45/Refgenes</v>
      </c>
      <c r="G2" s="17" t="str">
        <f>CONCATENATE('Input data'!H3,"/",'Input data'!$B$3)</f>
        <v>RD1/Refgenes</v>
      </c>
      <c r="H2" s="17" t="str">
        <f>CONCATENATE('Input data'!I3,"/",'Input data'!$B$3)</f>
        <v>VEGFA/Refgenes</v>
      </c>
      <c r="I2" s="17" t="str">
        <f>CONCATENATE('Input data'!J3,"/",'Input data'!$B$3)</f>
        <v>VEGFB/Refgenes</v>
      </c>
      <c r="J2" s="17" t="str">
        <f>CONCATENATE('Input data'!K3,"/",'Input data'!$B$3)</f>
        <v>Fn-1/Refgenes</v>
      </c>
      <c r="K2" s="5" t="str">
        <f>+B2</f>
        <v>Col1a1/Refgenes</v>
      </c>
      <c r="L2" s="5" t="str">
        <f t="shared" ref="L2:S2" si="0">+C2</f>
        <v>Col3a1/Refgenes</v>
      </c>
      <c r="M2" s="5" t="str">
        <f t="shared" si="0"/>
        <v>Cx40/Refgenes</v>
      </c>
      <c r="N2" s="5" t="str">
        <f t="shared" si="0"/>
        <v>Cx43/Refgenes</v>
      </c>
      <c r="O2" s="5" t="str">
        <f t="shared" si="0"/>
        <v>Cx45/Refgenes</v>
      </c>
      <c r="P2" s="5" t="str">
        <f t="shared" si="0"/>
        <v>RD1/Refgenes</v>
      </c>
      <c r="Q2" s="5" t="str">
        <f t="shared" si="0"/>
        <v>VEGFA/Refgenes</v>
      </c>
      <c r="R2" s="5" t="str">
        <f t="shared" si="0"/>
        <v>VEGFB/Refgenes</v>
      </c>
      <c r="S2" s="5" t="str">
        <f t="shared" si="0"/>
        <v>Fn-1/Refgenes</v>
      </c>
    </row>
    <row r="3" spans="1:23">
      <c r="A3" s="9" t="str">
        <f>+'Input data'!A4</f>
        <v>MS R11</v>
      </c>
      <c r="B3">
        <f ca="1">IF(ISBLANK('Input data'!C4),CELL("type",'Input data'!C4),POWER(1+'Input data'!$B$2,'Input data'!B4)/POWER(1+'Input data'!$C$2,'Input data'!C4))</f>
        <v>0.1343922174232203</v>
      </c>
      <c r="C3">
        <f ca="1">IF(ISBLANK('Input data'!D4),CELL("type",'Input data'!D4),POWER(1+'Input data'!$B$2,'Input data'!$B4)/POWER(1+'Input data'!$D$2,'Input data'!D4))</f>
        <v>0.8983538289282228</v>
      </c>
      <c r="D3">
        <f ca="1">IF(ISBLANK('Input data'!E4),CELL("type",'Input data'!E4),POWER(1+'Input data'!$B$2,'Input data'!$B4)/POWER(1+'Input data'!$E$2,'Input data'!E4))</f>
        <v>1.1015543586374197E-2</v>
      </c>
      <c r="E3">
        <f ca="1">IF(ISBLANK('Input data'!F4),CELL("type",'Input data'!F4),POWER(1+'Input data'!$B$2,'Input data'!$B4)/POWER(1+'Input data'!$F$2,'Input data'!F4))</f>
        <v>0.45207847883121749</v>
      </c>
      <c r="F3">
        <f ca="1">IF(ISBLANK('Input data'!G4),CELL("type",'Input data'!G4),POWER(1+'Input data'!$B$2,'Input data'!$B4)/POWER(1+'Input data'!$G$2,'Input data'!G4))</f>
        <v>5.4678376298230059E-2</v>
      </c>
      <c r="G3">
        <f ca="1">IF(ISBLANK('Input data'!H4),CELL("type",'Input data'!H4),POWER(1+'Input data'!$B$2,'Input data'!$B4)/POWER(1+'Input data'!$H$2,'Input data'!H4))</f>
        <v>3.4789296368499518</v>
      </c>
      <c r="H3">
        <f ca="1">IF(ISBLANK('Input data'!I4),CELL("type",'Input data'!I4),POWER(1+'Input data'!$B$2,'Input data'!$B4)/POWER(1+'Input data'!$I$2,'Input data'!I4))</f>
        <v>0.38073843088680481</v>
      </c>
      <c r="I3">
        <f ca="1">IF(ISBLANK('Input data'!J4),CELL("type",'Input data'!J4),POWER(1+'Input data'!$B$2,'Input data'!$B4)/POWER(1+'Input data'!$J$2,'Input data'!J4))</f>
        <v>2.2688579278279168</v>
      </c>
      <c r="J3">
        <f ca="1">IF(ISBLANK('Input data'!K4),CELL("type",'Input data'!K4),POWER(1+'Input data'!$B$2,'Input data'!$B4)/POWER(1+'Input data'!$K$2,'Input data'!K4))</f>
        <v>1.8152241269800973E-2</v>
      </c>
      <c r="K3">
        <f ca="1">IF(ISBLANK('Input data'!C4),CELL("type",'Input data'!C4),+B3/B$13)</f>
        <v>1.1475950193386575</v>
      </c>
      <c r="L3">
        <f ca="1">IF(ISBLANK('Input data'!D4),CELL("type",'Input data'!D4),+C3/C$13)</f>
        <v>0.90450024978589949</v>
      </c>
      <c r="M3">
        <f ca="1">IF(ISBLANK('Input data'!E4),CELL("type",'Input data'!E4),+D3/D$13)</f>
        <v>1.019455403219288</v>
      </c>
      <c r="N3">
        <f ca="1">IF(ISBLANK('Input data'!F4),CELL("type",'Input data'!F4),+E3/E$13)</f>
        <v>0.90781600455220024</v>
      </c>
      <c r="O3">
        <f ca="1">IF(ISBLANK('Input data'!G4),CELL("type",'Input data'!G4),+F3/F$13)</f>
        <v>1.1256807930603689</v>
      </c>
      <c r="P3">
        <f ca="1">IF(ISBLANK('Input data'!H4),CELL("type",'Input data'!H4),+G3/G$13)</f>
        <v>0.93288495548703987</v>
      </c>
      <c r="Q3">
        <f ca="1">IF(ISBLANK('Input data'!I4),CELL("type",'Input data'!I4),+H3/H$13)</f>
        <v>0.97325830170529271</v>
      </c>
      <c r="R3">
        <f ca="1">IF(ISBLANK('Input data'!J4),CELL("type",'Input data'!J4),+I3/I$13)</f>
        <v>1.1239702483877603</v>
      </c>
      <c r="S3">
        <f ca="1">IF(ISBLANK('Input data'!K4),CELL("type",'Input data'!K4),+J3/J$13)</f>
        <v>1.2116401562093009</v>
      </c>
    </row>
    <row r="4" spans="1:23">
      <c r="A4" s="9" t="str">
        <f>+'Input data'!A5</f>
        <v>MS R16</v>
      </c>
      <c r="B4">
        <f ca="1">IF(ISBLANK('Input data'!C5),CELL("type",'Input data'!C5),POWER(1+'Input data'!$B$2,'Input data'!B5)/POWER(1+'Input data'!$C$2,'Input data'!C5))</f>
        <v>0.11352807350725609</v>
      </c>
      <c r="C4">
        <f ca="1">IF(ISBLANK('Input data'!D5),CELL("type",'Input data'!D5),POWER(1+'Input data'!$B$2,'Input data'!$B5)/POWER(1+'Input data'!$D$2,'Input data'!D5))</f>
        <v>0.91467086648426021</v>
      </c>
      <c r="D4">
        <f ca="1">IF(ISBLANK('Input data'!E5),CELL("type",'Input data'!E5),POWER(1+'Input data'!$B$2,'Input data'!$B5)/POWER(1+'Input data'!$E$2,'Input data'!E5))</f>
        <v>1.1475382079245889E-2</v>
      </c>
      <c r="E4">
        <f ca="1">IF(ISBLANK('Input data'!F5),CELL("type",'Input data'!F5),POWER(1+'Input data'!$B$2,'Input data'!$B5)/POWER(1+'Input data'!$F$2,'Input data'!F5))</f>
        <v>0.59692218931090824</v>
      </c>
      <c r="F4">
        <f ca="1">IF(ISBLANK('Input data'!G5),CELL("type",'Input data'!G5),POWER(1+'Input data'!$B$2,'Input data'!$B5)/POWER(1+'Input data'!$G$2,'Input data'!G5))</f>
        <v>5.2253900254234556E-2</v>
      </c>
      <c r="G4">
        <f ca="1">IF(ISBLANK('Input data'!H5),CELL("type",'Input data'!H5),POWER(1+'Input data'!$B$2,'Input data'!$B5)/POWER(1+'Input data'!$H$2,'Input data'!H5))</f>
        <v>3.0745984429879485</v>
      </c>
      <c r="H4">
        <f ca="1">IF(ISBLANK('Input data'!I5),CELL("type",'Input data'!I5),POWER(1+'Input data'!$B$2,'Input data'!$B5)/POWER(1+'Input data'!$I$2,'Input data'!I5))</f>
        <v>0.41639556748398326</v>
      </c>
      <c r="I4">
        <f ca="1">IF(ISBLANK('Input data'!J5),CELL("type",'Input data'!J5),POWER(1+'Input data'!$B$2,'Input data'!$B5)/POWER(1+'Input data'!$J$2,'Input data'!J5))</f>
        <v>1.9539098503188881</v>
      </c>
      <c r="J4">
        <f ca="1">IF(ISBLANK('Input data'!K5),CELL("type",'Input data'!K5),POWER(1+'Input data'!$B$2,'Input data'!$B5)/POWER(1+'Input data'!$K$2,'Input data'!K5))</f>
        <v>1.9587946893768027E-2</v>
      </c>
      <c r="K4">
        <f ca="1">IF(ISBLANK('Input data'!C5),CELL("type",'Input data'!C5),+B4/B$13)</f>
        <v>0.96943300892012474</v>
      </c>
      <c r="L4">
        <f ca="1">IF(ISBLANK('Input data'!D5),CELL("type",'Input data'!D5),+C4/C$13)</f>
        <v>0.92092892640523294</v>
      </c>
      <c r="M4">
        <f ca="1">IF(ISBLANK('Input data'!E5),CELL("type",'Input data'!E5),+D4/D$13)</f>
        <v>1.062012071666057</v>
      </c>
      <c r="N4">
        <f ca="1">IF(ISBLANK('Input data'!F5),CELL("type",'Input data'!F5),+E4/E$13)</f>
        <v>1.1986757660523282</v>
      </c>
      <c r="O4">
        <f ca="1">IF(ISBLANK('Input data'!G5),CELL("type",'Input data'!G5),+F4/F$13)</f>
        <v>1.0757673482814853</v>
      </c>
      <c r="P4">
        <f ca="1">IF(ISBLANK('Input data'!H5),CELL("type",'Input data'!H5),+G4/G$13)</f>
        <v>0.8244623867197356</v>
      </c>
      <c r="Q4">
        <f ca="1">IF(ISBLANK('Input data'!I5),CELL("type",'Input data'!I5),+H4/H$13)</f>
        <v>1.0644064532785735</v>
      </c>
      <c r="R4">
        <f ca="1">IF(ISBLANK('Input data'!J5),CELL("type",'Input data'!J5),+I4/I$13)</f>
        <v>0.96794802039133221</v>
      </c>
      <c r="S4">
        <f ca="1">IF(ISBLANK('Input data'!K5),CELL("type",'Input data'!K5),+J4/J$13)</f>
        <v>1.3074717706440449</v>
      </c>
    </row>
    <row r="5" spans="1:23">
      <c r="A5" s="9" t="str">
        <f>+'Input data'!A6</f>
        <v>MS R25</v>
      </c>
      <c r="B5">
        <f ca="1">IF(ISBLANK('Input data'!C6),CELL("type",'Input data'!C6),POWER(1+'Input data'!$B$2,'Input data'!B6)/POWER(1+'Input data'!$C$2,'Input data'!C6))</f>
        <v>0.18121866982607687</v>
      </c>
      <c r="C5">
        <f ca="1">IF(ISBLANK('Input data'!D6),CELL("type",'Input data'!D6),POWER(1+'Input data'!$B$2,'Input data'!$B6)/POWER(1+'Input data'!$D$2,'Input data'!D6))</f>
        <v>1.532251471785989</v>
      </c>
      <c r="D5">
        <f ca="1">IF(ISBLANK('Input data'!E6),CELL("type",'Input data'!E6),POWER(1+'Input data'!$B$2,'Input data'!$B6)/POWER(1+'Input data'!$E$2,'Input data'!E6))</f>
        <v>1.4774637048140143E-2</v>
      </c>
      <c r="E5">
        <f ca="1">IF(ISBLANK('Input data'!F6),CELL("type",'Input data'!F6),POWER(1+'Input data'!$B$2,'Input data'!$B6)/POWER(1+'Input data'!$F$2,'Input data'!F6))</f>
        <v>0.4891344361064906</v>
      </c>
      <c r="F5">
        <f ca="1">IF(ISBLANK('Input data'!G6),CELL("type",'Input data'!G6),POWER(1+'Input data'!$B$2,'Input data'!$B6)/POWER(1+'Input data'!$G$2,'Input data'!G6))</f>
        <v>5.7419685323254976E-2</v>
      </c>
      <c r="G5">
        <f ca="1">IF(ISBLANK('Input data'!H6),CELL("type",'Input data'!H6),POWER(1+'Input data'!$B$2,'Input data'!$B6)/POWER(1+'Input data'!$H$2,'Input data'!H6))</f>
        <v>3.88347317335423</v>
      </c>
      <c r="H5">
        <f ca="1">IF(ISBLANK('Input data'!I6),CELL("type",'Input data'!I6),POWER(1+'Input data'!$B$2,'Input data'!$B6)/POWER(1+'Input data'!$I$2,'Input data'!I6))</f>
        <v>0.5725525720702922</v>
      </c>
      <c r="I5">
        <f ca="1">IF(ISBLANK('Input data'!J6),CELL("type",'Input data'!J6),POWER(1+'Input data'!$B$2,'Input data'!$B6)/POWER(1+'Input data'!$J$2,'Input data'!J6))</f>
        <v>2.1047787190393343</v>
      </c>
      <c r="J5">
        <f ca="1">IF(ISBLANK('Input data'!K6),CELL("type",'Input data'!K6),POWER(1+'Input data'!$B$2,'Input data'!$B6)/POWER(1+'Input data'!$K$2,'Input data'!K6))</f>
        <v>1.6306935527266184E-2</v>
      </c>
      <c r="K5">
        <f ca="1">IF(ISBLANK('Input data'!C6),CELL("type",'Input data'!C6),+B5/B$13)</f>
        <v>1.5474530213953455</v>
      </c>
      <c r="L5">
        <f ca="1">IF(ISBLANK('Input data'!D6),CELL("type",'Input data'!D6),+C5/C$13)</f>
        <v>1.5427349384359026</v>
      </c>
      <c r="M5">
        <f ca="1">IF(ISBLANK('Input data'!E6),CELL("type",'Input data'!E6),+D5/D$13)</f>
        <v>1.3673481886051957</v>
      </c>
      <c r="N5">
        <f ca="1">IF(ISBLANK('Input data'!F6),CELL("type",'Input data'!F6),+E5/E$13)</f>
        <v>0.98222784376530936</v>
      </c>
      <c r="O5">
        <f ca="1">IF(ISBLANK('Input data'!G6),CELL("type",'Input data'!G6),+F5/F$13)</f>
        <v>1.182116977274813</v>
      </c>
      <c r="P5">
        <f ca="1">IF(ISBLANK('Input data'!H6),CELL("type",'Input data'!H6),+G5/G$13)</f>
        <v>1.0413644645426121</v>
      </c>
      <c r="Q5">
        <f ca="1">IF(ISBLANK('Input data'!I6),CELL("type",'Input data'!I6),+H5/H$13)</f>
        <v>1.463581027615781</v>
      </c>
      <c r="R5">
        <f ca="1">IF(ISBLANK('Input data'!J6),CELL("type",'Input data'!J6),+I5/I$13)</f>
        <v>1.042686997111677</v>
      </c>
      <c r="S5">
        <f ca="1">IF(ISBLANK('Input data'!K6),CELL("type",'Input data'!K6),+J5/J$13)</f>
        <v>1.0884682291228951</v>
      </c>
      <c r="W5" s="9"/>
    </row>
    <row r="6" spans="1:23">
      <c r="A6" s="9" t="str">
        <f>+'Input data'!A7</f>
        <v>MS R30</v>
      </c>
      <c r="B6">
        <f ca="1">IF(ISBLANK('Input data'!C7),CELL("type",'Input data'!C7),POWER(1+'Input data'!$B$2,'Input data'!B7)/POWER(1+'Input data'!$C$2,'Input data'!C7))</f>
        <v>5.8547099105544134E-2</v>
      </c>
      <c r="C6">
        <f ca="1">IF(ISBLANK('Input data'!D7),CELL("type",'Input data'!D7),POWER(1+'Input data'!$B$2,'Input data'!$B7)/POWER(1+'Input data'!$D$2,'Input data'!D7))</f>
        <v>0.65733315344226895</v>
      </c>
      <c r="D6">
        <f ca="1">IF(ISBLANK('Input data'!E7),CELL("type",'Input data'!E7),POWER(1+'Input data'!$B$2,'Input data'!$B7)/POWER(1+'Input data'!$E$2,'Input data'!E7))</f>
        <v>1.2023373064375927E-2</v>
      </c>
      <c r="E6">
        <f ca="1">IF(ISBLANK('Input data'!F7),CELL("type",'Input data'!F7),POWER(1+'Input data'!$B$2,'Input data'!$B7)/POWER(1+'Input data'!$F$2,'Input data'!F7))</f>
        <v>0.42254061203484139</v>
      </c>
      <c r="F6" s="16">
        <f ca="1">IF(ISBLANK('Input data'!G7),CELL("type",'Input data'!G7),POWER(1+'Input data'!$B$2,'Input data'!$B7)/POWER(1+'Input data'!$G$2,'Input data'!G7))</f>
        <v>4.0755442740987045E-2</v>
      </c>
      <c r="G6">
        <f ca="1">IF(ISBLANK('Input data'!H7),CELL("type",'Input data'!H7),POWER(1+'Input data'!$B$2,'Input data'!$B7)/POWER(1+'Input data'!$H$2,'Input data'!H7))</f>
        <v>3.7279318850135783</v>
      </c>
      <c r="H6">
        <f ca="1">IF(ISBLANK('Input data'!I7),CELL("type",'Input data'!I7),POWER(1+'Input data'!$B$2,'Input data'!$B7)/POWER(1+'Input data'!$I$2,'Input data'!I7))</f>
        <v>0.30883053271815869</v>
      </c>
      <c r="I6">
        <f ca="1">IF(ISBLANK('Input data'!J7),CELL("type",'Input data'!J7),POWER(1+'Input data'!$B$2,'Input data'!$B7)/POWER(1+'Input data'!$J$2,'Input data'!J7))</f>
        <v>1.8210292306679232</v>
      </c>
      <c r="J6">
        <f ca="1">IF(ISBLANK('Input data'!K7),CELL("type",'Input data'!K7),POWER(1+'Input data'!$B$2,'Input data'!$B7)/POWER(1+'Input data'!$K$2,'Input data'!K7))</f>
        <v>1.2958589460782419E-2</v>
      </c>
      <c r="K6" s="9">
        <f ca="1">IF(ISBLANK('Input data'!C7),CELL("type",'Input data'!C7),+B6/B$13)</f>
        <v>0.4999423375734881</v>
      </c>
      <c r="L6">
        <f ca="1">IF(ISBLANK('Input data'!D7),CELL("type",'Input data'!D7),+C6/C$13)</f>
        <v>0.66183054197077351</v>
      </c>
      <c r="M6">
        <f ca="1">IF(ISBLANK('Input data'!E7),CELL("type",'Input data'!E7),+D6/D$13)</f>
        <v>1.1127269879410295</v>
      </c>
      <c r="N6">
        <f ca="1">IF(ISBLANK('Input data'!F7),CELL("type",'Input data'!F7),+E6/E$13)</f>
        <v>0.84850119645205058</v>
      </c>
      <c r="O6">
        <f ca="1">IF(ISBLANK('Input data'!G7),CELL("type",'Input data'!G7),+F6/F$13)</f>
        <v>0.83904501582073887</v>
      </c>
      <c r="P6">
        <f ca="1">IF(ISBLANK('Input data'!H7),CELL("type",'Input data'!H7),+G6/G$13)</f>
        <v>0.99965562216963144</v>
      </c>
      <c r="Q6">
        <f ca="1">IF(ISBLANK('Input data'!I7),CELL("type",'Input data'!I7),+H6/H$13)</f>
        <v>0.78944455144160974</v>
      </c>
      <c r="R6">
        <f ca="1">IF(ISBLANK('Input data'!J7),CELL("type",'Input data'!J7),+I6/I$13)</f>
        <v>0.90212024808211677</v>
      </c>
      <c r="S6">
        <f ca="1">IF(ISBLANK('Input data'!K7),CELL("type",'Input data'!K7),+J6/J$13)</f>
        <v>0.86497017779484164</v>
      </c>
    </row>
    <row r="7" spans="1:23">
      <c r="A7" s="9" t="str">
        <f>+'Input data'!A8</f>
        <v>MS R31</v>
      </c>
      <c r="B7">
        <f ca="1">IF(ISBLANK('Input data'!C8),CELL("type",'Input data'!C8),POWER(1+'Input data'!$B$2,'Input data'!B8)/POWER(1+'Input data'!$C$2,'Input data'!C8))</f>
        <v>0.14585032438061765</v>
      </c>
      <c r="C7">
        <f ca="1">IF(ISBLANK('Input data'!D8),CELL("type",'Input data'!D8),POWER(1+'Input data'!$B$2,'Input data'!$B8)/POWER(1+'Input data'!$D$2,'Input data'!D8))</f>
        <v>1.5199820267240756</v>
      </c>
      <c r="D7">
        <f ca="1">IF(ISBLANK('Input data'!E8),CELL("type",'Input data'!E8),POWER(1+'Input data'!$B$2,'Input data'!$B8)/POWER(1+'Input data'!$E$2,'Input data'!E8))</f>
        <v>8.0414896817482869E-3</v>
      </c>
      <c r="E7">
        <f ca="1">IF(ISBLANK('Input data'!F8),CELL("type",'Input data'!F8),POWER(1+'Input data'!$B$2,'Input data'!$B8)/POWER(1+'Input data'!$F$2,'Input data'!F8))</f>
        <v>0.49787262220989764</v>
      </c>
      <c r="F7">
        <f ca="1">IF(ISBLANK('Input data'!G8),CELL("type",'Input data'!G8),POWER(1+'Input data'!$B$2,'Input data'!$B8)/POWER(1+'Input data'!$G$2,'Input data'!G8))</f>
        <v>3.9859772954025985E-2</v>
      </c>
      <c r="G7">
        <f ca="1">IF(ISBLANK('Input data'!H8),CELL("type",'Input data'!H8),POWER(1+'Input data'!$B$2,'Input data'!$B8)/POWER(1+'Input data'!$H$2,'Input data'!H8))</f>
        <v>4.465555026751435</v>
      </c>
      <c r="H7">
        <f ca="1">IF(ISBLANK('Input data'!I8),CELL("type",'Input data'!I8),POWER(1+'Input data'!$B$2,'Input data'!$B8)/POWER(1+'Input data'!$I$2,'Input data'!I8))</f>
        <v>0.28460479152703205</v>
      </c>
      <c r="I7">
        <f ca="1">IF(ISBLANK('Input data'!J8),CELL("type",'Input data'!J8),POWER(1+'Input data'!$B$2,'Input data'!$B8)/POWER(1+'Input data'!$J$2,'Input data'!J8))</f>
        <v>1.8108898780134535</v>
      </c>
      <c r="J7">
        <f ca="1">IF(ISBLANK('Input data'!K8),CELL("type",'Input data'!K8),POWER(1+'Input data'!$B$2,'Input data'!$B8)/POWER(1+'Input data'!$K$2,'Input data'!K8))</f>
        <v>1.7033993327574208E-2</v>
      </c>
      <c r="K7">
        <f ca="1">IF(ISBLANK('Input data'!C8),CELL("type",'Input data'!C8),+B7/B$13)</f>
        <v>1.2454374891444044</v>
      </c>
      <c r="L7">
        <f ca="1">IF(ISBLANK('Input data'!D8),CELL("type",'Input data'!D8),+C7/C$13)</f>
        <v>1.5303815474157128</v>
      </c>
      <c r="M7">
        <f ca="1">IF(ISBLANK('Input data'!E8),CELL("type",'Input data'!E8),+D7/D$13)</f>
        <v>0.74421566595505817</v>
      </c>
      <c r="N7">
        <f ca="1">IF(ISBLANK('Input data'!F8),CELL("type",'Input data'!F8),+E7/E$13)</f>
        <v>0.99977494137530232</v>
      </c>
      <c r="O7">
        <f ca="1">IF(ISBLANK('Input data'!G8),CELL("type",'Input data'!G8),+F7/F$13)</f>
        <v>0.82060558245850179</v>
      </c>
      <c r="P7">
        <f ca="1">IF(ISBLANK('Input data'!H8),CELL("type",'Input data'!H8),+G7/G$13)</f>
        <v>1.197451382238351</v>
      </c>
      <c r="Q7">
        <f ca="1">IF(ISBLANK('Input data'!I8),CELL("type",'Input data'!I8),+H7/H$13)</f>
        <v>0.72751777490289549</v>
      </c>
      <c r="R7">
        <f ca="1">IF(ISBLANK('Input data'!J8),CELL("type",'Input data'!J8),+I7/I$13)</f>
        <v>0.89709731095513434</v>
      </c>
      <c r="S7">
        <f ca="1">IF(ISBLANK('Input data'!K8),CELL("type",'Input data'!K8),+J7/J$13)</f>
        <v>1.1369984581808334</v>
      </c>
    </row>
    <row r="8" spans="1:23">
      <c r="A8" s="9" t="str">
        <f>+'Input data'!A9</f>
        <v>MS R43</v>
      </c>
      <c r="B8">
        <f ca="1">IF(ISBLANK('Input data'!C9),CELL("type",'Input data'!C9),POWER(1+'Input data'!$B$2,'Input data'!B9)/POWER(1+'Input data'!$C$2,'Input data'!C9))</f>
        <v>9.5855166229568287E-2</v>
      </c>
      <c r="C8">
        <f ca="1">IF(ISBLANK('Input data'!D9),CELL("type",'Input data'!D9),POWER(1+'Input data'!$B$2,'Input data'!$B9)/POWER(1+'Input data'!$D$2,'Input data'!D9))</f>
        <v>0.73735498974239522</v>
      </c>
      <c r="D8">
        <f ca="1">IF(ISBLANK('Input data'!E9),CELL("type",'Input data'!E9),POWER(1+'Input data'!$B$2,'Input data'!$B9)/POWER(1+'Input data'!$E$2,'Input data'!E9))</f>
        <v>1.1503335061370594E-2</v>
      </c>
      <c r="E8">
        <f ca="1">IF(ISBLANK('Input data'!F9),CELL("type",'Input data'!F9),POWER(1+'Input data'!$B$2,'Input data'!$B9)/POWER(1+'Input data'!$F$2,'Input data'!F9))</f>
        <v>0.50419046241926468</v>
      </c>
      <c r="F8">
        <f ca="1">IF(ISBLANK('Input data'!G9),CELL("type",'Input data'!G9),POWER(1+'Input data'!$B$2,'Input data'!$B9)/POWER(1+'Input data'!$G$2,'Input data'!G9))</f>
        <v>4.5248162181254867E-2</v>
      </c>
      <c r="G8">
        <f ca="1">IF(ISBLANK('Input data'!H9),CELL("type",'Input data'!H9),POWER(1+'Input data'!$B$2,'Input data'!$B9)/POWER(1+'Input data'!$H$2,'Input data'!H9))</f>
        <v>4.6203815693079946</v>
      </c>
      <c r="H8">
        <f ca="1">IF(ISBLANK('Input data'!I9),CELL("type",'Input data'!I9),POWER(1+'Input data'!$B$2,'Input data'!$B9)/POWER(1+'Input data'!$I$2,'Input data'!I9))</f>
        <v>0.38031606765669201</v>
      </c>
      <c r="I8">
        <f ca="1">IF(ISBLANK('Input data'!J9),CELL("type",'Input data'!J9),POWER(1+'Input data'!$B$2,'Input data'!$B9)/POWER(1+'Input data'!$J$2,'Input data'!J9))</f>
        <v>2.0914300329466244</v>
      </c>
      <c r="J8">
        <f ca="1">IF(ISBLANK('Input data'!K9),CELL("type",'Input data'!K9),POWER(1+'Input data'!$B$2,'Input data'!$B9)/POWER(1+'Input data'!$K$2,'Input data'!K9))</f>
        <v>1.2279537211634039E-2</v>
      </c>
      <c r="K8">
        <f ca="1">IF(ISBLANK('Input data'!C9),CELL("type",'Input data'!C9),+B8/B$13)</f>
        <v>0.81852144009587058</v>
      </c>
      <c r="L8">
        <f ca="1">IF(ISBLANK('Input data'!D9),CELL("type",'Input data'!D9),+C8/C$13)</f>
        <v>0.74239987733849044</v>
      </c>
      <c r="M8">
        <f ca="1">IF(ISBLANK('Input data'!E9),CELL("type",'Input data'!E9),+D8/D$13)</f>
        <v>1.0645990360259794</v>
      </c>
      <c r="N8">
        <f ca="1">IF(ISBLANK('Input data'!F9),CELL("type",'Input data'!F9),+E8/E$13)</f>
        <v>1.0124617573261412</v>
      </c>
      <c r="O8">
        <f ca="1">IF(ISBLANK('Input data'!G9),CELL("type",'Input data'!G9),+F8/F$13)</f>
        <v>0.93153803271162505</v>
      </c>
      <c r="P8">
        <f ca="1">IF(ISBLANK('Input data'!H9),CELL("type",'Input data'!H9),+G8/G$13)</f>
        <v>1.2389685634803005</v>
      </c>
      <c r="Q8">
        <f ca="1">IF(ISBLANK('Input data'!I9),CELL("type",'Input data'!I9),+H8/H$13)</f>
        <v>0.97217864048200908</v>
      </c>
      <c r="R8">
        <f ca="1">IF(ISBLANK('Input data'!J9),CELL("type",'Input data'!J9),+I8/I$13)</f>
        <v>1.0360741872749515</v>
      </c>
      <c r="S8">
        <f ca="1">IF(ISBLANK('Input data'!K9),CELL("type",'Input data'!K9),+J8/J$13)</f>
        <v>0.81964426123151246</v>
      </c>
    </row>
    <row r="9" spans="1:23">
      <c r="A9" s="9" t="str">
        <f>+'Input data'!A10</f>
        <v>MS R45</v>
      </c>
      <c r="B9">
        <f ca="1">IF(ISBLANK('Input data'!C10),CELL("type",'Input data'!C10),POWER(1+'Input data'!$B$2,'Input data'!B10)/POWER(1+'Input data'!$C$2,'Input data'!C10))</f>
        <v>9.036237500630602E-2</v>
      </c>
      <c r="C9">
        <f ca="1">IF(ISBLANK('Input data'!D10),CELL("type",'Input data'!D10),POWER(1+'Input data'!$B$2,'Input data'!$B10)/POWER(1+'Input data'!$D$2,'Input data'!D10))</f>
        <v>0.69248601875568438</v>
      </c>
      <c r="D9">
        <f ca="1">IF(ISBLANK('Input data'!E10),CELL("type",'Input data'!E10),POWER(1+'Input data'!$B$2,'Input data'!$B10)/POWER(1+'Input data'!$E$2,'Input data'!E10))</f>
        <v>6.8034913498138663E-3</v>
      </c>
      <c r="E9">
        <f ca="1">IF(ISBLANK('Input data'!F10),CELL("type",'Input data'!F10),POWER(1+'Input data'!$B$2,'Input data'!$B10)/POWER(1+'Input data'!$F$2,'Input data'!F10))</f>
        <v>0.52315408481536874</v>
      </c>
      <c r="F9">
        <f ca="1">IF(ISBLANK('Input data'!G10),CELL("type",'Input data'!G10),POWER(1+'Input data'!$B$2,'Input data'!$B10)/POWER(1+'Input data'!$G$2,'Input data'!G10))</f>
        <v>4.9799908306956756E-2</v>
      </c>
      <c r="G9">
        <f ca="1">IF(ISBLANK('Input data'!H10),CELL("type",'Input data'!H10),POWER(1+'Input data'!$B$2,'Input data'!$B10)/POWER(1+'Input data'!$H$2,'Input data'!H10))</f>
        <v>2.8536432763833446</v>
      </c>
      <c r="H9">
        <f ca="1">IF(ISBLANK('Input data'!I10),CELL("type",'Input data'!I10),POWER(1+'Input data'!$B$2,'Input data'!$B10)/POWER(1+'Input data'!$I$2,'Input data'!I10))</f>
        <v>0.39496047878809404</v>
      </c>
      <c r="I9">
        <f ca="1">IF(ISBLANK('Input data'!J10),CELL("type",'Input data'!J10),POWER(1+'Input data'!$B$2,'Input data'!$B10)/POWER(1+'Input data'!$J$2,'Input data'!J10))</f>
        <v>2.0793765081370847</v>
      </c>
      <c r="J9">
        <f ca="1">IF(ISBLANK('Input data'!K10),CELL("type",'Input data'!K10),POWER(1+'Input data'!$B$2,'Input data'!$B10)/POWER(1+'Input data'!$K$2,'Input data'!K10))</f>
        <v>8.5515698402645196E-3</v>
      </c>
      <c r="K9">
        <f ca="1">IF(ISBLANK('Input data'!C10),CELL("type",'Input data'!C10),+B9/B$13)</f>
        <v>0.7716176835321088</v>
      </c>
      <c r="L9">
        <f ca="1">IF(ISBLANK('Input data'!D10),CELL("type",'Input data'!D10),+C9/C$13)</f>
        <v>0.69722391864798783</v>
      </c>
      <c r="M9">
        <f ca="1">IF(ISBLANK('Input data'!E10),CELL("type",'Input data'!E10),+D9/D$13)</f>
        <v>0.629642646587393</v>
      </c>
      <c r="N9">
        <f ca="1">IF(ISBLANK('Input data'!F10),CELL("type",'Input data'!F10),+E9/E$13)</f>
        <v>1.0505424904766683</v>
      </c>
      <c r="O9">
        <f ca="1">IF(ISBLANK('Input data'!G10),CELL("type",'Input data'!G10),+F9/F$13)</f>
        <v>1.0252462503924675</v>
      </c>
      <c r="P9">
        <f ca="1">IF(ISBLANK('Input data'!H10),CELL("type",'Input data'!H10),+G9/G$13)</f>
        <v>0.76521262536232948</v>
      </c>
      <c r="Q9">
        <f ca="1">IF(ISBLANK('Input data'!I10),CELL("type",'Input data'!I10),+H9/H$13)</f>
        <v>1.0096132505738384</v>
      </c>
      <c r="R9">
        <f ca="1">IF(ISBLANK('Input data'!J10),CELL("type",'Input data'!J10),+I9/I$13)</f>
        <v>1.0301029877970289</v>
      </c>
      <c r="S9">
        <f ca="1">IF(ISBLANK('Input data'!K10),CELL("type",'Input data'!K10),+J9/J$13)</f>
        <v>0.57080694681657096</v>
      </c>
    </row>
    <row r="10" spans="1:23">
      <c r="A10" s="9" t="str">
        <f>+'Input data'!A11</f>
        <v>#</v>
      </c>
      <c r="B10" t="str">
        <f ca="1">IF(ISBLANK('Input data'!C11),CELL("type",'Input data'!C11),POWER(1+'Input data'!$B$2,'Input data'!B11)/POWER(1+'Input data'!$C$2,'Input data'!C11))</f>
        <v>b</v>
      </c>
      <c r="C10" t="str">
        <f ca="1">IF(ISBLANK('Input data'!D11),CELL("type",'Input data'!D11),POWER(1+'Input data'!$B$2,'Input data'!$B11)/POWER(1+'Input data'!$D$2,'Input data'!D11))</f>
        <v>b</v>
      </c>
      <c r="D10" t="str">
        <f ca="1">IF(ISBLANK('Input data'!E11),CELL("type",'Input data'!E11),POWER(1+'Input data'!$B$2,'Input data'!$B11)/POWER(1+'Input data'!$E$2,'Input data'!E11))</f>
        <v>b</v>
      </c>
      <c r="E10" t="str">
        <f ca="1">IF(ISBLANK('Input data'!F11),CELL("type",'Input data'!F11),POWER(1+'Input data'!$B$2,'Input data'!$B11)/POWER(1+'Input data'!$F$2,'Input data'!F11))</f>
        <v>b</v>
      </c>
      <c r="F10" t="str">
        <f ca="1">IF(ISBLANK('Input data'!G11),CELL("type",'Input data'!G11),POWER(1+'Input data'!$B$2,'Input data'!$B11)/POWER(1+'Input data'!$G$2,'Input data'!G11))</f>
        <v>b</v>
      </c>
      <c r="G10" t="str">
        <f ca="1">IF(ISBLANK('Input data'!H11),CELL("type",'Input data'!H11),POWER(1+'Input data'!$B$2,'Input data'!$B11)/POWER(1+'Input data'!$H$2,'Input data'!H11))</f>
        <v>b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 t="str">
        <f ca="1">IF(ISBLANK('Input data'!C11),CELL("type",'Input data'!C11),+B10/B$13)</f>
        <v>b</v>
      </c>
      <c r="L10" t="str">
        <f ca="1">IF(ISBLANK('Input data'!D11),CELL("type",'Input data'!D11),+C10/C$13)</f>
        <v>b</v>
      </c>
      <c r="M10" t="str">
        <f ca="1">IF(ISBLANK('Input data'!E11),CELL("type",'Input data'!E11),+D10/D$13)</f>
        <v>b</v>
      </c>
      <c r="N10" t="str">
        <f ca="1">IF(ISBLANK('Input data'!F11),CELL("type",'Input data'!F11),+E10/E$13)</f>
        <v>b</v>
      </c>
      <c r="O10" t="str">
        <f ca="1">IF(ISBLANK('Input data'!G11),CELL("type",'Input data'!G11),+F10/F$13)</f>
        <v>b</v>
      </c>
      <c r="P10" t="str">
        <f ca="1">IF(ISBLANK('Input data'!H11),CELL("type",'Input data'!H11),+G10/G$13)</f>
        <v>b</v>
      </c>
      <c r="Q10" t="str">
        <f ca="1">IF(ISBLANK('Input data'!I11),CELL("type",'Input data'!I11),+H10/H$13)</f>
        <v>b</v>
      </c>
      <c r="R10" t="str">
        <f ca="1">IF(ISBLANK('Input data'!J11),CELL("type",'Input data'!J11),+I10/I$13)</f>
        <v>b</v>
      </c>
      <c r="S10" t="str">
        <f ca="1">IF(ISBLANK('Input data'!K11),CELL("type",'Input data'!K11),+J10/J$13)</f>
        <v>b</v>
      </c>
    </row>
    <row r="11" spans="1:23">
      <c r="A11" s="9" t="str">
        <f>+'Input data'!A12</f>
        <v>#</v>
      </c>
      <c r="B11" t="str">
        <f ca="1">IF(ISBLANK('Input data'!C12),CELL("type",'Input data'!C12),POWER(1+'Input data'!$B$2,'Input data'!B12)/POWER(1+'Input data'!$C$2,'Input data'!C12))</f>
        <v>b</v>
      </c>
      <c r="C11" t="str">
        <f ca="1">IF(ISBLANK('Input data'!D12),CELL("type",'Input data'!D12),POWER(1+'Input data'!$B$2,'Input data'!$B12)/POWER(1+'Input data'!$D$2,'Input data'!D12))</f>
        <v>b</v>
      </c>
      <c r="D11" t="str">
        <f ca="1">IF(ISBLANK('Input data'!E12),CELL("type",'Input data'!E12),POWER(1+'Input data'!$B$2,'Input data'!$B12)/POWER(1+'Input data'!$E$2,'Input data'!E12))</f>
        <v>b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 t="str">
        <f ca="1">IF(ISBLANK('Input data'!C12),CELL("type",'Input data'!C12),+B11/B$13)</f>
        <v>b</v>
      </c>
      <c r="L11" t="str">
        <f ca="1">IF(ISBLANK('Input data'!D12),CELL("type",'Input data'!D12),+C11/C$13)</f>
        <v>b</v>
      </c>
      <c r="M11" t="str">
        <f ca="1">IF(ISBLANK('Input data'!E12),CELL("type",'Input data'!E12),+D11/D$13)</f>
        <v>b</v>
      </c>
      <c r="N11" t="str">
        <f ca="1">IF(ISBLANK('Input data'!F12),CELL("type",'Input data'!F12),+E11/E$13)</f>
        <v>b</v>
      </c>
      <c r="O11" t="str">
        <f ca="1">IF(ISBLANK('Input data'!G12),CELL("type",'Input data'!G12),+F11/F$13)</f>
        <v>b</v>
      </c>
      <c r="P11" t="str">
        <f ca="1">IF(ISBLANK('Input data'!H12),CELL("type",'Input data'!H12),+G11/G$13)</f>
        <v>b</v>
      </c>
      <c r="Q11" t="str">
        <f ca="1">IF(ISBLANK('Input data'!I12),CELL("type",'Input data'!I12),+H11/H$13)</f>
        <v>b</v>
      </c>
      <c r="R11" t="str">
        <f ca="1">IF(ISBLANK('Input data'!J12),CELL("type",'Input data'!J12),+I11/I$13)</f>
        <v>b</v>
      </c>
      <c r="S11" t="str">
        <f ca="1">IF(ISBLANK('Input data'!K12),CELL("type",'Input data'!K12),+J11/J$13)</f>
        <v>b</v>
      </c>
    </row>
    <row r="12" spans="1:23">
      <c r="A12" s="9" t="str">
        <f>+'Input data'!A13</f>
        <v>#</v>
      </c>
      <c r="B12" t="str">
        <f ca="1">IF(ISBLANK('Input data'!C13),CELL("type",'Input data'!C13),POWER(1+'Input data'!$B$2,'Input data'!B13)/POWER(1+'Input data'!$C$2,'Input data'!C13))</f>
        <v>b</v>
      </c>
      <c r="C12" t="str">
        <f ca="1">IF(ISBLANK('Input data'!D13),CELL("type",'Input data'!D13),POWER(1+'Input data'!$B$2,'Input data'!$B13)/POWER(1+'Input data'!$D$2,'Input data'!D13))</f>
        <v>b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 t="str">
        <f ca="1">IF(ISBLANK('Input data'!C13),CELL("type",'Input data'!C13),+B12/B$13)</f>
        <v>b</v>
      </c>
      <c r="L12" t="str">
        <f ca="1">IF(ISBLANK('Input data'!D13),CELL("type",'Input data'!D13),+C12/C$13)</f>
        <v>b</v>
      </c>
      <c r="M12" t="str">
        <f ca="1">IF(ISBLANK('Input data'!E13),CELL("type",'Input data'!E13),+D12/D$13)</f>
        <v>b</v>
      </c>
      <c r="N12" t="str">
        <f ca="1">IF(ISBLANK('Input data'!F13),CELL("type",'Input data'!F13),+E12/E$13)</f>
        <v>b</v>
      </c>
      <c r="O12" t="str">
        <f ca="1">IF(ISBLANK('Input data'!G13),CELL("type",'Input data'!G13),+F12/F$13)</f>
        <v>b</v>
      </c>
      <c r="P12" t="str">
        <f ca="1">IF(ISBLANK('Input data'!H13),CELL("type",'Input data'!H13),+G12/G$13)</f>
        <v>b</v>
      </c>
      <c r="Q12" t="str">
        <f ca="1">IF(ISBLANK('Input data'!I13),CELL("type",'Input data'!I13),+H12/H$13)</f>
        <v>b</v>
      </c>
      <c r="R12" t="str">
        <f ca="1">IF(ISBLANK('Input data'!J13),CELL("type",'Input data'!J13),+I12/I$13)</f>
        <v>b</v>
      </c>
      <c r="S12" t="str">
        <f ca="1">IF(ISBLANK('Input data'!K13),CELL("type",'Input data'!K13),+J12/J$13)</f>
        <v>b</v>
      </c>
      <c r="T12" s="9"/>
    </row>
    <row r="13" spans="1:23">
      <c r="A13" s="35"/>
      <c r="B13" s="15">
        <f ca="1">AVERAGE(B3:B12)</f>
        <v>0.11710770363979849</v>
      </c>
      <c r="C13" s="15">
        <f t="shared" ref="C13:J13" ca="1" si="1">AVERAGE(C3:C12)</f>
        <v>0.99320462226612805</v>
      </c>
      <c r="D13" s="15">
        <f t="shared" ca="1" si="1"/>
        <v>1.0805321695866985E-2</v>
      </c>
      <c r="E13" s="15">
        <f t="shared" ca="1" si="1"/>
        <v>0.49798469796114125</v>
      </c>
      <c r="F13" s="15">
        <f t="shared" ca="1" si="1"/>
        <v>4.857360686556346E-2</v>
      </c>
      <c r="G13" s="15">
        <f t="shared" ca="1" si="1"/>
        <v>3.7292161443783547</v>
      </c>
      <c r="H13" s="15">
        <f t="shared" ca="1" si="1"/>
        <v>0.39119977730443672</v>
      </c>
      <c r="I13" s="15">
        <f t="shared" ca="1" si="1"/>
        <v>2.0186103067073176</v>
      </c>
      <c r="J13" s="15">
        <f t="shared" ca="1" si="1"/>
        <v>1.4981544790155768E-2</v>
      </c>
      <c r="K13" s="11">
        <f ca="1">AVERAGE(K3:K12)</f>
        <v>1</v>
      </c>
      <c r="L13" s="11">
        <f t="shared" ref="L13:S13" ca="1" si="2">AVERAGE(L3:L12)</f>
        <v>1</v>
      </c>
      <c r="M13" s="11">
        <f t="shared" ca="1" si="2"/>
        <v>1.0000000000000002</v>
      </c>
      <c r="N13" s="11">
        <f t="shared" ca="1" si="2"/>
        <v>1.0000000000000002</v>
      </c>
      <c r="O13" s="11">
        <f t="shared" ca="1" si="2"/>
        <v>1.0000000000000002</v>
      </c>
      <c r="P13" s="11">
        <f t="shared" ca="1" si="2"/>
        <v>1</v>
      </c>
      <c r="Q13" s="11">
        <f t="shared" ca="1" si="2"/>
        <v>1</v>
      </c>
      <c r="R13" s="11">
        <f t="shared" ca="1" si="2"/>
        <v>1</v>
      </c>
      <c r="S13" s="11">
        <f t="shared" ca="1" si="2"/>
        <v>0.99999999999999989</v>
      </c>
    </row>
    <row r="14" spans="1:23">
      <c r="A14" s="35"/>
      <c r="B14" s="10">
        <f t="shared" ref="B14:S14" ca="1" si="3">STDEV(B3:B12)/(SQRT(COUNT(B3:B12)))</f>
        <v>1.5309699504459727E-2</v>
      </c>
      <c r="C14" s="10">
        <f t="shared" ca="1" si="3"/>
        <v>0.14242211908104391</v>
      </c>
      <c r="D14" s="10">
        <f t="shared" ca="1" si="3"/>
        <v>9.9848604256192494E-4</v>
      </c>
      <c r="E14" s="10">
        <f t="shared" ca="1" si="3"/>
        <v>2.0895526687856079E-2</v>
      </c>
      <c r="F14" s="10">
        <f t="shared" ca="1" si="3"/>
        <v>2.5759088207696085E-3</v>
      </c>
      <c r="G14" s="10">
        <f t="shared" ca="1" si="3"/>
        <v>0.24966468763544905</v>
      </c>
      <c r="H14" s="10">
        <f t="shared" ca="1" si="3"/>
        <v>3.5157091420059183E-2</v>
      </c>
      <c r="I14" s="10">
        <f t="shared" ca="1" si="3"/>
        <v>6.275734031979939E-2</v>
      </c>
      <c r="J14" s="10">
        <f t="shared" ca="1" si="3"/>
        <v>1.4636812135537288E-3</v>
      </c>
      <c r="K14" s="11">
        <f t="shared" ca="1" si="3"/>
        <v>0.13073178816271136</v>
      </c>
      <c r="L14" s="11">
        <f t="shared" ca="1" si="3"/>
        <v>0.14339655282321284</v>
      </c>
      <c r="M14" s="11">
        <f t="shared" ca="1" si="3"/>
        <v>9.2406877894606679E-2</v>
      </c>
      <c r="N14" s="11">
        <f t="shared" ca="1" si="3"/>
        <v>4.1960178241232819E-2</v>
      </c>
      <c r="O14" s="11">
        <f t="shared" ca="1" si="3"/>
        <v>5.303103860289618E-2</v>
      </c>
      <c r="P14" s="11">
        <f t="shared" ca="1" si="3"/>
        <v>6.6948301726036774E-2</v>
      </c>
      <c r="Q14" s="11">
        <f t="shared" ca="1" si="3"/>
        <v>8.9869916752788701E-2</v>
      </c>
      <c r="R14" s="11">
        <f t="shared" ca="1" si="3"/>
        <v>3.1089378723210135E-2</v>
      </c>
      <c r="S14" s="11">
        <f t="shared" ca="1" si="3"/>
        <v>9.7698951213328791E-2</v>
      </c>
    </row>
    <row r="15" spans="1:23">
      <c r="A15" s="6" t="str">
        <f>+'Input data'!A16</f>
        <v>Sed-Preg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23">
      <c r="A16" s="9" t="str">
        <f>+'Input data'!A17</f>
        <v>MSP R 47</v>
      </c>
      <c r="B16">
        <f ca="1">IF(ISBLANK('Input data'!C17),CELL("type",'Input data'!C17),POWER(1+'Input data'!$B$2,'Input data'!B17)/POWER(1+'Input data'!$C$2,'Input data'!C17))</f>
        <v>9.7813438527860078E-2</v>
      </c>
      <c r="C16">
        <f ca="1">IF(ISBLANK('Input data'!D17),CELL("type",'Input data'!D17),POWER(1+'Input data'!$B$2,'Input data'!$B17)/POWER(1+'Input data'!$D$2,'Input data'!D17))</f>
        <v>0.78212100299677123</v>
      </c>
      <c r="D16">
        <f ca="1">IF(ISBLANK('Input data'!E17),CELL("type",'Input data'!E17),POWER(1+'Input data'!$B$2,'Input data'!$B17)/POWER(1+'Input data'!$E$2,'Input data'!E17))</f>
        <v>8.8508363325244793E-3</v>
      </c>
      <c r="E16">
        <f ca="1">IF(ISBLANK('Input data'!F17),CELL("type",'Input data'!F17),POWER(1+'Input data'!$B$2,'Input data'!$B17)/POWER(1+'Input data'!$F$2,'Input data'!F17))</f>
        <v>0.31709648124493722</v>
      </c>
      <c r="F16">
        <f ca="1">IF(ISBLANK('Input data'!G17),CELL("type",'Input data'!G17),POWER(1+'Input data'!$B$2,'Input data'!$B17)/POWER(1+'Input data'!$G$2,'Input data'!G17))</f>
        <v>3.8440515879457814E-2</v>
      </c>
      <c r="G16">
        <f ca="1">IF(ISBLANK('Input data'!H17),CELL("type",'Input data'!H17),POWER(1+'Input data'!$B$2,'Input data'!$B17)/POWER(1+'Input data'!$H$2,'Input data'!H17))</f>
        <v>1.8621283290236021</v>
      </c>
      <c r="H16">
        <f ca="1">IF(ISBLANK('Input data'!I17),CELL("type",'Input data'!I17),POWER(1+'Input data'!$B$2,'Input data'!$B17)/POWER(1+'Input data'!$I$2,'Input data'!I17))</f>
        <v>0.29222401178043672</v>
      </c>
      <c r="I16">
        <f ca="1">IF(ISBLANK('Input data'!J17),CELL("type",'Input data'!J17),POWER(1+'Input data'!$B$2,'Input data'!$B17)/POWER(1+'Input data'!$J$2,'Input data'!J17))</f>
        <v>1.5632964224909476</v>
      </c>
      <c r="J16">
        <f ca="1">IF(ISBLANK('Input data'!K17),CELL("type",'Input data'!K17),POWER(1+'Input data'!$B$2,'Input data'!$B17)/POWER(1+'Input data'!$K$2,'Input data'!K17))</f>
        <v>8.6623879433169997E-3</v>
      </c>
      <c r="K16">
        <f ca="1">IF(ISBLANK('Input data'!C17),CELL("type",'Input data'!C17),+B16/B$13)</f>
        <v>0.83524341685254133</v>
      </c>
      <c r="L16">
        <f ca="1">IF(ISBLANK('Input data'!D17),CELL("type",'Input data'!D17),+C16/C$13)</f>
        <v>0.7874721738731526</v>
      </c>
      <c r="M16">
        <f ca="1">IF(ISBLANK('Input data'!E17),CELL("type",'Input data'!E17),+D16/D$13)</f>
        <v>0.81911826243080821</v>
      </c>
      <c r="N16">
        <f ca="1">IF(ISBLANK('Input data'!F17),CELL("type",'Input data'!F17),+E16/E$13)</f>
        <v>0.63675948787824177</v>
      </c>
      <c r="O16">
        <f ca="1">IF(ISBLANK('Input data'!G17),CELL("type",'Input data'!G17),+F16/F$13)</f>
        <v>0.79138689424174591</v>
      </c>
      <c r="P16">
        <f ca="1">IF(ISBLANK('Input data'!H17),CELL("type",'Input data'!H17),+G16/G$13)</f>
        <v>0.49933504976124449</v>
      </c>
      <c r="Q16">
        <f ca="1">IF(ISBLANK('Input data'!I17),CELL("type",'Input data'!I17),+H16/H$13)</f>
        <v>0.74699432038025992</v>
      </c>
      <c r="R16">
        <f ca="1">IF(ISBLANK('Input data'!J17),CELL("type",'Input data'!J17),+I16/I$13)</f>
        <v>0.77444191050472677</v>
      </c>
      <c r="S16">
        <f ca="1">IF(ISBLANK('Input data'!K17),CELL("type",'Input data'!K17),+J16/J$13)</f>
        <v>0.57820392120103481</v>
      </c>
      <c r="T16" s="9"/>
    </row>
    <row r="17" spans="1:19">
      <c r="A17" s="9" t="str">
        <f>+'Input data'!A18</f>
        <v>MSP R14</v>
      </c>
      <c r="B17">
        <f ca="1">IF(ISBLANK('Input data'!C18),CELL("type",'Input data'!C18),POWER(1+'Input data'!$B$2,'Input data'!B18)/POWER(1+'Input data'!$C$2,'Input data'!C18))</f>
        <v>7.2223142251775549E-2</v>
      </c>
      <c r="C17">
        <f ca="1">IF(ISBLANK('Input data'!D18),CELL("type",'Input data'!D18),POWER(1+'Input data'!$B$2,'Input data'!$B18)/POWER(1+'Input data'!$D$2,'Input data'!D18))</f>
        <v>0.59576185182110897</v>
      </c>
      <c r="D17">
        <f ca="1">IF(ISBLANK('Input data'!E18),CELL("type",'Input data'!E18),POWER(1+'Input data'!$B$2,'Input data'!$B18)/POWER(1+'Input data'!$E$2,'Input data'!E18))</f>
        <v>6.0564956818439184E-3</v>
      </c>
      <c r="E17">
        <f ca="1">IF(ISBLANK('Input data'!F18),CELL("type",'Input data'!F18),POWER(1+'Input data'!$B$2,'Input data'!$B18)/POWER(1+'Input data'!$F$2,'Input data'!F18))</f>
        <v>0.79013706856333088</v>
      </c>
      <c r="F17">
        <f ca="1">IF(ISBLANK('Input data'!G18),CELL("type",'Input data'!G18),POWER(1+'Input data'!$B$2,'Input data'!$B18)/POWER(1+'Input data'!$G$2,'Input data'!G18))</f>
        <v>4.6107485418283578E-2</v>
      </c>
      <c r="G17">
        <f ca="1">IF(ISBLANK('Input data'!H18),CELL("type",'Input data'!H18),POWER(1+'Input data'!$B$2,'Input data'!$B18)/POWER(1+'Input data'!$H$2,'Input data'!H18))</f>
        <v>3.044106851682276</v>
      </c>
      <c r="H17">
        <f ca="1">IF(ISBLANK('Input data'!I18),CELL("type",'Input data'!I18),POWER(1+'Input data'!$B$2,'Input data'!$B18)/POWER(1+'Input data'!$I$2,'Input data'!I18))</f>
        <v>0.44322869613344246</v>
      </c>
      <c r="I17">
        <f ca="1">IF(ISBLANK('Input data'!J18),CELL("type",'Input data'!J18),POWER(1+'Input data'!$B$2,'Input data'!$B18)/POWER(1+'Input data'!$J$2,'Input data'!J18))</f>
        <v>1.8802579063665155</v>
      </c>
      <c r="J17">
        <f ca="1">IF(ISBLANK('Input data'!K18),CELL("type",'Input data'!K18),POWER(1+'Input data'!$B$2,'Input data'!$B18)/POWER(1+'Input data'!$K$2,'Input data'!K18))</f>
        <v>1.3843427548988664E-2</v>
      </c>
      <c r="K17">
        <f ca="1">IF(ISBLANK('Input data'!C18),CELL("type",'Input data'!C18),+B17/B$13)</f>
        <v>0.61672409249796667</v>
      </c>
      <c r="L17">
        <f ca="1">IF(ISBLANK('Input data'!D18),CELL("type",'Input data'!D18),+C17/C$13)</f>
        <v>0.59983797745705136</v>
      </c>
      <c r="M17">
        <f ca="1">IF(ISBLANK('Input data'!E18),CELL("type",'Input data'!E18),+D17/D$13)</f>
        <v>0.56051044590005283</v>
      </c>
      <c r="N17">
        <f ca="1">IF(ISBLANK('Input data'!F18),CELL("type",'Input data'!F18),+E17/E$13)</f>
        <v>1.5866693731721588</v>
      </c>
      <c r="O17">
        <f ca="1">IF(ISBLANK('Input data'!G18),CELL("type",'Input data'!G18),+F17/F$13)</f>
        <v>0.9492291883099121</v>
      </c>
      <c r="P17">
        <f ca="1">IF(ISBLANK('Input data'!H18),CELL("type",'Input data'!H18),+G17/G$13)</f>
        <v>0.81628597909808642</v>
      </c>
      <c r="Q17">
        <f ca="1">IF(ISBLANK('Input data'!I18),CELL("type",'Input data'!I18),+H17/H$13)</f>
        <v>1.1329983344763415</v>
      </c>
      <c r="R17">
        <f ca="1">IF(ISBLANK('Input data'!J18),CELL("type",'Input data'!J18),+I17/I$13)</f>
        <v>0.93146156051958473</v>
      </c>
      <c r="S17">
        <f ca="1">IF(ISBLANK('Input data'!K18),CELL("type",'Input data'!K18),+J17/J$13)</f>
        <v>0.92403205029197322</v>
      </c>
    </row>
    <row r="18" spans="1:19">
      <c r="A18" s="9" t="str">
        <f>+'Input data'!A19</f>
        <v>MSP R26</v>
      </c>
      <c r="B18">
        <f ca="1">IF(ISBLANK('Input data'!C19),CELL("type",'Input data'!C19),POWER(1+'Input data'!$B$2,'Input data'!B19)/POWER(1+'Input data'!$C$2,'Input data'!C19))</f>
        <v>5.8437428300224935E-2</v>
      </c>
      <c r="C18">
        <f ca="1">IF(ISBLANK('Input data'!D19),CELL("type",'Input data'!D19),POWER(1+'Input data'!$B$2,'Input data'!$B19)/POWER(1+'Input data'!$D$2,'Input data'!D19))</f>
        <v>0.55576954520002642</v>
      </c>
      <c r="D18">
        <f ca="1">IF(ISBLANK('Input data'!E19),CELL("type",'Input data'!E19),POWER(1+'Input data'!$B$2,'Input data'!$B19)/POWER(1+'Input data'!$E$2,'Input data'!E19))</f>
        <v>1.1203625693744815E-2</v>
      </c>
      <c r="E18">
        <f ca="1">IF(ISBLANK('Input data'!F19),CELL("type",'Input data'!F19),POWER(1+'Input data'!$B$2,'Input data'!$B19)/POWER(1+'Input data'!$F$2,'Input data'!F19))</f>
        <v>0.80321453413999389</v>
      </c>
      <c r="F18">
        <f ca="1">IF(ISBLANK('Input data'!G19),CELL("type",'Input data'!G19),POWER(1+'Input data'!$B$2,'Input data'!$B19)/POWER(1+'Input data'!$G$2,'Input data'!G19))</f>
        <v>5.029266980329089E-2</v>
      </c>
      <c r="G18">
        <f ca="1">IF(ISBLANK('Input data'!H19),CELL("type",'Input data'!H19),POWER(1+'Input data'!$B$2,'Input data'!$B19)/POWER(1+'Input data'!$H$2,'Input data'!H19))</f>
        <v>1.9754502311715638</v>
      </c>
      <c r="H18">
        <f ca="1">IF(ISBLANK('Input data'!I19),CELL("type",'Input data'!I19),POWER(1+'Input data'!$B$2,'Input data'!$B19)/POWER(1+'Input data'!$I$2,'Input data'!I19))</f>
        <v>0.45902242823357386</v>
      </c>
      <c r="I18">
        <f ca="1">IF(ISBLANK('Input data'!J19),CELL("type",'Input data'!J19),POWER(1+'Input data'!$B$2,'Input data'!$B19)/POWER(1+'Input data'!$J$2,'Input data'!J19))</f>
        <v>1.9526232148024185</v>
      </c>
      <c r="J18">
        <f ca="1">IF(ISBLANK('Input data'!K19),CELL("type",'Input data'!K19),POWER(1+'Input data'!$B$2,'Input data'!$B19)/POWER(1+'Input data'!$K$2,'Input data'!K19))</f>
        <v>9.1769311553139225E-3</v>
      </c>
      <c r="K18">
        <f ca="1">IF(ISBLANK('Input data'!C19),CELL("type",'Input data'!C19),+B18/B$13)</f>
        <v>0.49900584234806272</v>
      </c>
      <c r="L18">
        <f ca="1">IF(ISBLANK('Input data'!D19),CELL("type",'Input data'!D19),+C18/C$13)</f>
        <v>0.55957204863985077</v>
      </c>
      <c r="M18">
        <f ca="1">IF(ISBLANK('Input data'!E19),CELL("type",'Input data'!E19),+D18/D$13)</f>
        <v>1.0368618361478474</v>
      </c>
      <c r="N18">
        <f ca="1">IF(ISBLANK('Input data'!F19),CELL("type",'Input data'!F19),+E18/E$13)</f>
        <v>1.6129301511241825</v>
      </c>
      <c r="O18">
        <f ca="1">IF(ISBLANK('Input data'!G19),CELL("type",'Input data'!G19),+F18/F$13)</f>
        <v>1.0353908850640896</v>
      </c>
      <c r="P18">
        <f ca="1">IF(ISBLANK('Input data'!H19),CELL("type",'Input data'!H19),+G18/G$13)</f>
        <v>0.52972264269248015</v>
      </c>
      <c r="Q18">
        <f ca="1">IF(ISBLANK('Input data'!I19),CELL("type",'Input data'!I19),+H18/H$13)</f>
        <v>1.1733708832772589</v>
      </c>
      <c r="R18">
        <f ca="1">IF(ISBLANK('Input data'!J19),CELL("type",'Input data'!J19),+I18/I$13)</f>
        <v>0.96731063361479874</v>
      </c>
      <c r="S18">
        <f ca="1">IF(ISBLANK('Input data'!K19),CELL("type",'Input data'!K19),+J18/J$13)</f>
        <v>0.61254905844849838</v>
      </c>
    </row>
    <row r="19" spans="1:19">
      <c r="A19" s="9" t="str">
        <f>+'Input data'!A20</f>
        <v>MSP R27</v>
      </c>
      <c r="B19">
        <f ca="1">IF(ISBLANK('Input data'!C20),CELL("type",'Input data'!C20),POWER(1+'Input data'!$B$2,'Input data'!B20)/POWER(1+'Input data'!$C$2,'Input data'!C20))</f>
        <v>6.2329847794093896E-2</v>
      </c>
      <c r="C19">
        <f ca="1">IF(ISBLANK('Input data'!D20),CELL("type",'Input data'!D20),POWER(1+'Input data'!$B$2,'Input data'!$B20)/POWER(1+'Input data'!$D$2,'Input data'!D20))</f>
        <v>0.53647515259771783</v>
      </c>
      <c r="D19">
        <f ca="1">IF(ISBLANK('Input data'!E20),CELL("type",'Input data'!E20),POWER(1+'Input data'!$B$2,'Input data'!$B20)/POWER(1+'Input data'!$E$2,'Input data'!E20))</f>
        <v>1.1657037489965549E-2</v>
      </c>
      <c r="E19">
        <f ca="1">IF(ISBLANK('Input data'!F20),CELL("type",'Input data'!F20),POWER(1+'Input data'!$B$2,'Input data'!$B20)/POWER(1+'Input data'!$F$2,'Input data'!F20))</f>
        <v>0.41295151841470423</v>
      </c>
      <c r="F19">
        <f ca="1">IF(ISBLANK('Input data'!G20),CELL("type",'Input data'!G20),POWER(1+'Input data'!$B$2,'Input data'!$B20)/POWER(1+'Input data'!$G$2,'Input data'!G20))</f>
        <v>4.0270761412949878E-2</v>
      </c>
      <c r="G19">
        <f ca="1">IF(ISBLANK('Input data'!H20),CELL("type",'Input data'!H20),POWER(1+'Input data'!$B$2,'Input data'!$B20)/POWER(1+'Input data'!$H$2,'Input data'!H20))</f>
        <v>1.9383928656475509</v>
      </c>
      <c r="H19">
        <f ca="1">IF(ISBLANK('Input data'!I20),CELL("type",'Input data'!I20),POWER(1+'Input data'!$B$2,'Input data'!$B20)/POWER(1+'Input data'!$I$2,'Input data'!I20))</f>
        <v>0.27106927846317408</v>
      </c>
      <c r="I19">
        <f ca="1">IF(ISBLANK('Input data'!J20),CELL("type",'Input data'!J20),POWER(1+'Input data'!$B$2,'Input data'!$B20)/POWER(1+'Input data'!$J$2,'Input data'!J20))</f>
        <v>1.7050483928072586</v>
      </c>
      <c r="J19">
        <f ca="1">IF(ISBLANK('Input data'!K20),CELL("type",'Input data'!K20),POWER(1+'Input data'!$B$2,'Input data'!$B20)/POWER(1+'Input data'!$K$2,'Input data'!K20))</f>
        <v>8.4136586316593386E-3</v>
      </c>
      <c r="K19">
        <f ca="1">IF(ISBLANK('Input data'!C20),CELL("type",'Input data'!C20),+B19/B$13)</f>
        <v>0.53224378804155292</v>
      </c>
      <c r="L19">
        <f ca="1">IF(ISBLANK('Input data'!D20),CELL("type",'Input data'!D20),+C19/C$13)</f>
        <v>0.5401456462956028</v>
      </c>
      <c r="M19">
        <f ca="1">IF(ISBLANK('Input data'!E20),CELL("type",'Input data'!E20),+D19/D$13)</f>
        <v>1.0788237331632935</v>
      </c>
      <c r="N19">
        <f ca="1">IF(ISBLANK('Input data'!F20),CELL("type",'Input data'!F20),+E19/E$13)</f>
        <v>0.82924539670680342</v>
      </c>
      <c r="O19">
        <f ca="1">IF(ISBLANK('Input data'!G20),CELL("type",'Input data'!G20),+F19/F$13)</f>
        <v>0.82906673009494103</v>
      </c>
      <c r="P19">
        <f ca="1">IF(ISBLANK('Input data'!H20),CELL("type",'Input data'!H20),+G19/G$13)</f>
        <v>0.51978560389147765</v>
      </c>
      <c r="Q19">
        <f ca="1">IF(ISBLANK('Input data'!I20),CELL("type",'Input data'!I20),+H19/H$13)</f>
        <v>0.69291777293682988</v>
      </c>
      <c r="R19">
        <f ca="1">IF(ISBLANK('Input data'!J20),CELL("type",'Input data'!J20),+I19/I$13)</f>
        <v>0.84466446403341244</v>
      </c>
      <c r="S19">
        <f ca="1">IF(ISBLANK('Input data'!K20),CELL("type",'Input data'!K20),+J19/J$13)</f>
        <v>0.56160154039574572</v>
      </c>
    </row>
    <row r="20" spans="1:19">
      <c r="A20" s="9" t="str">
        <f>+'Input data'!A21</f>
        <v>MSP R29</v>
      </c>
      <c r="B20">
        <f ca="1">IF(ISBLANK('Input data'!C21),CELL("type",'Input data'!C21),POWER(1+'Input data'!$B$2,'Input data'!B21)/POWER(1+'Input data'!$C$2,'Input data'!C21))</f>
        <v>7.028847673739666E-2</v>
      </c>
      <c r="C20">
        <f ca="1">IF(ISBLANK('Input data'!D21),CELL("type",'Input data'!D21),POWER(1+'Input data'!$B$2,'Input data'!$B21)/POWER(1+'Input data'!$D$2,'Input data'!D21))</f>
        <v>0.67643205870750289</v>
      </c>
      <c r="D20">
        <f ca="1">IF(ISBLANK('Input data'!E21),CELL("type",'Input data'!E21),POWER(1+'Input data'!$B$2,'Input data'!$B21)/POWER(1+'Input data'!$E$2,'Input data'!E21))</f>
        <v>9.4786545152816346E-3</v>
      </c>
      <c r="E20">
        <f ca="1">IF(ISBLANK('Input data'!F21),CELL("type",'Input data'!F21),POWER(1+'Input data'!$B$2,'Input data'!$B21)/POWER(1+'Input data'!$F$2,'Input data'!F21))</f>
        <v>0.51164130806446484</v>
      </c>
      <c r="F20">
        <f ca="1">IF(ISBLANK('Input data'!G21),CELL("type",'Input data'!G21),POWER(1+'Input data'!$B$2,'Input data'!$B21)/POWER(1+'Input data'!$G$2,'Input data'!G21))</f>
        <v>3.6015012191231481E-2</v>
      </c>
      <c r="G20">
        <f ca="1">IF(ISBLANK('Input data'!H21),CELL("type",'Input data'!H21),POWER(1+'Input data'!$B$2,'Input data'!$B21)/POWER(1+'Input data'!$H$2,'Input data'!H21))</f>
        <v>1.5832213800591688</v>
      </c>
      <c r="H20">
        <f ca="1">IF(ISBLANK('Input data'!I21),CELL("type",'Input data'!I21),POWER(1+'Input data'!$B$2,'Input data'!$B21)/POWER(1+'Input data'!$I$2,'Input data'!I21))</f>
        <v>0.28467220926767356</v>
      </c>
      <c r="I20">
        <f ca="1">IF(ISBLANK('Input data'!J21),CELL("type",'Input data'!J21),POWER(1+'Input data'!$B$2,'Input data'!$B21)/POWER(1+'Input data'!$J$2,'Input data'!J21))</f>
        <v>1.710770872265952</v>
      </c>
      <c r="J20">
        <f ca="1">IF(ISBLANK('Input data'!K21),CELL("type",'Input data'!K21),POWER(1+'Input data'!$B$2,'Input data'!$B21)/POWER(1+'Input data'!$K$2,'Input data'!K21))</f>
        <v>7.6549729760433411E-3</v>
      </c>
      <c r="K20">
        <f ca="1">IF(ISBLANK('Input data'!C21),CELL("type",'Input data'!C21),+B20/B$13)</f>
        <v>0.60020369756024716</v>
      </c>
      <c r="L20">
        <f ca="1">IF(ISBLANK('Input data'!D21),CELL("type",'Input data'!D21),+C20/C$13)</f>
        <v>0.6810601194788376</v>
      </c>
      <c r="M20">
        <f ca="1">IF(ISBLANK('Input data'!E21),CELL("type",'Input data'!E21),+D20/D$13)</f>
        <v>0.87722094557417962</v>
      </c>
      <c r="N20">
        <f ca="1">IF(ISBLANK('Input data'!F21),CELL("type",'Input data'!F21),+E20/E$13)</f>
        <v>1.0274237545033749</v>
      </c>
      <c r="O20">
        <f ca="1">IF(ISBLANK('Input data'!G21),CELL("type",'Input data'!G21),+F20/F$13)</f>
        <v>0.7414522930304468</v>
      </c>
      <c r="P20">
        <f ca="1">IF(ISBLANK('Input data'!H21),CELL("type",'Input data'!H21),+G20/G$13)</f>
        <v>0.42454535182837611</v>
      </c>
      <c r="Q20">
        <f ca="1">IF(ISBLANK('Input data'!I21),CELL("type",'Input data'!I21),+H20/H$13)</f>
        <v>0.72769011073883605</v>
      </c>
      <c r="R20">
        <f ca="1">IF(ISBLANK('Input data'!J21),CELL("type",'Input data'!J21),+I20/I$13)</f>
        <v>0.8474993249472198</v>
      </c>
      <c r="S20">
        <f ca="1">IF(ISBLANK('Input data'!K21),CELL("type",'Input data'!K21),+J20/J$13)</f>
        <v>0.51096019023841599</v>
      </c>
    </row>
    <row r="21" spans="1:19">
      <c r="A21" s="9" t="str">
        <f>+'Input data'!A22</f>
        <v>MSP R42</v>
      </c>
      <c r="B21">
        <f ca="1">IF(ISBLANK('Input data'!C22),CELL("type",'Input data'!C22),POWER(1+'Input data'!$B$2,'Input data'!B22)/POWER(1+'Input data'!$C$2,'Input data'!C22))</f>
        <v>0.10624884033569891</v>
      </c>
      <c r="C21">
        <f ca="1">IF(ISBLANK('Input data'!D22),CELL("type",'Input data'!D22),POWER(1+'Input data'!$B$2,'Input data'!$B22)/POWER(1+'Input data'!$D$2,'Input data'!D22))</f>
        <v>0.87599218552782898</v>
      </c>
      <c r="D21">
        <f ca="1">IF(ISBLANK('Input data'!E22),CELL("type",'Input data'!E22),POWER(1+'Input data'!$B$2,'Input data'!$B22)/POWER(1+'Input data'!$E$2,'Input data'!E22))</f>
        <v>1.279309372212546E-2</v>
      </c>
      <c r="E21">
        <f ca="1">IF(ISBLANK('Input data'!F22),CELL("type",'Input data'!F22),POWER(1+'Input data'!$B$2,'Input data'!$B22)/POWER(1+'Input data'!$F$2,'Input data'!F22))</f>
        <v>0.39621979779258937</v>
      </c>
      <c r="F21">
        <f ca="1">IF(ISBLANK('Input data'!G22),CELL("type",'Input data'!G22),POWER(1+'Input data'!$B$2,'Input data'!$B22)/POWER(1+'Input data'!$G$2,'Input data'!G22))</f>
        <v>3.8880799605683657E-2</v>
      </c>
      <c r="G21">
        <f ca="1">IF(ISBLANK('Input data'!H22),CELL("type",'Input data'!H22),POWER(1+'Input data'!$B$2,'Input data'!$B22)/POWER(1+'Input data'!$H$2,'Input data'!H22))</f>
        <v>2.2249285392149334</v>
      </c>
      <c r="H21">
        <f ca="1">IF(ISBLANK('Input data'!I22),CELL("type",'Input data'!I22),POWER(1+'Input data'!$B$2,'Input data'!$B22)/POWER(1+'Input data'!$I$2,'Input data'!I22))</f>
        <v>0.36609471505087871</v>
      </c>
      <c r="I21">
        <f ca="1">IF(ISBLANK('Input data'!J22),CELL("type",'Input data'!J22),POWER(1+'Input data'!$B$2,'Input data'!$B22)/POWER(1+'Input data'!$J$2,'Input data'!J22))</f>
        <v>1.6326180252053375</v>
      </c>
      <c r="J21">
        <f ca="1">IF(ISBLANK('Input data'!K22),CELL("type",'Input data'!K22),POWER(1+'Input data'!$B$2,'Input data'!$B22)/POWER(1+'Input data'!$K$2,'Input data'!K22))</f>
        <v>1.0969100230973165E-2</v>
      </c>
      <c r="K21">
        <f ca="1">IF(ISBLANK('Input data'!C22),CELL("type",'Input data'!C22),+B21/B$13)</f>
        <v>0.90727456036966259</v>
      </c>
      <c r="L21">
        <f ca="1">IF(ISBLANK('Input data'!D22),CELL("type",'Input data'!D22),+C21/C$13)</f>
        <v>0.88198561090980088</v>
      </c>
      <c r="M21">
        <f ca="1">IF(ISBLANK('Input data'!E22),CELL("type",'Input data'!E22),+D21/D$13)</f>
        <v>1.1839623180324927</v>
      </c>
      <c r="N21">
        <f ca="1">IF(ISBLANK('Input data'!F22),CELL("type",'Input data'!F22),+E21/E$13)</f>
        <v>0.79564653174043354</v>
      </c>
      <c r="O21">
        <f ca="1">IF(ISBLANK('Input data'!G22),CELL("type",'Input data'!G22),+F21/F$13)</f>
        <v>0.80045115268655131</v>
      </c>
      <c r="P21">
        <f ca="1">IF(ISBLANK('Input data'!H22),CELL("type",'Input data'!H22),+G21/G$13)</f>
        <v>0.59662096619658933</v>
      </c>
      <c r="Q21">
        <f ca="1">IF(ISBLANK('Input data'!I22),CELL("type",'Input data'!I22),+H21/H$13)</f>
        <v>0.93582546895464891</v>
      </c>
      <c r="R21">
        <f ca="1">IF(ISBLANK('Input data'!J22),CELL("type",'Input data'!J22),+I21/I$13)</f>
        <v>0.80878316125731253</v>
      </c>
      <c r="S21">
        <f ca="1">IF(ISBLANK('Input data'!K22),CELL("type",'Input data'!K22),+J21/J$13)</f>
        <v>0.73217417727048129</v>
      </c>
    </row>
    <row r="22" spans="1:19">
      <c r="A22" s="9" t="str">
        <f>+'Input data'!A23</f>
        <v>MSP R44</v>
      </c>
      <c r="B22">
        <f ca="1">IF(ISBLANK('Input data'!C23),CELL("type",'Input data'!C23),POWER(1+'Input data'!$B$2,'Input data'!B23)/POWER(1+'Input data'!$C$2,'Input data'!C23))</f>
        <v>9.485213122326118E-2</v>
      </c>
      <c r="C22">
        <f ca="1">IF(ISBLANK('Input data'!D23),CELL("type",'Input data'!D23),POWER(1+'Input data'!$B$2,'Input data'!$B23)/POWER(1+'Input data'!$D$2,'Input data'!D23))</f>
        <v>0.9270999464429186</v>
      </c>
      <c r="D22">
        <f ca="1">IF(ISBLANK('Input data'!E23),CELL("type",'Input data'!E23),POWER(1+'Input data'!$B$2,'Input data'!$B23)/POWER(1+'Input data'!$E$2,'Input data'!E23))</f>
        <v>1.3698787367217385E-2</v>
      </c>
      <c r="E22">
        <f ca="1">IF(ISBLANK('Input data'!F23),CELL("type",'Input data'!F23),POWER(1+'Input data'!$B$2,'Input data'!$B23)/POWER(1+'Input data'!$F$2,'Input data'!F23))</f>
        <v>0.35532870030502522</v>
      </c>
      <c r="F22">
        <f ca="1">IF(ISBLANK('Input data'!G23),CELL("type",'Input data'!G23),POWER(1+'Input data'!$B$2,'Input data'!$B23)/POWER(1+'Input data'!$G$2,'Input data'!G23))</f>
        <v>3.8729069429841063E-2</v>
      </c>
      <c r="G22">
        <f ca="1">IF(ISBLANK('Input data'!H23),CELL("type",'Input data'!H23),POWER(1+'Input data'!$B$2,'Input data'!$B23)/POWER(1+'Input data'!$H$2,'Input data'!H23))</f>
        <v>1.7982529863706436</v>
      </c>
      <c r="H22">
        <f ca="1">IF(ISBLANK('Input data'!I23),CELL("type",'Input data'!I23),POWER(1+'Input data'!$B$2,'Input data'!$B23)/POWER(1+'Input data'!$I$2,'Input data'!I23))</f>
        <v>0.31481370979564344</v>
      </c>
      <c r="I22">
        <f ca="1">IF(ISBLANK('Input data'!J23),CELL("type",'Input data'!J23),POWER(1+'Input data'!$B$2,'Input data'!$B23)/POWER(1+'Input data'!$J$2,'Input data'!J23))</f>
        <v>1.5337424873558438</v>
      </c>
      <c r="J22">
        <f ca="1">IF(ISBLANK('Input data'!K23),CELL("type",'Input data'!K23),POWER(1+'Input data'!$B$2,'Input data'!$B23)/POWER(1+'Input data'!$K$2,'Input data'!K23))</f>
        <v>6.425658391879056E-3</v>
      </c>
      <c r="K22">
        <f ca="1">IF(ISBLANK('Input data'!C23),CELL("type",'Input data'!C23),+B22/B$13)</f>
        <v>0.80995637584192315</v>
      </c>
      <c r="L22">
        <f ca="1">IF(ISBLANK('Input data'!D23),CELL("type",'Input data'!D23),+C22/C$13)</f>
        <v>0.93344304452351134</v>
      </c>
      <c r="M22">
        <f ca="1">IF(ISBLANK('Input data'!E23),CELL("type",'Input data'!E23),+D22/D$13)</f>
        <v>1.2677815388372145</v>
      </c>
      <c r="N22">
        <f ca="1">IF(ISBLANK('Input data'!F23),CELL("type",'Input data'!F23),+E22/E$13)</f>
        <v>0.71353337112529558</v>
      </c>
      <c r="O22">
        <f ca="1">IF(ISBLANK('Input data'!G23),CELL("type",'Input data'!G23),+F22/F$13)</f>
        <v>0.79732743621512414</v>
      </c>
      <c r="P22">
        <f ca="1">IF(ISBLANK('Input data'!H23),CELL("type",'Input data'!H23),+G22/G$13)</f>
        <v>0.4822066935115677</v>
      </c>
      <c r="Q22">
        <f ca="1">IF(ISBLANK('Input data'!I23),CELL("type",'Input data'!I23),+H22/H$13)</f>
        <v>0.80473898008037803</v>
      </c>
      <c r="R22">
        <f ca="1">IF(ISBLANK('Input data'!J23),CELL("type",'Input data'!J23),+I22/I$13)</f>
        <v>0.75980117720573215</v>
      </c>
      <c r="S22">
        <f ca="1">IF(ISBLANK('Input data'!K23),CELL("type",'Input data'!K23),+J22/J$13)</f>
        <v>0.42890492815542597</v>
      </c>
    </row>
    <row r="23" spans="1:19">
      <c r="A23" s="9" t="str">
        <f>+'Input data'!A24</f>
        <v>#</v>
      </c>
      <c r="B23" t="str">
        <f ca="1">IF(ISBLANK('Input data'!C24),CELL("type",'Input data'!C24),POWER(1+'Input data'!$B$2,'Input data'!B24)/POWER(1+'Input data'!$C$2,'Input data'!C24))</f>
        <v>b</v>
      </c>
      <c r="C23" t="str">
        <f ca="1">IF(ISBLANK('Input data'!D24),CELL("type",'Input data'!D24),POWER(1+'Input data'!$B$2,'Input data'!$B24)/POWER(1+'Input data'!$D$2,'Input data'!D24))</f>
        <v>b</v>
      </c>
      <c r="D23" t="str">
        <f ca="1">IF(ISBLANK('Input data'!E24),CELL("type",'Input data'!E24),POWER(1+'Input data'!$B$2,'Input data'!$B24)/POWER(1+'Input data'!$E$2,'Input data'!E24))</f>
        <v>b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 t="str">
        <f ca="1">IF(ISBLANK('Input data'!C24),CELL("type",'Input data'!C24),+B23/B$13)</f>
        <v>b</v>
      </c>
      <c r="L23" t="str">
        <f ca="1">IF(ISBLANK('Input data'!D24),CELL("type",'Input data'!D24),+C23/C$13)</f>
        <v>b</v>
      </c>
      <c r="M23" t="str">
        <f ca="1">IF(ISBLANK('Input data'!E24),CELL("type",'Input data'!E24),+D23/D$13)</f>
        <v>b</v>
      </c>
      <c r="N23" t="str">
        <f ca="1">IF(ISBLANK('Input data'!F24),CELL("type",'Input data'!F24),+E23/E$13)</f>
        <v>b</v>
      </c>
      <c r="O23" t="str">
        <f ca="1">IF(ISBLANK('Input data'!G24),CELL("type",'Input data'!G24),+F23/F$13)</f>
        <v>b</v>
      </c>
      <c r="P23" t="str">
        <f ca="1">IF(ISBLANK('Input data'!H24),CELL("type",'Input data'!H24),+G23/G$13)</f>
        <v>b</v>
      </c>
      <c r="Q23" t="str">
        <f ca="1">IF(ISBLANK('Input data'!I24),CELL("type",'Input data'!I24),+H23/H$13)</f>
        <v>b</v>
      </c>
      <c r="R23" t="str">
        <f ca="1">IF(ISBLANK('Input data'!J24),CELL("type",'Input data'!J24),+I23/I$13)</f>
        <v>b</v>
      </c>
      <c r="S23" t="str">
        <f ca="1">IF(ISBLANK('Input data'!K24),CELL("type",'Input data'!K24),+J23/J$13)</f>
        <v>b</v>
      </c>
    </row>
    <row r="24" spans="1:19">
      <c r="A24" s="9" t="str">
        <f>+'Input data'!A25</f>
        <v>#</v>
      </c>
      <c r="B24" t="str">
        <f ca="1">IF(ISBLANK('Input data'!C25),CELL("type",'Input data'!C25),POWER(1+'Input data'!$B$2,'Input data'!B25)/POWER(1+'Input data'!$C$2,'Input data'!C25))</f>
        <v>b</v>
      </c>
      <c r="C24" t="str">
        <f ca="1">IF(ISBLANK('Input data'!D25),CELL("type",'Input data'!D25),POWER(1+'Input data'!$B$2,'Input data'!$B25)/POWER(1+'Input data'!$D$2,'Input data'!D25))</f>
        <v>b</v>
      </c>
      <c r="D24" t="str">
        <f ca="1">IF(ISBLANK('Input data'!E25),CELL("type",'Input data'!E25),POWER(1+'Input data'!$B$2,'Input data'!$B25)/POWER(1+'Input data'!$E$2,'Input data'!E25))</f>
        <v>b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 t="str">
        <f ca="1">IF(ISBLANK('Input data'!C25),CELL("type",'Input data'!C25),+B24/B$13)</f>
        <v>b</v>
      </c>
      <c r="L24" t="str">
        <f ca="1">IF(ISBLANK('Input data'!D25),CELL("type",'Input data'!D25),+C24/C$13)</f>
        <v>b</v>
      </c>
      <c r="M24" t="str">
        <f ca="1">IF(ISBLANK('Input data'!E25),CELL("type",'Input data'!E25),+D24/D$13)</f>
        <v>b</v>
      </c>
      <c r="N24" t="str">
        <f ca="1">IF(ISBLANK('Input data'!F25),CELL("type",'Input data'!F25),+E24/E$13)</f>
        <v>b</v>
      </c>
      <c r="O24" t="str">
        <f ca="1">IF(ISBLANK('Input data'!G25),CELL("type",'Input data'!G25),+F24/F$13)</f>
        <v>b</v>
      </c>
      <c r="P24" t="str">
        <f ca="1">IF(ISBLANK('Input data'!H25),CELL("type",'Input data'!H25),+G24/G$13)</f>
        <v>b</v>
      </c>
      <c r="Q24" t="str">
        <f ca="1">IF(ISBLANK('Input data'!I25),CELL("type",'Input data'!I25),+H24/H$13)</f>
        <v>b</v>
      </c>
      <c r="R24" t="str">
        <f ca="1">IF(ISBLANK('Input data'!J25),CELL("type",'Input data'!J25),+I24/I$13)</f>
        <v>b</v>
      </c>
      <c r="S24" t="str">
        <f ca="1">IF(ISBLANK('Input data'!K25),CELL("type",'Input data'!K25),+J24/J$13)</f>
        <v>b</v>
      </c>
    </row>
    <row r="25" spans="1:19">
      <c r="A25" s="9" t="str">
        <f>+'Input data'!A26</f>
        <v>#</v>
      </c>
      <c r="B25" t="str">
        <f ca="1">IF(ISBLANK('Input data'!C26),CELL("type",'Input data'!C26),POWER(1+'Input data'!$B$2,'Input data'!B26)/POWER(1+'Input data'!$C$2,'Input data'!C26))</f>
        <v>b</v>
      </c>
      <c r="C25" t="str">
        <f ca="1">IF(ISBLANK('Input data'!D26),CELL("type",'Input data'!D26),POWER(1+'Input data'!$B$2,'Input data'!$B26)/POWER(1+'Input data'!$D$2,'Input data'!D26))</f>
        <v>b</v>
      </c>
      <c r="D25" t="str">
        <f ca="1">IF(ISBLANK('Input data'!E26),CELL("type",'Input data'!E26),POWER(1+'Input data'!$B$2,'Input data'!$B26)/POWER(1+'Input data'!$E$2,'Input data'!E26))</f>
        <v>b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 t="str">
        <f ca="1">IF(ISBLANK('Input data'!C26),CELL("type",'Input data'!C26),+B25/B$13)</f>
        <v>b</v>
      </c>
      <c r="L25" t="str">
        <f ca="1">IF(ISBLANK('Input data'!D26),CELL("type",'Input data'!D26),+C25/C$13)</f>
        <v>b</v>
      </c>
      <c r="M25" t="str">
        <f ca="1">IF(ISBLANK('Input data'!E26),CELL("type",'Input data'!E26),+D25/D$13)</f>
        <v>b</v>
      </c>
      <c r="N25" t="str">
        <f ca="1">IF(ISBLANK('Input data'!F26),CELL("type",'Input data'!F26),+E25/E$13)</f>
        <v>b</v>
      </c>
      <c r="O25" t="str">
        <f ca="1">IF(ISBLANK('Input data'!G26),CELL("type",'Input data'!G26),+F25/F$13)</f>
        <v>b</v>
      </c>
      <c r="P25" t="str">
        <f ca="1">IF(ISBLANK('Input data'!H26),CELL("type",'Input data'!H26),+G25/G$13)</f>
        <v>b</v>
      </c>
      <c r="Q25" t="str">
        <f ca="1">IF(ISBLANK('Input data'!I26),CELL("type",'Input data'!I26),+H25/H$13)</f>
        <v>b</v>
      </c>
      <c r="R25" t="str">
        <f ca="1">IF(ISBLANK('Input data'!J26),CELL("type",'Input data'!J26),+I25/I$13)</f>
        <v>b</v>
      </c>
      <c r="S25" t="str">
        <f ca="1">IF(ISBLANK('Input data'!K26),CELL("type",'Input data'!K26),+J25/J$13)</f>
        <v>b</v>
      </c>
    </row>
    <row r="26" spans="1:19">
      <c r="A26" s="35"/>
      <c r="B26" s="10">
        <f t="shared" ref="B26:S26" ca="1" si="4">AVERAGE(B16:B25)</f>
        <v>8.0313329310044465E-2</v>
      </c>
      <c r="C26" s="10">
        <f t="shared" ca="1" si="4"/>
        <v>0.70709310618483923</v>
      </c>
      <c r="D26" s="10">
        <f t="shared" ca="1" si="4"/>
        <v>1.0534075828957604E-2</v>
      </c>
      <c r="E26" s="10">
        <f t="shared" ca="1" si="4"/>
        <v>0.51236991550357802</v>
      </c>
      <c r="F26" s="10">
        <f t="shared" ca="1" si="4"/>
        <v>4.1248044820105481E-2</v>
      </c>
      <c r="G26" s="10">
        <f t="shared" ca="1" si="4"/>
        <v>2.0609258833099626</v>
      </c>
      <c r="H26" s="10">
        <f t="shared" ca="1" si="4"/>
        <v>0.34730357838926046</v>
      </c>
      <c r="I26" s="10">
        <f t="shared" ca="1" si="4"/>
        <v>1.7111939030420389</v>
      </c>
      <c r="J26" s="10">
        <f t="shared" ca="1" si="4"/>
        <v>9.306590982596355E-3</v>
      </c>
      <c r="K26" s="11">
        <f t="shared" ca="1" si="4"/>
        <v>0.68580739621599385</v>
      </c>
      <c r="L26" s="11">
        <f t="shared" ca="1" si="4"/>
        <v>0.71193094588254391</v>
      </c>
      <c r="M26" s="11">
        <f t="shared" ca="1" si="4"/>
        <v>0.97489701144084129</v>
      </c>
      <c r="N26" s="11">
        <f t="shared" ca="1" si="4"/>
        <v>1.0288868666072131</v>
      </c>
      <c r="O26" s="11">
        <f t="shared" ca="1" si="4"/>
        <v>0.84918636852040152</v>
      </c>
      <c r="P26" s="11">
        <f t="shared" ca="1" si="4"/>
        <v>0.55264318385426026</v>
      </c>
      <c r="Q26" s="11">
        <f t="shared" ca="1" si="4"/>
        <v>0.88779083869207898</v>
      </c>
      <c r="R26" s="11">
        <f t="shared" ca="1" si="4"/>
        <v>0.84770889029754104</v>
      </c>
      <c r="S26" s="11">
        <f t="shared" ca="1" si="4"/>
        <v>0.62120369514308216</v>
      </c>
    </row>
    <row r="27" spans="1:19">
      <c r="A27" s="35"/>
      <c r="B27" s="10">
        <f t="shared" ref="B27:S27" ca="1" si="5">STDEV(B16:B25)/(SQRT(COUNT(B16:B25)))</f>
        <v>7.1683676232328014E-3</v>
      </c>
      <c r="C27" s="10">
        <f t="shared" ca="1" si="5"/>
        <v>5.9342257546345784E-2</v>
      </c>
      <c r="D27" s="10">
        <f t="shared" ca="1" si="5"/>
        <v>9.8589860148372808E-4</v>
      </c>
      <c r="E27" s="10">
        <f t="shared" ca="1" si="5"/>
        <v>7.6829161021878645E-2</v>
      </c>
      <c r="F27" s="10">
        <f t="shared" ca="1" si="5"/>
        <v>1.9123061560087711E-3</v>
      </c>
      <c r="G27" s="10">
        <f t="shared" ca="1" si="5"/>
        <v>0.17945560706137256</v>
      </c>
      <c r="H27" s="10">
        <f t="shared" ca="1" si="5"/>
        <v>2.9219833261200156E-2</v>
      </c>
      <c r="I27" s="10">
        <f t="shared" ca="1" si="5"/>
        <v>5.9049118841150175E-2</v>
      </c>
      <c r="J27" s="10">
        <f t="shared" ca="1" si="5"/>
        <v>9.2070851435311686E-4</v>
      </c>
      <c r="K27" s="11">
        <f t="shared" ca="1" si="5"/>
        <v>6.1211751237829536E-2</v>
      </c>
      <c r="L27" s="11">
        <f t="shared" ca="1" si="5"/>
        <v>5.97482696072721E-2</v>
      </c>
      <c r="M27" s="11">
        <f t="shared" ca="1" si="5"/>
        <v>9.1241948109775692E-2</v>
      </c>
      <c r="N27" s="11">
        <f t="shared" ca="1" si="5"/>
        <v>0.15428016430310837</v>
      </c>
      <c r="O27" s="11">
        <f t="shared" ca="1" si="5"/>
        <v>3.9369243492693835E-2</v>
      </c>
      <c r="P27" s="11">
        <f t="shared" ca="1" si="5"/>
        <v>4.8121535495306435E-2</v>
      </c>
      <c r="Q27" s="11">
        <f t="shared" ca="1" si="5"/>
        <v>7.4692867829679224E-2</v>
      </c>
      <c r="R27" s="11">
        <f t="shared" ca="1" si="5"/>
        <v>2.9252361708916267E-2</v>
      </c>
      <c r="S27" s="11">
        <f t="shared" ca="1" si="5"/>
        <v>6.1456180070169113E-2</v>
      </c>
    </row>
    <row r="28" spans="1:19">
      <c r="A28" s="6" t="str">
        <f>+'Input data'!A29</f>
        <v>Exersize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>
      <c r="A29" s="9" t="str">
        <f>+'Input data'!A30</f>
        <v>ME R04</v>
      </c>
      <c r="B29">
        <f ca="1">IF(ISBLANK('Input data'!C30),CELL("type",'Input data'!C30),POWER(1+'Input data'!$B$2,'Input data'!B30)/POWER(1+'Input data'!$C$2,'Input data'!C30))</f>
        <v>7.0049836812729652E-2</v>
      </c>
      <c r="C29">
        <f ca="1">IF(ISBLANK('Input data'!D30),CELL("type",'Input data'!D30),POWER(1+'Input data'!$B$2,'Input data'!$B30)/POWER(1+'Input data'!$D$2,'Input data'!D30))</f>
        <v>0.86335954258278513</v>
      </c>
      <c r="D29">
        <f ca="1">IF(ISBLANK('Input data'!E30),CELL("type",'Input data'!E30),POWER(1+'Input data'!$B$2,'Input data'!$B30)/POWER(1+'Input data'!$E$2,'Input data'!E30))</f>
        <v>1.6931416665678069E-2</v>
      </c>
      <c r="E29">
        <f ca="1">IF(ISBLANK('Input data'!F30),CELL("type",'Input data'!F30),POWER(1+'Input data'!$B$2,'Input data'!$B30)/POWER(1+'Input data'!$F$2,'Input data'!F30))</f>
        <v>0.61584290063755198</v>
      </c>
      <c r="F29">
        <f ca="1">IF(ISBLANK('Input data'!G30),CELL("type",'Input data'!G30),POWER(1+'Input data'!$B$2,'Input data'!$B30)/POWER(1+'Input data'!$G$2,'Input data'!G30))</f>
        <v>4.4882460854334602E-2</v>
      </c>
      <c r="G29">
        <f ca="1">IF(ISBLANK('Input data'!H30),CELL("type",'Input data'!H30),POWER(1+'Input data'!$B$2,'Input data'!$B30)/POWER(1+'Input data'!$H$2,'Input data'!H30))</f>
        <v>5.4833915683602896</v>
      </c>
      <c r="H29">
        <f ca="1">IF(ISBLANK('Input data'!I30),CELL("type",'Input data'!I30),POWER(1+'Input data'!$B$2,'Input data'!$B30)/POWER(1+'Input data'!$I$2,'Input data'!I30))</f>
        <v>0.34457780202022947</v>
      </c>
      <c r="I29">
        <f ca="1">IF(ISBLANK('Input data'!J30),CELL("type",'Input data'!J30),POWER(1+'Input data'!$B$2,'Input data'!$B30)/POWER(1+'Input data'!$J$2,'Input data'!J30))</f>
        <v>1.8745388412321993</v>
      </c>
      <c r="J29">
        <f ca="1">IF(ISBLANK('Input data'!K30),CELL("type",'Input data'!K30),POWER(1+'Input data'!$B$2,'Input data'!$B30)/POWER(1+'Input data'!$K$2,'Input data'!K30))</f>
        <v>1.1906609803436677E-2</v>
      </c>
      <c r="K29">
        <f ca="1">IF(ISBLANK('Input data'!C30),CELL("type",'Input data'!C30),+B29/B$13)</f>
        <v>0.59816591595195068</v>
      </c>
      <c r="L29">
        <f ca="1">IF(ISBLANK('Input data'!D30),CELL("type",'Input data'!D30),+C29/C$13)</f>
        <v>0.86926653705347834</v>
      </c>
      <c r="M29">
        <f ca="1">IF(ISBLANK('Input data'!E30),CELL("type",'Input data'!E30),+D29/D$13)</f>
        <v>1.5669516505144223</v>
      </c>
      <c r="N29">
        <f ca="1">IF(ISBLANK('Input data'!F30),CELL("type",'Input data'!F30),+E29/E$13)</f>
        <v>1.2366703297489825</v>
      </c>
      <c r="O29">
        <f ca="1">IF(ISBLANK('Input data'!G30),CELL("type",'Input data'!G30),+F29/F$13)</f>
        <v>0.92400922539178953</v>
      </c>
      <c r="P29">
        <f ca="1">IF(ISBLANK('Input data'!H30),CELL("type",'Input data'!H30),+G29/G$13)</f>
        <v>1.4703871687958567</v>
      </c>
      <c r="Q29">
        <f ca="1">IF(ISBLANK('Input data'!I30),CELL("type",'Input data'!I30),+H29/H$13)</f>
        <v>0.8808231037209272</v>
      </c>
      <c r="R29">
        <f ca="1">IF(ISBLANK('Input data'!J30),CELL("type",'Input data'!J30),+I29/I$13)</f>
        <v>0.92862839102901329</v>
      </c>
      <c r="S29">
        <f ca="1">IF(ISBLANK('Input data'!K30),CELL("type",'Input data'!K30),+J29/J$13)</f>
        <v>0.79475180765473519</v>
      </c>
    </row>
    <row r="30" spans="1:19">
      <c r="A30" s="9" t="str">
        <f>+'Input data'!A31</f>
        <v>ME R08</v>
      </c>
      <c r="B30">
        <f ca="1">IF(ISBLANK('Input data'!C31),CELL("type",'Input data'!C31),POWER(1+'Input data'!$B$2,'Input data'!B31)/POWER(1+'Input data'!$C$2,'Input data'!C31))</f>
        <v>7.7199643739891147E-2</v>
      </c>
      <c r="C30">
        <f ca="1">IF(ISBLANK('Input data'!D31),CELL("type",'Input data'!D31),POWER(1+'Input data'!$B$2,'Input data'!$B31)/POWER(1+'Input data'!$D$2,'Input data'!D31))</f>
        <v>0.62398123758582824</v>
      </c>
      <c r="D30">
        <f ca="1">IF(ISBLANK('Input data'!E31),CELL("type",'Input data'!E31),POWER(1+'Input data'!$B$2,'Input data'!$B31)/POWER(1+'Input data'!$E$2,'Input data'!E31))</f>
        <v>1.0536605721313807E-2</v>
      </c>
      <c r="E30">
        <f ca="1">IF(ISBLANK('Input data'!F31),CELL("type",'Input data'!F31),POWER(1+'Input data'!$B$2,'Input data'!$B31)/POWER(1+'Input data'!$F$2,'Input data'!F31))</f>
        <v>0.67180303673484409</v>
      </c>
      <c r="F30">
        <f ca="1">IF(ISBLANK('Input data'!G31),CELL("type",'Input data'!G31),POWER(1+'Input data'!$B$2,'Input data'!$B31)/POWER(1+'Input data'!$G$2,'Input data'!G31))</f>
        <v>5.2691115300526697E-2</v>
      </c>
      <c r="G30">
        <f ca="1">IF(ISBLANK('Input data'!H31),CELL("type",'Input data'!H31),POWER(1+'Input data'!$B$2,'Input data'!$B31)/POWER(1+'Input data'!$H$2,'Input data'!H31))</f>
        <v>3.8817628994208726</v>
      </c>
      <c r="H30">
        <f ca="1">IF(ISBLANK('Input data'!I31),CELL("type",'Input data'!I31),POWER(1+'Input data'!$B$2,'Input data'!$B31)/POWER(1+'Input data'!$I$2,'Input data'!I31))</f>
        <v>0.37254433211397397</v>
      </c>
      <c r="I30">
        <f ca="1">IF(ISBLANK('Input data'!J31),CELL("type",'Input data'!J31),POWER(1+'Input data'!$B$2,'Input data'!$B31)/POWER(1+'Input data'!$J$2,'Input data'!J31))</f>
        <v>1.8575314257839313</v>
      </c>
      <c r="J30">
        <f ca="1">IF(ISBLANK('Input data'!K31),CELL("type",'Input data'!K31),POWER(1+'Input data'!$B$2,'Input data'!$B31)/POWER(1+'Input data'!$K$2,'Input data'!K31))</f>
        <v>8.5066982794936297E-3</v>
      </c>
      <c r="K30">
        <f ca="1">IF(ISBLANK('Input data'!C31),CELL("type",'Input data'!C31),+B30/B$13)</f>
        <v>0.65921917466115543</v>
      </c>
      <c r="L30">
        <f ca="1">IF(ISBLANK('Input data'!D31),CELL("type",'Input data'!D31),+C30/C$13)</f>
        <v>0.62825043661409097</v>
      </c>
      <c r="M30">
        <f ca="1">IF(ISBLANK('Input data'!E31),CELL("type",'Input data'!E31),+D30/D$13)</f>
        <v>0.97513114536368106</v>
      </c>
      <c r="N30">
        <f ca="1">IF(ISBLANK('Input data'!F31),CELL("type",'Input data'!F31),+E30/E$13)</f>
        <v>1.3490435338381948</v>
      </c>
      <c r="O30">
        <f ca="1">IF(ISBLANK('Input data'!G31),CELL("type",'Input data'!G31),+F30/F$13)</f>
        <v>1.0847684308550365</v>
      </c>
      <c r="P30">
        <f ca="1">IF(ISBLANK('Input data'!H31),CELL("type",'Input data'!H31),+G30/G$13)</f>
        <v>1.0409058496843837</v>
      </c>
      <c r="Q30">
        <f ca="1">IF(ISBLANK('Input data'!I31),CELL("type",'Input data'!I31),+H30/H$13)</f>
        <v>0.95231222952372785</v>
      </c>
      <c r="R30">
        <f ca="1">IF(ISBLANK('Input data'!J31),CELL("type",'Input data'!J31),+I30/I$13)</f>
        <v>0.92020308209654778</v>
      </c>
      <c r="S30">
        <f ca="1">IF(ISBLANK('Input data'!K31),CELL("type",'Input data'!K31),+J30/J$13)</f>
        <v>0.56781182439098676</v>
      </c>
    </row>
    <row r="31" spans="1:19">
      <c r="A31" s="9" t="str">
        <f>+'Input data'!A32</f>
        <v>ME R21</v>
      </c>
      <c r="B31">
        <f ca="1">IF(ISBLANK('Input data'!C32),CELL("type",'Input data'!C32),POWER(1+'Input data'!$B$2,'Input data'!B32)/POWER(1+'Input data'!$C$2,'Input data'!C32))</f>
        <v>0.13284833024581633</v>
      </c>
      <c r="C31">
        <f ca="1">IF(ISBLANK('Input data'!D32),CELL("type",'Input data'!D32),POWER(1+'Input data'!$B$2,'Input data'!$B32)/POWER(1+'Input data'!$D$2,'Input data'!D32))</f>
        <v>1.094154630185217</v>
      </c>
      <c r="D31">
        <f ca="1">IF(ISBLANK('Input data'!E32),CELL("type",'Input data'!E32),POWER(1+'Input data'!$B$2,'Input data'!$B32)/POWER(1+'Input data'!$E$2,'Input data'!E32))</f>
        <v>1.1522679081960835E-2</v>
      </c>
      <c r="E31">
        <f ca="1">IF(ISBLANK('Input data'!F32),CELL("type",'Input data'!F32),POWER(1+'Input data'!$B$2,'Input data'!$B32)/POWER(1+'Input data'!$F$2,'Input data'!F32))</f>
        <v>0.76178269893924189</v>
      </c>
      <c r="F31">
        <f ca="1">IF(ISBLANK('Input data'!G32),CELL("type",'Input data'!G32),POWER(1+'Input data'!$B$2,'Input data'!$B32)/POWER(1+'Input data'!$G$2,'Input data'!G32))</f>
        <v>6.4704306252741539E-2</v>
      </c>
      <c r="G31">
        <f ca="1">IF(ISBLANK('Input data'!H32),CELL("type",'Input data'!H32),POWER(1+'Input data'!$B$2,'Input data'!$B32)/POWER(1+'Input data'!$H$2,'Input data'!H32))</f>
        <v>5.0186940531457491</v>
      </c>
      <c r="H31">
        <f ca="1">IF(ISBLANK('Input data'!I32),CELL("type",'Input data'!I32),POWER(1+'Input data'!$B$2,'Input data'!$B32)/POWER(1+'Input data'!$I$2,'Input data'!I32))</f>
        <v>0.61171053038921008</v>
      </c>
      <c r="I31">
        <f ca="1">IF(ISBLANK('Input data'!J32),CELL("type",'Input data'!J32),POWER(1+'Input data'!$B$2,'Input data'!$B32)/POWER(1+'Input data'!$J$2,'Input data'!J32))</f>
        <v>2.3185781168915836</v>
      </c>
      <c r="J31">
        <f ca="1">IF(ISBLANK('Input data'!K32),CELL("type",'Input data'!K32),POWER(1+'Input data'!$B$2,'Input data'!$B32)/POWER(1+'Input data'!$K$2,'Input data'!K32))</f>
        <v>1.0484079435355688E-2</v>
      </c>
      <c r="K31">
        <f ca="1">IF(ISBLANK('Input data'!C32),CELL("type",'Input data'!C32),+B31/B$13)</f>
        <v>1.1344115384111115</v>
      </c>
      <c r="L31">
        <f ca="1">IF(ISBLANK('Input data'!D32),CELL("type",'Input data'!D32),+C31/C$13)</f>
        <v>1.1016406948336166</v>
      </c>
      <c r="M31">
        <f ca="1">IF(ISBLANK('Input data'!E32),CELL("type",'Input data'!E32),+D31/D$13)</f>
        <v>1.0663892669080124</v>
      </c>
      <c r="N31">
        <f ca="1">IF(ISBLANK('Input data'!F32),CELL("type",'Input data'!F32),+E31/E$13)</f>
        <v>1.5297311384429031</v>
      </c>
      <c r="O31">
        <f ca="1">IF(ISBLANK('Input data'!G32),CELL("type",'Input data'!G32),+F31/F$13)</f>
        <v>1.3320877412258638</v>
      </c>
      <c r="P31">
        <f ca="1">IF(ISBLANK('Input data'!H32),CELL("type",'Input data'!H32),+G31/G$13)</f>
        <v>1.345777197900216</v>
      </c>
      <c r="Q31">
        <f ca="1">IF(ISBLANK('Input data'!I32),CELL("type",'Input data'!I32),+H31/H$13)</f>
        <v>1.5636781150648995</v>
      </c>
      <c r="R31">
        <f ca="1">IF(ISBLANK('Input data'!J32),CELL("type",'Input data'!J32),+I31/I$13)</f>
        <v>1.1486011486157337</v>
      </c>
      <c r="S31">
        <f ca="1">IF(ISBLANK('Input data'!K32),CELL("type",'Input data'!K32),+J31/J$13)</f>
        <v>0.69979962561969422</v>
      </c>
    </row>
    <row r="32" spans="1:19">
      <c r="A32" s="9" t="str">
        <f>+'Input data'!A33</f>
        <v>ME R22</v>
      </c>
      <c r="B32">
        <f ca="1">IF(ISBLANK('Input data'!C33),CELL("type",'Input data'!C33),POWER(1+'Input data'!$B$2,'Input data'!B33)/POWER(1+'Input data'!$C$2,'Input data'!C33))</f>
        <v>6.396881197099169E-2</v>
      </c>
      <c r="C32">
        <f ca="1">IF(ISBLANK('Input data'!D33),CELL("type",'Input data'!D33),POWER(1+'Input data'!$B$2,'Input data'!$B33)/POWER(1+'Input data'!$D$2,'Input data'!D33))</f>
        <v>0.65089483869172515</v>
      </c>
      <c r="D32">
        <f ca="1">IF(ISBLANK('Input data'!E33),CELL("type",'Input data'!E33),POWER(1+'Input data'!$B$2,'Input data'!$B33)/POWER(1+'Input data'!$E$2,'Input data'!E33))</f>
        <v>9.8754383284794835E-3</v>
      </c>
      <c r="E32">
        <f ca="1">IF(ISBLANK('Input data'!F33),CELL("type",'Input data'!F33),POWER(1+'Input data'!$B$2,'Input data'!$B33)/POWER(1+'Input data'!$F$2,'Input data'!F33))</f>
        <v>0.78719814812639777</v>
      </c>
      <c r="F32">
        <f ca="1">IF(ISBLANK('Input data'!G33),CELL("type",'Input data'!G33),POWER(1+'Input data'!$B$2,'Input data'!$B33)/POWER(1+'Input data'!$G$2,'Input data'!G33))</f>
        <v>4.9426318739042061E-2</v>
      </c>
      <c r="G32">
        <f ca="1">IF(ISBLANK('Input data'!H33),CELL("type",'Input data'!H33),POWER(1+'Input data'!$B$2,'Input data'!$B33)/POWER(1+'Input data'!$H$2,'Input data'!H33))</f>
        <v>3.8718189704665718</v>
      </c>
      <c r="H32">
        <f ca="1">IF(ISBLANK('Input data'!I33),CELL("type",'Input data'!I33),POWER(1+'Input data'!$B$2,'Input data'!$B33)/POWER(1+'Input data'!$I$2,'Input data'!I33))</f>
        <v>0.43449610624376372</v>
      </c>
      <c r="I32">
        <f ca="1">IF(ISBLANK('Input data'!J33),CELL("type",'Input data'!J33),POWER(1+'Input data'!$B$2,'Input data'!$B33)/POWER(1+'Input data'!$J$2,'Input data'!J33))</f>
        <v>2.164862519122877</v>
      </c>
      <c r="J32">
        <f ca="1">IF(ISBLANK('Input data'!K33),CELL("type",'Input data'!K33),POWER(1+'Input data'!$B$2,'Input data'!$B33)/POWER(1+'Input data'!$K$2,'Input data'!K33))</f>
        <v>1.6309818074135472E-2</v>
      </c>
      <c r="K32">
        <f ca="1">IF(ISBLANK('Input data'!C33),CELL("type",'Input data'!C33),+B32/B$13)</f>
        <v>0.54623914552835784</v>
      </c>
      <c r="L32">
        <f ca="1">IF(ISBLANK('Input data'!D33),CELL("type",'Input data'!D33),+C32/C$13)</f>
        <v>0.65534817710233995</v>
      </c>
      <c r="M32">
        <f ca="1">IF(ISBLANK('Input data'!E33),CELL("type",'Input data'!E33),+D32/D$13)</f>
        <v>0.91394209320550068</v>
      </c>
      <c r="N32">
        <f ca="1">IF(ISBLANK('Input data'!F33),CELL("type",'Input data'!F33),+E32/E$13)</f>
        <v>1.5807677451724118</v>
      </c>
      <c r="O32">
        <f ca="1">IF(ISBLANK('Input data'!G33),CELL("type",'Input data'!G33),+F32/F$13)</f>
        <v>1.0175550453940685</v>
      </c>
      <c r="P32">
        <f ca="1">IF(ISBLANK('Input data'!H33),CELL("type",'Input data'!H33),+G32/G$13)</f>
        <v>1.0382393566281174</v>
      </c>
      <c r="Q32">
        <f ca="1">IF(ISBLANK('Input data'!I33),CELL("type",'Input data'!I33),+H32/H$13)</f>
        <v>1.1106757504762925</v>
      </c>
      <c r="R32">
        <f ca="1">IF(ISBLANK('Input data'!J33),CELL("type",'Input data'!J33),+I32/I$13)</f>
        <v>1.0724519298893904</v>
      </c>
      <c r="S32">
        <f ca="1">IF(ISBLANK('Input data'!K33),CELL("type",'Input data'!K33),+J32/J$13)</f>
        <v>1.0886606356410256</v>
      </c>
    </row>
    <row r="33" spans="1:19">
      <c r="A33" s="9" t="str">
        <f>+'Input data'!A34</f>
        <v>ME R23</v>
      </c>
      <c r="B33">
        <f ca="1">IF(ISBLANK('Input data'!C34),CELL("type",'Input data'!C34),POWER(1+'Input data'!$B$2,'Input data'!B34)/POWER(1+'Input data'!$C$2,'Input data'!C34))</f>
        <v>6.9517740405963577E-2</v>
      </c>
      <c r="C33">
        <f ca="1">IF(ISBLANK('Input data'!D34),CELL("type",'Input data'!D34),POWER(1+'Input data'!$B$2,'Input data'!$B34)/POWER(1+'Input data'!$D$2,'Input data'!D34))</f>
        <v>0.64241403081716664</v>
      </c>
      <c r="D33">
        <f ca="1">IF(ISBLANK('Input data'!E34),CELL("type",'Input data'!E34),POWER(1+'Input data'!$B$2,'Input data'!$B34)/POWER(1+'Input data'!$E$2,'Input data'!E34))</f>
        <v>9.1291926822945398E-3</v>
      </c>
      <c r="E33">
        <f ca="1">IF(ISBLANK('Input data'!F34),CELL("type",'Input data'!F34),POWER(1+'Input data'!$B$2,'Input data'!$B34)/POWER(1+'Input data'!$F$2,'Input data'!F34))</f>
        <v>0.89029479391749489</v>
      </c>
      <c r="F33">
        <f ca="1">IF(ISBLANK('Input data'!G34),CELL("type",'Input data'!G34),POWER(1+'Input data'!$B$2,'Input data'!$B34)/POWER(1+'Input data'!$G$2,'Input data'!G34))</f>
        <v>4.2793593658949657E-2</v>
      </c>
      <c r="G33">
        <f ca="1">IF(ISBLANK('Input data'!H34),CELL("type",'Input data'!H34),POWER(1+'Input data'!$B$2,'Input data'!$B34)/POWER(1+'Input data'!$H$2,'Input data'!H34))</f>
        <v>3.5003495527225703</v>
      </c>
      <c r="H33">
        <f ca="1">IF(ISBLANK('Input data'!I34),CELL("type",'Input data'!I34),POWER(1+'Input data'!$B$2,'Input data'!$B34)/POWER(1+'Input data'!$I$2,'Input data'!I34))</f>
        <v>0.4255129902617466</v>
      </c>
      <c r="I33">
        <f ca="1">IF(ISBLANK('Input data'!J34),CELL("type",'Input data'!J34),POWER(1+'Input data'!$B$2,'Input data'!$B34)/POWER(1+'Input data'!$J$2,'Input data'!J34))</f>
        <v>1.8884103734492401</v>
      </c>
      <c r="J33">
        <f ca="1">IF(ISBLANK('Input data'!K34),CELL("type",'Input data'!K34),POWER(1+'Input data'!$B$2,'Input data'!$B34)/POWER(1+'Input data'!$K$2,'Input data'!K34))</f>
        <v>1.2689649224103657E-2</v>
      </c>
      <c r="K33">
        <f ca="1">IF(ISBLANK('Input data'!C34),CELL("type",'Input data'!C34),+B33/B$13)</f>
        <v>0.59362226604483015</v>
      </c>
      <c r="L33">
        <f ca="1">IF(ISBLANK('Input data'!D34),CELL("type",'Input data'!D34),+C33/C$13)</f>
        <v>0.64680934463576478</v>
      </c>
      <c r="M33">
        <f ca="1">IF(ISBLANK('Input data'!E34),CELL("type",'Input data'!E34),+D33/D$13)</f>
        <v>0.84487930477687101</v>
      </c>
      <c r="N33">
        <f ca="1">IF(ISBLANK('Input data'!F34),CELL("type",'Input data'!F34),+E33/E$13)</f>
        <v>1.7877954836013181</v>
      </c>
      <c r="O33">
        <f ca="1">IF(ISBLANK('Input data'!G34),CELL("type",'Input data'!G34),+F33/F$13)</f>
        <v>0.88100506469262063</v>
      </c>
      <c r="P33">
        <f ca="1">IF(ISBLANK('Input data'!H34),CELL("type",'Input data'!H34),+G33/G$13)</f>
        <v>0.93862876733471412</v>
      </c>
      <c r="Q33">
        <f ca="1">IF(ISBLANK('Input data'!I34),CELL("type",'Input data'!I34),+H33/H$13)</f>
        <v>1.0877127619901656</v>
      </c>
      <c r="R33">
        <f ca="1">IF(ISBLANK('Input data'!J34),CELL("type",'Input data'!J34),+I33/I$13)</f>
        <v>0.93550021377308101</v>
      </c>
      <c r="S33">
        <f ca="1">IF(ISBLANK('Input data'!K34),CELL("type",'Input data'!K34),+J33/J$13)</f>
        <v>0.8470187421821751</v>
      </c>
    </row>
    <row r="34" spans="1:19">
      <c r="A34" s="9" t="str">
        <f>+'Input data'!A35</f>
        <v>ME R35</v>
      </c>
      <c r="B34">
        <f ca="1">IF(ISBLANK('Input data'!C35),CELL("type",'Input data'!C35),POWER(1+'Input data'!$B$2,'Input data'!B35)/POWER(1+'Input data'!$C$2,'Input data'!C35))</f>
        <v>0.16961997717752436</v>
      </c>
      <c r="C34">
        <f ca="1">IF(ISBLANK('Input data'!D35),CELL("type",'Input data'!D35),POWER(1+'Input data'!$B$2,'Input data'!$B35)/POWER(1+'Input data'!$D$2,'Input data'!D35))</f>
        <v>1.3828969558727848</v>
      </c>
      <c r="D34">
        <f ca="1">IF(ISBLANK('Input data'!E35),CELL("type",'Input data'!E35),POWER(1+'Input data'!$B$2,'Input data'!$B35)/POWER(1+'Input data'!$E$2,'Input data'!E35))</f>
        <v>9.8216219003633056E-3</v>
      </c>
      <c r="E34">
        <f ca="1">IF(ISBLANK('Input data'!F35),CELL("type",'Input data'!F35),POWER(1+'Input data'!$B$2,'Input data'!$B35)/POWER(1+'Input data'!$F$2,'Input data'!F35))</f>
        <v>0.3016798795549403</v>
      </c>
      <c r="F34">
        <f ca="1">IF(ISBLANK('Input data'!G35),CELL("type",'Input data'!G35),POWER(1+'Input data'!$B$2,'Input data'!$B35)/POWER(1+'Input data'!$G$2,'Input data'!G35))</f>
        <v>4.3100379732118457E-2</v>
      </c>
      <c r="G34">
        <f ca="1">IF(ISBLANK('Input data'!H35),CELL("type",'Input data'!H35),POWER(1+'Input data'!$B$2,'Input data'!$B35)/POWER(1+'Input data'!$H$2,'Input data'!H35))</f>
        <v>3.7216154727688591</v>
      </c>
      <c r="H34">
        <f ca="1">IF(ISBLANK('Input data'!I35),CELL("type",'Input data'!I35),POWER(1+'Input data'!$B$2,'Input data'!$B35)/POWER(1+'Input data'!$I$2,'Input data'!I35))</f>
        <v>0.37676581532057835</v>
      </c>
      <c r="I34">
        <f ca="1">IF(ISBLANK('Input data'!J35),CELL("type",'Input data'!J35),POWER(1+'Input data'!$B$2,'Input data'!$B35)/POWER(1+'Input data'!$J$2,'Input data'!J35))</f>
        <v>1.7449390877599213</v>
      </c>
      <c r="J34">
        <f ca="1">IF(ISBLANK('Input data'!K35),CELL("type",'Input data'!K35),POWER(1+'Input data'!$B$2,'Input data'!$B35)/POWER(1+'Input data'!$K$2,'Input data'!K35))</f>
        <v>1.1780544233020267E-2</v>
      </c>
      <c r="K34">
        <f ca="1">IF(ISBLANK('Input data'!C35),CELL("type",'Input data'!C35),+B34/B$13)</f>
        <v>1.4484100695821331</v>
      </c>
      <c r="L34">
        <f ca="1">IF(ISBLANK('Input data'!D35),CELL("type",'Input data'!D35),+C34/C$13)</f>
        <v>1.3923585582168576</v>
      </c>
      <c r="M34">
        <f ca="1">IF(ISBLANK('Input data'!E35),CELL("type",'Input data'!E35),+D34/D$13)</f>
        <v>0.90896154476548874</v>
      </c>
      <c r="N34">
        <f ca="1">IF(ISBLANK('Input data'!F35),CELL("type",'Input data'!F35),+E34/E$13)</f>
        <v>0.60580150512673181</v>
      </c>
      <c r="O34">
        <f ca="1">IF(ISBLANK('Input data'!G35),CELL("type",'Input data'!G35),+F34/F$13)</f>
        <v>0.88732096530131721</v>
      </c>
      <c r="P34">
        <f ca="1">IF(ISBLANK('Input data'!H35),CELL("type",'Input data'!H35),+G34/G$13)</f>
        <v>0.99796185811837335</v>
      </c>
      <c r="Q34">
        <f ca="1">IF(ISBLANK('Input data'!I35),CELL("type",'Input data'!I35),+H34/H$13)</f>
        <v>0.963103348158029</v>
      </c>
      <c r="R34">
        <f ca="1">IF(ISBLANK('Input data'!J35),CELL("type",'Input data'!J35),+I34/I$13)</f>
        <v>0.86442592805651597</v>
      </c>
      <c r="S34">
        <f ca="1">IF(ISBLANK('Input data'!K35),CELL("type",'Input data'!K35),+J34/J$13)</f>
        <v>0.78633708326000873</v>
      </c>
    </row>
    <row r="35" spans="1:19">
      <c r="A35" s="9" t="str">
        <f>+'Input data'!A36</f>
        <v>ME R38</v>
      </c>
      <c r="B35">
        <f ca="1">IF(ISBLANK('Input data'!C36),CELL("type",'Input data'!C36),POWER(1+'Input data'!$B$2,'Input data'!B36)/POWER(1+'Input data'!$C$2,'Input data'!C36))</f>
        <v>0.10679122416880459</v>
      </c>
      <c r="C35">
        <f ca="1">IF(ISBLANK('Input data'!D36),CELL("type",'Input data'!D36),POWER(1+'Input data'!$B$2,'Input data'!$B36)/POWER(1+'Input data'!$D$2,'Input data'!D36))</f>
        <v>0.97842935170569068</v>
      </c>
      <c r="D35">
        <f ca="1">IF(ISBLANK('Input data'!E36),CELL("type",'Input data'!E36),POWER(1+'Input data'!$B$2,'Input data'!$B36)/POWER(1+'Input data'!$E$2,'Input data'!E36))</f>
        <v>1.3450606156002335E-2</v>
      </c>
      <c r="E35">
        <f ca="1">IF(ISBLANK('Input data'!F36),CELL("type",'Input data'!F36),POWER(1+'Input data'!$B$2,'Input data'!$B36)/POWER(1+'Input data'!$F$2,'Input data'!F36))</f>
        <v>0.52043579166820308</v>
      </c>
      <c r="F35">
        <f ca="1">IF(ISBLANK('Input data'!G36),CELL("type",'Input data'!G36),POWER(1+'Input data'!$B$2,'Input data'!$B36)/POWER(1+'Input data'!$G$2,'Input data'!G36))</f>
        <v>4.5831315000970291E-2</v>
      </c>
      <c r="G35">
        <f ca="1">IF(ISBLANK('Input data'!H36),CELL("type",'Input data'!H36),POWER(1+'Input data'!$B$2,'Input data'!$B36)/POWER(1+'Input data'!$H$2,'Input data'!H36))</f>
        <v>3.7837558484773566</v>
      </c>
      <c r="H35">
        <f ca="1">IF(ISBLANK('Input data'!I36),CELL("type",'Input data'!I36),POWER(1+'Input data'!$B$2,'Input data'!$B36)/POWER(1+'Input data'!$I$2,'Input data'!I36))</f>
        <v>0.39033077402466654</v>
      </c>
      <c r="I35">
        <f ca="1">IF(ISBLANK('Input data'!J36),CELL("type",'Input data'!J36),POWER(1+'Input data'!$B$2,'Input data'!$B36)/POWER(1+'Input data'!$J$2,'Input data'!J36))</f>
        <v>1.8501237864397375</v>
      </c>
      <c r="J35">
        <f ca="1">IF(ISBLANK('Input data'!K36),CELL("type",'Input data'!K36),POWER(1+'Input data'!$B$2,'Input data'!$B36)/POWER(1+'Input data'!$K$2,'Input data'!K36))</f>
        <v>8.5417891410182138E-3</v>
      </c>
      <c r="K35">
        <f ca="1">IF(ISBLANK('Input data'!C36),CELL("type",'Input data'!C36),+B35/B$13)</f>
        <v>0.91190605613166598</v>
      </c>
      <c r="L35">
        <f ca="1">IF(ISBLANK('Input data'!D36),CELL("type",'Input data'!D36),+C35/C$13)</f>
        <v>0.98512363894690136</v>
      </c>
      <c r="M35">
        <f ca="1">IF(ISBLANK('Input data'!E36),CELL("type",'Input data'!E36),+D35/D$13)</f>
        <v>1.244813114740227</v>
      </c>
      <c r="N35">
        <f ca="1">IF(ISBLANK('Input data'!F36),CELL("type",'Input data'!F36),+E35/E$13)</f>
        <v>1.045083902776494</v>
      </c>
      <c r="O35">
        <f ca="1">IF(ISBLANK('Input data'!G36),CELL("type",'Input data'!G36),+F35/F$13)</f>
        <v>0.94354358176070852</v>
      </c>
      <c r="P35">
        <f ca="1">IF(ISBLANK('Input data'!H36),CELL("type",'Input data'!H36),+G35/G$13)</f>
        <v>1.0146249780081045</v>
      </c>
      <c r="Q35">
        <f ca="1">IF(ISBLANK('Input data'!I36),CELL("type",'Input data'!I36),+H35/H$13)</f>
        <v>0.99777862020843144</v>
      </c>
      <c r="R35">
        <f ca="1">IF(ISBLANK('Input data'!J36),CELL("type",'Input data'!J36),+I35/I$13)</f>
        <v>0.91653340929264893</v>
      </c>
      <c r="S35">
        <f ca="1">IF(ISBLANK('Input data'!K36),CELL("type",'Input data'!K36),+J35/J$13)</f>
        <v>0.57015409696808717</v>
      </c>
    </row>
    <row r="36" spans="1:19">
      <c r="A36" s="9" t="str">
        <f>+'Input data'!A37</f>
        <v>#</v>
      </c>
      <c r="B36" t="str">
        <f ca="1">IF(ISBLANK('Input data'!C37),CELL("type",'Input data'!C37),POWER(1+'Input data'!$B$2,'Input data'!B37)/POWER(1+'Input data'!$C$2,'Input data'!C37))</f>
        <v>b</v>
      </c>
      <c r="C36" t="str">
        <f ca="1">IF(ISBLANK('Input data'!D37),CELL("type",'Input data'!D37),POWER(1+'Input data'!$B$2,'Input data'!$B37)/POWER(1+'Input data'!$D$2,'Input data'!D37))</f>
        <v>b</v>
      </c>
      <c r="D36" t="str">
        <f ca="1">IF(ISBLANK('Input data'!E37),CELL("type",'Input data'!E37),POWER(1+'Input data'!$B$2,'Input data'!$B37)/POWER(1+'Input data'!$E$2,'Input data'!E37))</f>
        <v>b</v>
      </c>
      <c r="E36" t="str">
        <f ca="1">IF(ISBLANK('Input data'!F37),CELL("type",'Input data'!F37),POWER(1+'Input data'!$B$2,'Input data'!$B37)/POWER(1+'Input data'!$F$2,'Input data'!F37))</f>
        <v>b</v>
      </c>
      <c r="F36" t="str">
        <f ca="1">IF(ISBLANK('Input data'!G37),CELL("type",'Input data'!G37),POWER(1+'Input data'!$B$2,'Input data'!$B37)/POWER(1+'Input data'!$G$2,'Input data'!G37))</f>
        <v>b</v>
      </c>
      <c r="G36" t="str">
        <f ca="1">IF(ISBLANK('Input data'!H37),CELL("type",'Input data'!H37),POWER(1+'Input data'!$B$2,'Input data'!$B37)/POWER(1+'Input data'!$H$2,'Input data'!H37))</f>
        <v>b</v>
      </c>
      <c r="H36" t="str">
        <f ca="1">IF(ISBLANK('Input data'!I37),CELL("type",'Input data'!I37),POWER(1+'Input data'!$B$2,'Input data'!$B37)/POWER(1+'Input data'!$I$2,'Input data'!I37))</f>
        <v>b</v>
      </c>
      <c r="I36" t="str">
        <f ca="1">IF(ISBLANK('Input data'!J37),CELL("type",'Input data'!J37),POWER(1+'Input data'!$B$2,'Input data'!$B37)/POWER(1+'Input data'!$J$2,'Input data'!J37))</f>
        <v>b</v>
      </c>
      <c r="J36" t="str">
        <f ca="1">IF(ISBLANK('Input data'!K37),CELL("type",'Input data'!K37),POWER(1+'Input data'!$B$2,'Input data'!$B37)/POWER(1+'Input data'!$K$2,'Input data'!K37))</f>
        <v>b</v>
      </c>
      <c r="K36" t="str">
        <f ca="1">IF(ISBLANK('Input data'!C37),CELL("type",'Input data'!C37),+B36/B$13)</f>
        <v>b</v>
      </c>
      <c r="L36" t="str">
        <f ca="1">IF(ISBLANK('Input data'!D37),CELL("type",'Input data'!D37),+C36/C$13)</f>
        <v>b</v>
      </c>
      <c r="M36" t="str">
        <f ca="1">IF(ISBLANK('Input data'!E37),CELL("type",'Input data'!E37),+D36/D$13)</f>
        <v>b</v>
      </c>
      <c r="N36" t="str">
        <f ca="1">IF(ISBLANK('Input data'!F37),CELL("type",'Input data'!F37),+E36/E$13)</f>
        <v>b</v>
      </c>
      <c r="O36" t="str">
        <f ca="1">IF(ISBLANK('Input data'!G37),CELL("type",'Input data'!G37),+F36/F$13)</f>
        <v>b</v>
      </c>
      <c r="P36" t="str">
        <f ca="1">IF(ISBLANK('Input data'!H37),CELL("type",'Input data'!H37),+G36/G$13)</f>
        <v>b</v>
      </c>
      <c r="Q36" t="str">
        <f ca="1">IF(ISBLANK('Input data'!I37),CELL("type",'Input data'!I37),+H36/H$13)</f>
        <v>b</v>
      </c>
      <c r="R36" t="str">
        <f ca="1">IF(ISBLANK('Input data'!J37),CELL("type",'Input data'!J37),+I36/I$13)</f>
        <v>b</v>
      </c>
      <c r="S36" t="str">
        <f ca="1">IF(ISBLANK('Input data'!K37),CELL("type",'Input data'!K37),+J36/J$13)</f>
        <v>b</v>
      </c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3)</f>
        <v>b</v>
      </c>
      <c r="L37" t="str">
        <f ca="1">IF(ISBLANK('Input data'!D38),CELL("type",'Input data'!D38),+C37/C$13)</f>
        <v>b</v>
      </c>
      <c r="M37" t="str">
        <f ca="1">IF(ISBLANK('Input data'!E38),CELL("type",'Input data'!E38),+D37/D$13)</f>
        <v>b</v>
      </c>
      <c r="N37" t="str">
        <f ca="1">IF(ISBLANK('Input data'!F38),CELL("type",'Input data'!F38),+E37/E$13)</f>
        <v>b</v>
      </c>
      <c r="O37" t="str">
        <f ca="1">IF(ISBLANK('Input data'!G38),CELL("type",'Input data'!G38),+F37/F$13)</f>
        <v>b</v>
      </c>
      <c r="P37" t="str">
        <f ca="1">IF(ISBLANK('Input data'!H38),CELL("type",'Input data'!H38),+G37/G$13)</f>
        <v>b</v>
      </c>
      <c r="Q37" t="str">
        <f ca="1">IF(ISBLANK('Input data'!I38),CELL("type",'Input data'!I38),+H37/H$13)</f>
        <v>b</v>
      </c>
      <c r="R37" t="str">
        <f ca="1">IF(ISBLANK('Input data'!J38),CELL("type",'Input data'!J38),+I37/I$13)</f>
        <v>b</v>
      </c>
      <c r="S37" t="str">
        <f ca="1">IF(ISBLANK('Input data'!K38),CELL("type",'Input data'!K38),+J37/J$13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3)</f>
        <v>b</v>
      </c>
      <c r="L38" t="str">
        <f ca="1">IF(ISBLANK('Input data'!D39),CELL("type",'Input data'!D39),+C38/C$13)</f>
        <v>b</v>
      </c>
      <c r="M38" t="str">
        <f ca="1">IF(ISBLANK('Input data'!E39),CELL("type",'Input data'!E39),+D38/D$13)</f>
        <v>b</v>
      </c>
      <c r="N38" t="str">
        <f ca="1">IF(ISBLANK('Input data'!F39),CELL("type",'Input data'!F39),+E38/E$13)</f>
        <v>b</v>
      </c>
      <c r="O38" t="str">
        <f ca="1">IF(ISBLANK('Input data'!G39),CELL("type",'Input data'!G39),+F38/F$13)</f>
        <v>b</v>
      </c>
      <c r="P38" t="str">
        <f ca="1">IF(ISBLANK('Input data'!H39),CELL("type",'Input data'!H39),+G38/G$13)</f>
        <v>b</v>
      </c>
      <c r="Q38" t="str">
        <f ca="1">IF(ISBLANK('Input data'!I39),CELL("type",'Input data'!I39),+H38/H$13)</f>
        <v>b</v>
      </c>
      <c r="R38" t="str">
        <f ca="1">IF(ISBLANK('Input data'!J39),CELL("type",'Input data'!J39),+I38/I$13)</f>
        <v>b</v>
      </c>
      <c r="S38" t="str">
        <f ca="1">IF(ISBLANK('Input data'!K39),CELL("type",'Input data'!K39),+J38/J$13)</f>
        <v>b</v>
      </c>
    </row>
    <row r="39" spans="1:19">
      <c r="A39" s="35"/>
      <c r="B39" s="10">
        <f t="shared" ref="B39:S39" ca="1" si="6">AVERAGE(B29:B38)</f>
        <v>9.8570794931674491E-2</v>
      </c>
      <c r="C39" s="10">
        <f t="shared" ca="1" si="6"/>
        <v>0.89087579820588536</v>
      </c>
      <c r="D39" s="10">
        <f t="shared" ca="1" si="6"/>
        <v>1.1609651505156054E-2</v>
      </c>
      <c r="E39" s="10">
        <f t="shared" ca="1" si="6"/>
        <v>0.64986246422552474</v>
      </c>
      <c r="F39" s="10">
        <f t="shared" ca="1" si="6"/>
        <v>4.906135564838332E-2</v>
      </c>
      <c r="G39" s="10">
        <f t="shared" ca="1" si="6"/>
        <v>4.1801983379088954</v>
      </c>
      <c r="H39" s="10">
        <f t="shared" ca="1" si="6"/>
        <v>0.42227690719630984</v>
      </c>
      <c r="I39" s="10">
        <f t="shared" ca="1" si="6"/>
        <v>1.9569977358113557</v>
      </c>
      <c r="J39" s="10">
        <f t="shared" ca="1" si="6"/>
        <v>1.1459884027223375E-2</v>
      </c>
      <c r="K39" s="11">
        <f t="shared" ca="1" si="6"/>
        <v>0.84171059518731484</v>
      </c>
      <c r="L39" s="11">
        <f t="shared" ca="1" si="6"/>
        <v>0.89697105534329269</v>
      </c>
      <c r="M39" s="11">
        <f t="shared" ca="1" si="6"/>
        <v>1.0744383028963147</v>
      </c>
      <c r="N39" s="11">
        <f t="shared" ca="1" si="6"/>
        <v>1.3049848055295765</v>
      </c>
      <c r="O39" s="11">
        <f t="shared" ca="1" si="6"/>
        <v>1.0100414363744863</v>
      </c>
      <c r="P39" s="11">
        <f t="shared" ca="1" si="6"/>
        <v>1.1209321680671096</v>
      </c>
      <c r="Q39" s="11">
        <f t="shared" ca="1" si="6"/>
        <v>1.0794405613060676</v>
      </c>
      <c r="R39" s="11">
        <f t="shared" ca="1" si="6"/>
        <v>0.96947772896470441</v>
      </c>
      <c r="S39" s="11">
        <f t="shared" ca="1" si="6"/>
        <v>0.76493340224524464</v>
      </c>
    </row>
    <row r="40" spans="1:19">
      <c r="A40" s="35"/>
      <c r="B40" s="10">
        <f t="shared" ref="B40:S40" ca="1" si="7">STDEV(B29:B38)/(SQRT(COUNT(B29:B38)))</f>
        <v>1.5120200568105389E-2</v>
      </c>
      <c r="C40" s="10">
        <f t="shared" ca="1" si="7"/>
        <v>0.10716994619678914</v>
      </c>
      <c r="D40" s="10">
        <f t="shared" ca="1" si="7"/>
        <v>1.0377001939789053E-3</v>
      </c>
      <c r="E40" s="10">
        <f t="shared" ca="1" si="7"/>
        <v>7.3810573096965537E-2</v>
      </c>
      <c r="F40" s="10">
        <f t="shared" ca="1" si="7"/>
        <v>2.930645367387668E-3</v>
      </c>
      <c r="G40" s="10">
        <f t="shared" ca="1" si="7"/>
        <v>0.28515695210084396</v>
      </c>
      <c r="H40" s="10">
        <f t="shared" ca="1" si="7"/>
        <v>3.3681694029328524E-2</v>
      </c>
      <c r="I40" s="10">
        <f t="shared" ca="1" si="7"/>
        <v>7.7419127357342313E-2</v>
      </c>
      <c r="J40" s="10">
        <f t="shared" ca="1" si="7"/>
        <v>1.0179969596335351E-3</v>
      </c>
      <c r="K40" s="11">
        <f t="shared" ca="1" si="7"/>
        <v>0.12911362872089377</v>
      </c>
      <c r="L40" s="11">
        <f t="shared" ca="1" si="7"/>
        <v>0.10790318912558695</v>
      </c>
      <c r="M40" s="11">
        <f t="shared" ca="1" si="7"/>
        <v>9.6036029577520693E-2</v>
      </c>
      <c r="N40" s="11">
        <f t="shared" ca="1" si="7"/>
        <v>0.14821855651220242</v>
      </c>
      <c r="O40" s="11">
        <f t="shared" ca="1" si="7"/>
        <v>6.0334110569527359E-2</v>
      </c>
      <c r="P40" s="11">
        <f t="shared" ca="1" si="7"/>
        <v>7.646565419135247E-2</v>
      </c>
      <c r="Q40" s="11">
        <f t="shared" ca="1" si="7"/>
        <v>8.6098448883106055E-2</v>
      </c>
      <c r="R40" s="11">
        <f t="shared" ca="1" si="7"/>
        <v>3.8352686053419197E-2</v>
      </c>
      <c r="S40" s="11">
        <f t="shared" ca="1" si="7"/>
        <v>6.7950066157560177E-2</v>
      </c>
    </row>
    <row r="41" spans="1:19">
      <c r="A41" s="6" t="str">
        <f>+'Input data'!A42</f>
        <v>Ex Preg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9" t="str">
        <f>+'Input data'!A43</f>
        <v>MEP R03</v>
      </c>
      <c r="B42">
        <f ca="1">IF(ISBLANK('Input data'!C43),CELL("type",'Input data'!C43),POWER(1+'Input data'!$B$2,'Input data'!B43)/POWER(1+'Input data'!$C$2,'Input data'!C43))</f>
        <v>0.1132625640260866</v>
      </c>
      <c r="C42">
        <f ca="1">IF(ISBLANK('Input data'!D43),CELL("type",'Input data'!D43),POWER(1+'Input data'!$B$2,'Input data'!$B43)/POWER(1+'Input data'!$D$2,'Input data'!D43))</f>
        <v>0.83547310618054615</v>
      </c>
      <c r="D42">
        <f ca="1">IF(ISBLANK('Input data'!E43),CELL("type",'Input data'!E43),POWER(1+'Input data'!$B$2,'Input data'!$B43)/POWER(1+'Input data'!$E$2,'Input data'!E43))</f>
        <v>1.0441081746130438E-2</v>
      </c>
      <c r="E42">
        <f ca="1">IF(ISBLANK('Input data'!F43),CELL("type",'Input data'!F43),POWER(1+'Input data'!$B$2,'Input data'!$B43)/POWER(1+'Input data'!$F$2,'Input data'!F43))</f>
        <v>0.46771986471021904</v>
      </c>
      <c r="F42">
        <f ca="1">IF(ISBLANK('Input data'!G43),CELL("type",'Input data'!G43),POWER(1+'Input data'!$B$2,'Input data'!$B43)/POWER(1+'Input data'!$G$2,'Input data'!G43))</f>
        <v>4.1994307628564043E-2</v>
      </c>
      <c r="G42">
        <f ca="1">IF(ISBLANK('Input data'!H43),CELL("type",'Input data'!H43),POWER(1+'Input data'!$B$2,'Input data'!$B43)/POWER(1+'Input data'!$H$2,'Input data'!H43))</f>
        <v>2.1828757288274945</v>
      </c>
      <c r="H42">
        <f ca="1">IF(ISBLANK('Input data'!I43),CELL("type",'Input data'!I43),POWER(1+'Input data'!$B$2,'Input data'!$B43)/POWER(1+'Input data'!$I$2,'Input data'!I43))</f>
        <v>0.36683537128672294</v>
      </c>
      <c r="I42">
        <f ca="1">IF(ISBLANK('Input data'!J43),CELL("type",'Input data'!J43),POWER(1+'Input data'!$B$2,'Input data'!$B43)/POWER(1+'Input data'!$J$2,'Input data'!J43))</f>
        <v>1.6856394715079914</v>
      </c>
      <c r="J42">
        <f ca="1">IF(ISBLANK('Input data'!K43),CELL("type",'Input data'!K43),POWER(1+'Input data'!$B$2,'Input data'!$B43)/POWER(1+'Input data'!$K$2,'Input data'!K43))</f>
        <v>1.2535323164500199E-2</v>
      </c>
      <c r="K42">
        <f ca="1">IF(ISBLANK('Input data'!C43),CELL("type",'Input data'!C43),+B42/B$13)</f>
        <v>0.96716578419521559</v>
      </c>
      <c r="L42">
        <f ca="1">IF(ISBLANK('Input data'!D43),CELL("type",'Input data'!D43),+C42/C$13)</f>
        <v>0.84118930525545021</v>
      </c>
      <c r="M42">
        <f ca="1">IF(ISBLANK('Input data'!E43),CELL("type",'Input data'!E43),+D42/D$13)</f>
        <v>0.96629068897820336</v>
      </c>
      <c r="N42">
        <f ca="1">IF(ISBLANK('Input data'!F43),CELL("type",'Input data'!F43),+E42/E$13)</f>
        <v>0.93922537504699821</v>
      </c>
      <c r="O42">
        <f ca="1">IF(ISBLANK('Input data'!G43),CELL("type",'Input data'!G43),+F42/F$13)</f>
        <v>0.86454991379971313</v>
      </c>
      <c r="P42">
        <f ca="1">IF(ISBLANK('Input data'!H43),CELL("type",'Input data'!H43),+G42/G$13)</f>
        <v>0.58534438453456039</v>
      </c>
      <c r="Q42">
        <f ca="1">IF(ISBLANK('Input data'!I43),CELL("type",'Input data'!I43),+H42/H$13)</f>
        <v>0.93771876306884228</v>
      </c>
      <c r="R42">
        <f ca="1">IF(ISBLANK('Input data'!J43),CELL("type",'Input data'!J43),+I42/I$13)</f>
        <v>0.83504947235583282</v>
      </c>
      <c r="S42">
        <f ca="1">IF(ISBLANK('Input data'!K43),CELL("type",'Input data'!K43),+J42/J$13)</f>
        <v>0.83671766430502159</v>
      </c>
    </row>
    <row r="43" spans="1:19">
      <c r="A43" s="9" t="str">
        <f>+'Input data'!A44</f>
        <v>MEP R07</v>
      </c>
      <c r="B43">
        <f ca="1">IF(ISBLANK('Input data'!C44),CELL("type",'Input data'!C44),POWER(1+'Input data'!$B$2,'Input data'!B44)/POWER(1+'Input data'!$C$2,'Input data'!C44))</f>
        <v>2.9812537788206899E-2</v>
      </c>
      <c r="C43">
        <f ca="1">IF(ISBLANK('Input data'!D44),CELL("type",'Input data'!D44),POWER(1+'Input data'!$B$2,'Input data'!$B44)/POWER(1+'Input data'!$D$2,'Input data'!D44))</f>
        <v>0.32202756570898144</v>
      </c>
      <c r="D43">
        <f ca="1">IF(ISBLANK('Input data'!E44),CELL("type",'Input data'!E44),POWER(1+'Input data'!$B$2,'Input data'!$B44)/POWER(1+'Input data'!$E$2,'Input data'!E44))</f>
        <v>1.2365548112964265E-2</v>
      </c>
      <c r="E43">
        <f ca="1">IF(ISBLANK('Input data'!F44),CELL("type",'Input data'!F44),POWER(1+'Input data'!$B$2,'Input data'!$B44)/POWER(1+'Input data'!$F$2,'Input data'!F44))</f>
        <v>0.59578740261009977</v>
      </c>
      <c r="F43">
        <f ca="1">IF(ISBLANK('Input data'!G44),CELL("type",'Input data'!G44),POWER(1+'Input data'!$B$2,'Input data'!$B44)/POWER(1+'Input data'!$G$2,'Input data'!G44))</f>
        <v>5.0894615516374954E-2</v>
      </c>
      <c r="G43">
        <f ca="1">IF(ISBLANK('Input data'!H44),CELL("type",'Input data'!H44),POWER(1+'Input data'!$B$2,'Input data'!$B44)/POWER(1+'Input data'!$H$2,'Input data'!H44))</f>
        <v>2.1176952629917127</v>
      </c>
      <c r="H43">
        <f ca="1">IF(ISBLANK('Input data'!I44),CELL("type",'Input data'!I44),POWER(1+'Input data'!$B$2,'Input data'!$B44)/POWER(1+'Input data'!$I$2,'Input data'!I44))</f>
        <v>0.37802231289149296</v>
      </c>
      <c r="I43">
        <f ca="1">IF(ISBLANK('Input data'!J44),CELL("type",'Input data'!J44),POWER(1+'Input data'!$B$2,'Input data'!$B44)/POWER(1+'Input data'!$J$2,'Input data'!J44))</f>
        <v>1.6794800094665063</v>
      </c>
      <c r="J43">
        <f ca="1">IF(ISBLANK('Input data'!K44),CELL("type",'Input data'!K44),POWER(1+'Input data'!$B$2,'Input data'!$B44)/POWER(1+'Input data'!$K$2,'Input data'!K44))</f>
        <v>6.7930349868480363E-3</v>
      </c>
      <c r="K43">
        <f ca="1">IF(ISBLANK('Input data'!C44),CELL("type",'Input data'!C44),+B43/B$13)</f>
        <v>0.25457366903807388</v>
      </c>
      <c r="L43">
        <f ca="1">IF(ISBLANK('Input data'!D44),CELL("type",'Input data'!D44),+C43/C$13)</f>
        <v>0.32423083671744585</v>
      </c>
      <c r="M43">
        <f ca="1">IF(ISBLANK('Input data'!E44),CELL("type",'Input data'!E44),+D43/D$13)</f>
        <v>1.1443942587747353</v>
      </c>
      <c r="N43">
        <f ca="1">IF(ISBLANK('Input data'!F44),CELL("type",'Input data'!F44),+E43/E$13)</f>
        <v>1.1963970078787245</v>
      </c>
      <c r="O43">
        <f ca="1">IF(ISBLANK('Input data'!G44),CELL("type",'Input data'!G44),+F43/F$13)</f>
        <v>1.0477833292725269</v>
      </c>
      <c r="P43">
        <f ca="1">IF(ISBLANK('Input data'!H44),CELL("type",'Input data'!H44),+G43/G$13)</f>
        <v>0.56786605576189364</v>
      </c>
      <c r="Q43">
        <f ca="1">IF(ISBLANK('Input data'!I44),CELL("type",'Input data'!I44),+H43/H$13)</f>
        <v>0.96631525584256939</v>
      </c>
      <c r="R43">
        <f ca="1">IF(ISBLANK('Input data'!J44),CELL("type",'Input data'!J44),+I43/I$13)</f>
        <v>0.8319981345017563</v>
      </c>
      <c r="S43">
        <f ca="1">IF(ISBLANK('Input data'!K44),CELL("type",'Input data'!K44),+J43/J$13)</f>
        <v>0.45342687166090345</v>
      </c>
    </row>
    <row r="44" spans="1:19">
      <c r="A44" s="9" t="str">
        <f>+'Input data'!A45</f>
        <v>MEP R17</v>
      </c>
      <c r="B44">
        <f ca="1">IF(ISBLANK('Input data'!C45),CELL("type",'Input data'!C45),POWER(1+'Input data'!$B$2,'Input data'!B45)/POWER(1+'Input data'!$C$2,'Input data'!C45))</f>
        <v>6.5831345730979443E-2</v>
      </c>
      <c r="C44">
        <f ca="1">IF(ISBLANK('Input data'!D45),CELL("type",'Input data'!D45),POWER(1+'Input data'!$B$2,'Input data'!$B45)/POWER(1+'Input data'!$D$2,'Input data'!D45))</f>
        <v>0.37280044433215898</v>
      </c>
      <c r="D44">
        <f ca="1">IF(ISBLANK('Input data'!E45),CELL("type",'Input data'!E45),POWER(1+'Input data'!$B$2,'Input data'!$B45)/POWER(1+'Input data'!$E$2,'Input data'!E45))</f>
        <v>1.6352188019538909E-2</v>
      </c>
      <c r="E44">
        <f ca="1">IF(ISBLANK('Input data'!F45),CELL("type",'Input data'!F45),POWER(1+'Input data'!$B$2,'Input data'!$B45)/POWER(1+'Input data'!$F$2,'Input data'!F45))</f>
        <v>0.66019379898946384</v>
      </c>
      <c r="F44">
        <f ca="1">IF(ISBLANK('Input data'!G45),CELL("type",'Input data'!G45),POWER(1+'Input data'!$B$2,'Input data'!$B45)/POWER(1+'Input data'!$G$2,'Input data'!G45))</f>
        <v>5.1309334309377889E-2</v>
      </c>
      <c r="G44">
        <f ca="1">IF(ISBLANK('Input data'!H45),CELL("type",'Input data'!H45),POWER(1+'Input data'!$B$2,'Input data'!$B45)/POWER(1+'Input data'!$H$2,'Input data'!H45))</f>
        <v>1.7695205299672432</v>
      </c>
      <c r="H44">
        <f ca="1">IF(ISBLANK('Input data'!I45),CELL("type",'Input data'!I45),POWER(1+'Input data'!$B$2,'Input data'!$B45)/POWER(1+'Input data'!$I$2,'Input data'!I45))</f>
        <v>0.44536081805001976</v>
      </c>
      <c r="I44">
        <f ca="1">IF(ISBLANK('Input data'!J45),CELL("type",'Input data'!J45),POWER(1+'Input data'!$B$2,'Input data'!$B45)/POWER(1+'Input data'!$J$2,'Input data'!J45))</f>
        <v>1.8790656784162476</v>
      </c>
      <c r="J44">
        <f ca="1">IF(ISBLANK('Input data'!K45),CELL("type",'Input data'!K45),POWER(1+'Input data'!$B$2,'Input data'!$B45)/POWER(1+'Input data'!$K$2,'Input data'!K45))</f>
        <v>1.3394351094531782E-2</v>
      </c>
      <c r="K44">
        <f ca="1">IF(ISBLANK('Input data'!C45),CELL("type",'Input data'!C45),+B44/B$13)</f>
        <v>0.56214359674803649</v>
      </c>
      <c r="L44">
        <f ca="1">IF(ISBLANK('Input data'!D45),CELL("type",'Input data'!D45),+C44/C$13)</f>
        <v>0.3753510968178595</v>
      </c>
      <c r="M44">
        <f ca="1">IF(ISBLANK('Input data'!E45),CELL("type",'Input data'!E45),+D44/D$13)</f>
        <v>1.513345782735334</v>
      </c>
      <c r="N44">
        <f ca="1">IF(ISBLANK('Input data'!F45),CELL("type",'Input data'!F45),+E44/E$13)</f>
        <v>1.3257310951369434</v>
      </c>
      <c r="O44">
        <f ca="1">IF(ISBLANK('Input data'!G45),CELL("type",'Input data'!G45),+F44/F$13)</f>
        <v>1.0563212744605537</v>
      </c>
      <c r="P44">
        <f ca="1">IF(ISBLANK('Input data'!H45),CELL("type",'Input data'!H45),+G44/G$13)</f>
        <v>0.47450200295703565</v>
      </c>
      <c r="Q44">
        <f ca="1">IF(ISBLANK('Input data'!I45),CELL("type",'Input data'!I45),+H44/H$13)</f>
        <v>1.1384485469771477</v>
      </c>
      <c r="R44">
        <f ca="1">IF(ISBLANK('Input data'!J45),CELL("type",'Input data'!J45),+I44/I$13)</f>
        <v>0.93087094233721124</v>
      </c>
      <c r="S44">
        <f ca="1">IF(ISBLANK('Input data'!K45),CELL("type",'Input data'!K45),+J44/J$13)</f>
        <v>0.8940567399520164</v>
      </c>
    </row>
    <row r="45" spans="1:19">
      <c r="A45" s="9" t="str">
        <f>+'Input data'!A46</f>
        <v>MEP R19</v>
      </c>
      <c r="B45">
        <f ca="1">IF(ISBLANK('Input data'!C46),CELL("type",'Input data'!C46),POWER(1+'Input data'!$B$2,'Input data'!B46)/POWER(1+'Input data'!$C$2,'Input data'!C46))</f>
        <v>7.955202692391318E-2</v>
      </c>
      <c r="C45">
        <f ca="1">IF(ISBLANK('Input data'!D46),CELL("type",'Input data'!D46),POWER(1+'Input data'!$B$2,'Input data'!$B46)/POWER(1+'Input data'!$D$2,'Input data'!D46))</f>
        <v>0.55413837443223835</v>
      </c>
      <c r="D45">
        <f ca="1">IF(ISBLANK('Input data'!E46),CELL("type",'Input data'!E46),POWER(1+'Input data'!$B$2,'Input data'!$B46)/POWER(1+'Input data'!$E$2,'Input data'!E46))</f>
        <v>1.1845061505343365E-2</v>
      </c>
      <c r="E45">
        <f ca="1">IF(ISBLANK('Input data'!F46),CELL("type",'Input data'!F46),POWER(1+'Input data'!$B$2,'Input data'!$B46)/POWER(1+'Input data'!$F$2,'Input data'!F46))</f>
        <v>0.6232928244852376</v>
      </c>
      <c r="F45">
        <f ca="1">IF(ISBLANK('Input data'!G46),CELL("type",'Input data'!G46),POWER(1+'Input data'!$B$2,'Input data'!$B46)/POWER(1+'Input data'!$G$2,'Input data'!G46))</f>
        <v>5.5139549376522552E-2</v>
      </c>
      <c r="G45">
        <f ca="1">IF(ISBLANK('Input data'!H46),CELL("type",'Input data'!H46),POWER(1+'Input data'!$B$2,'Input data'!$B46)/POWER(1+'Input data'!$H$2,'Input data'!H46))</f>
        <v>3.0673281121984424</v>
      </c>
      <c r="H45">
        <f ca="1">IF(ISBLANK('Input data'!I46),CELL("type",'Input data'!I46),POWER(1+'Input data'!$B$2,'Input data'!$B46)/POWER(1+'Input data'!$I$2,'Input data'!I46))</f>
        <v>0.52827855428627035</v>
      </c>
      <c r="I45">
        <f ca="1">IF(ISBLANK('Input data'!J46),CELL("type",'Input data'!J46),POWER(1+'Input data'!$B$2,'Input data'!$B46)/POWER(1+'Input data'!$J$2,'Input data'!J46))</f>
        <v>2.1201305289574131</v>
      </c>
      <c r="J45">
        <f ca="1">IF(ISBLANK('Input data'!K46),CELL("type",'Input data'!K46),POWER(1+'Input data'!$B$2,'Input data'!$B46)/POWER(1+'Input data'!$K$2,'Input data'!K46))</f>
        <v>1.0484824330352251E-2</v>
      </c>
      <c r="K45">
        <f ca="1">IF(ISBLANK('Input data'!C46),CELL("type",'Input data'!C46),+B45/B$13)</f>
        <v>0.67930652255465973</v>
      </c>
      <c r="L45">
        <f ca="1">IF(ISBLANK('Input data'!D46),CELL("type",'Input data'!D46),+C45/C$13)</f>
        <v>0.55792971761236687</v>
      </c>
      <c r="M45">
        <f ca="1">IF(ISBLANK('Input data'!E46),CELL("type",'Input data'!E46),+D45/D$13)</f>
        <v>1.0962247898527702</v>
      </c>
      <c r="N45">
        <f ca="1">IF(ISBLANK('Input data'!F46),CELL("type",'Input data'!F46),+E45/E$13)</f>
        <v>1.2516304758703136</v>
      </c>
      <c r="O45">
        <f ca="1">IF(ISBLANK('Input data'!G46),CELL("type",'Input data'!G46),+F45/F$13)</f>
        <v>1.1351751071138605</v>
      </c>
      <c r="P45">
        <f ca="1">IF(ISBLANK('Input data'!H46),CELL("type",'Input data'!H46),+G45/G$13)</f>
        <v>0.82251282667600745</v>
      </c>
      <c r="Q45">
        <f ca="1">IF(ISBLANK('Input data'!I46),CELL("type",'Input data'!I46),+H45/H$13)</f>
        <v>1.3504060711035557</v>
      </c>
      <c r="R45">
        <f ca="1">IF(ISBLANK('Input data'!J46),CELL("type",'Input data'!J46),+I45/I$13)</f>
        <v>1.0502921350955012</v>
      </c>
      <c r="S45">
        <f ca="1">IF(ISBLANK('Input data'!K46),CELL("type",'Input data'!K46),+J45/J$13)</f>
        <v>0.6998493464600346</v>
      </c>
    </row>
    <row r="46" spans="1:19">
      <c r="A46" s="9" t="str">
        <f>+'Input data'!A47</f>
        <v>MEP R40</v>
      </c>
      <c r="B46">
        <f ca="1">IF(ISBLANK('Input data'!C47),CELL("type",'Input data'!C47),POWER(1+'Input data'!$B$2,'Input data'!B47)/POWER(1+'Input data'!$C$2,'Input data'!C47))</f>
        <v>8.92971845764952E-2</v>
      </c>
      <c r="C46">
        <f ca="1">IF(ISBLANK('Input data'!D47),CELL("type",'Input data'!D47),POWER(1+'Input data'!$B$2,'Input data'!$B47)/POWER(1+'Input data'!$D$2,'Input data'!D47))</f>
        <v>0.72000753220310421</v>
      </c>
      <c r="D46">
        <f ca="1">IF(ISBLANK('Input data'!E47),CELL("type",'Input data'!E47),POWER(1+'Input data'!$B$2,'Input data'!$B47)/POWER(1+'Input data'!$E$2,'Input data'!E47))</f>
        <v>7.0040762251433429E-3</v>
      </c>
      <c r="E46">
        <f ca="1">IF(ISBLANK('Input data'!F47),CELL("type",'Input data'!F47),POWER(1+'Input data'!$B$2,'Input data'!$B47)/POWER(1+'Input data'!$F$2,'Input data'!F47))</f>
        <v>0.29814322385045866</v>
      </c>
      <c r="F46">
        <f ca="1">IF(ISBLANK('Input data'!G47),CELL("type",'Input data'!G47),POWER(1+'Input data'!$B$2,'Input data'!$B47)/POWER(1+'Input data'!$G$2,'Input data'!G47))</f>
        <v>4.7402009694501167E-2</v>
      </c>
      <c r="G46">
        <f ca="1">IF(ISBLANK('Input data'!H47),CELL("type",'Input data'!H47),POWER(1+'Input data'!$B$2,'Input data'!$B47)/POWER(1+'Input data'!$H$2,'Input data'!H47))</f>
        <v>1.7580078347250927</v>
      </c>
      <c r="H46">
        <f ca="1">IF(ISBLANK('Input data'!I47),CELL("type",'Input data'!I47),POWER(1+'Input data'!$B$2,'Input data'!$B47)/POWER(1+'Input data'!$I$2,'Input data'!I47))</f>
        <v>0.34633476640810484</v>
      </c>
      <c r="I46">
        <f ca="1">IF(ISBLANK('Input data'!J47),CELL("type",'Input data'!J47),POWER(1+'Input data'!$B$2,'Input data'!$B47)/POWER(1+'Input data'!$J$2,'Input data'!J47))</f>
        <v>1.5540879269867567</v>
      </c>
      <c r="J46">
        <f ca="1">IF(ISBLANK('Input data'!K47),CELL("type",'Input data'!K47),POWER(1+'Input data'!$B$2,'Input data'!$B47)/POWER(1+'Input data'!$K$2,'Input data'!K47))</f>
        <v>1.4550509685683364E-2</v>
      </c>
      <c r="K46">
        <f ca="1">IF(ISBLANK('Input data'!C47),CELL("type",'Input data'!C47),+B46/B$13)</f>
        <v>0.76252186492493035</v>
      </c>
      <c r="L46">
        <f ca="1">IF(ISBLANK('Input data'!D47),CELL("type",'Input data'!D47),+C46/C$13)</f>
        <v>0.72493373073547684</v>
      </c>
      <c r="M46">
        <f ca="1">IF(ISBLANK('Input data'!E47),CELL("type",'Input data'!E47),+D46/D$13)</f>
        <v>0.64820617305844663</v>
      </c>
      <c r="N46">
        <f ca="1">IF(ISBLANK('Input data'!F47),CELL("type",'Input data'!F47),+E46/E$13)</f>
        <v>0.59869956862353901</v>
      </c>
      <c r="O46">
        <f ca="1">IF(ISBLANK('Input data'!G47),CELL("type",'Input data'!G47),+F46/F$13)</f>
        <v>0.97587996348912476</v>
      </c>
      <c r="P46">
        <f ca="1">IF(ISBLANK('Input data'!H47),CELL("type",'Input data'!H47),+G46/G$13)</f>
        <v>0.47141484072335677</v>
      </c>
      <c r="Q46">
        <f ca="1">IF(ISBLANK('Input data'!I47),CELL("type",'Input data'!I47),+H46/H$13)</f>
        <v>0.8853143240380289</v>
      </c>
      <c r="R46">
        <f ca="1">IF(ISBLANK('Input data'!J47),CELL("type",'Input data'!J47),+I46/I$13)</f>
        <v>0.7698801109966229</v>
      </c>
      <c r="S46">
        <f ca="1">IF(ISBLANK('Input data'!K47),CELL("type",'Input data'!K47),+J46/J$13)</f>
        <v>0.97122892795703997</v>
      </c>
    </row>
    <row r="47" spans="1:19">
      <c r="A47" s="9" t="str">
        <f>+'Input data'!A48</f>
        <v>#</v>
      </c>
      <c r="B47" t="str">
        <f ca="1">IF(ISBLANK('Input data'!C48),CELL("type",'Input data'!C48),POWER(1+'Input data'!$B$2,'Input data'!B48)/POWER(1+'Input data'!$C$2,'Input data'!C48))</f>
        <v>b</v>
      </c>
      <c r="C47" t="str">
        <f ca="1">IF(ISBLANK('Input data'!D48),CELL("type",'Input data'!D48),POWER(1+'Input data'!$B$2,'Input data'!$B48)/POWER(1+'Input data'!$D$2,'Input data'!D48))</f>
        <v>b</v>
      </c>
      <c r="D47" t="str">
        <f ca="1">IF(ISBLANK('Input data'!E48),CELL("type",'Input data'!E48),POWER(1+'Input data'!$B$2,'Input data'!$B48)/POWER(1+'Input data'!$E$2,'Input data'!E48))</f>
        <v>b</v>
      </c>
      <c r="E47" t="str">
        <f ca="1">IF(ISBLANK('Input data'!F48),CELL("type",'Input data'!F48),POWER(1+'Input data'!$B$2,'Input data'!$B48)/POWER(1+'Input data'!$F$2,'Input data'!F48))</f>
        <v>b</v>
      </c>
      <c r="F47" t="str">
        <f ca="1">IF(ISBLANK('Input data'!G48),CELL("type",'Input data'!G48),POWER(1+'Input data'!$B$2,'Input data'!$B48)/POWER(1+'Input data'!$G$2,'Input data'!G48))</f>
        <v>b</v>
      </c>
      <c r="G47" t="str">
        <f ca="1">IF(ISBLANK('Input data'!H48),CELL("type",'Input data'!H48),POWER(1+'Input data'!$B$2,'Input data'!$B48)/POWER(1+'Input data'!$H$2,'Input data'!H48))</f>
        <v>b</v>
      </c>
      <c r="H47" t="str">
        <f ca="1">IF(ISBLANK('Input data'!I48),CELL("type",'Input data'!I48),POWER(1+'Input data'!$B$2,'Input data'!$B48)/POWER(1+'Input data'!$I$2,'Input data'!I48))</f>
        <v>b</v>
      </c>
      <c r="I47" t="str">
        <f ca="1">IF(ISBLANK('Input data'!J48),CELL("type",'Input data'!J48),POWER(1+'Input data'!$B$2,'Input data'!$B48)/POWER(1+'Input data'!$J$2,'Input data'!J48))</f>
        <v>b</v>
      </c>
      <c r="J47" t="str">
        <f ca="1">IF(ISBLANK('Input data'!K48),CELL("type",'Input data'!K48),POWER(1+'Input data'!$B$2,'Input data'!$B48)/POWER(1+'Input data'!$K$2,'Input data'!K48))</f>
        <v>b</v>
      </c>
      <c r="K47" t="str">
        <f ca="1">IF(ISBLANK('Input data'!C48),CELL("type",'Input data'!C48),+B47/B$13)</f>
        <v>b</v>
      </c>
      <c r="L47" t="str">
        <f ca="1">IF(ISBLANK('Input data'!D48),CELL("type",'Input data'!D48),+C47/C$13)</f>
        <v>b</v>
      </c>
      <c r="M47" t="str">
        <f ca="1">IF(ISBLANK('Input data'!E48),CELL("type",'Input data'!E48),+D47/D$13)</f>
        <v>b</v>
      </c>
      <c r="N47" t="str">
        <f ca="1">IF(ISBLANK('Input data'!F48),CELL("type",'Input data'!F48),+E47/E$13)</f>
        <v>b</v>
      </c>
      <c r="O47" t="str">
        <f ca="1">IF(ISBLANK('Input data'!G48),CELL("type",'Input data'!G48),+F47/F$13)</f>
        <v>b</v>
      </c>
      <c r="P47" t="str">
        <f ca="1">IF(ISBLANK('Input data'!H48),CELL("type",'Input data'!H48),+G47/G$13)</f>
        <v>b</v>
      </c>
      <c r="Q47" t="str">
        <f ca="1">IF(ISBLANK('Input data'!I48),CELL("type",'Input data'!I48),+H47/H$13)</f>
        <v>b</v>
      </c>
      <c r="R47" t="str">
        <f ca="1">IF(ISBLANK('Input data'!J48),CELL("type",'Input data'!J48),+I47/I$13)</f>
        <v>b</v>
      </c>
      <c r="S47" t="str">
        <f ca="1">IF(ISBLANK('Input data'!K48),CELL("type",'Input data'!K48),+J47/J$13)</f>
        <v>b</v>
      </c>
    </row>
    <row r="48" spans="1:19">
      <c r="A48" s="9" t="str">
        <f>+'Input data'!A49</f>
        <v>#</v>
      </c>
      <c r="B48" t="str">
        <f ca="1">IF(ISBLANK('Input data'!C49),CELL("type",'Input data'!C49),POWER(1+'Input data'!$B$2,'Input data'!B49)/POWER(1+'Input data'!$C$2,'Input data'!C49))</f>
        <v>b</v>
      </c>
      <c r="C48" t="str">
        <f ca="1">IF(ISBLANK('Input data'!D49),CELL("type",'Input data'!D49),POWER(1+'Input data'!$B$2,'Input data'!$B49)/POWER(1+'Input data'!$D$2,'Input data'!D49))</f>
        <v>b</v>
      </c>
      <c r="D48" t="str">
        <f ca="1">IF(ISBLANK('Input data'!E49),CELL("type",'Input data'!E49),POWER(1+'Input data'!$B$2,'Input data'!$B49)/POWER(1+'Input data'!$E$2,'Input data'!E49))</f>
        <v>b</v>
      </c>
      <c r="E48" t="str">
        <f ca="1">IF(ISBLANK('Input data'!F49),CELL("type",'Input data'!F49),POWER(1+'Input data'!$B$2,'Input data'!$B49)/POWER(1+'Input data'!$F$2,'Input data'!F49))</f>
        <v>b</v>
      </c>
      <c r="F48" t="str">
        <f ca="1">IF(ISBLANK('Input data'!G49),CELL("type",'Input data'!G49),POWER(1+'Input data'!$B$2,'Input data'!$B49)/POWER(1+'Input data'!$G$2,'Input data'!G49))</f>
        <v>b</v>
      </c>
      <c r="G48" t="str">
        <f ca="1">IF(ISBLANK('Input data'!H49),CELL("type",'Input data'!H49),POWER(1+'Input data'!$B$2,'Input data'!$B49)/POWER(1+'Input data'!$H$2,'Input data'!H49))</f>
        <v>b</v>
      </c>
      <c r="H48" t="str">
        <f ca="1">IF(ISBLANK('Input data'!I49),CELL("type",'Input data'!I49),POWER(1+'Input data'!$B$2,'Input data'!$B49)/POWER(1+'Input data'!$I$2,'Input data'!I49))</f>
        <v>b</v>
      </c>
      <c r="I48" t="str">
        <f ca="1">IF(ISBLANK('Input data'!J49),CELL("type",'Input data'!J49),POWER(1+'Input data'!$B$2,'Input data'!$B49)/POWER(1+'Input data'!$J$2,'Input data'!J49))</f>
        <v>b</v>
      </c>
      <c r="J48" t="str">
        <f ca="1">IF(ISBLANK('Input data'!K49),CELL("type",'Input data'!K49),POWER(1+'Input data'!$B$2,'Input data'!$B49)/POWER(1+'Input data'!$K$2,'Input data'!K49))</f>
        <v>b</v>
      </c>
      <c r="K48" t="str">
        <f ca="1">IF(ISBLANK('Input data'!C49),CELL("type",'Input data'!C49),+B48/B$13)</f>
        <v>b</v>
      </c>
      <c r="L48" t="str">
        <f ca="1">IF(ISBLANK('Input data'!D49),CELL("type",'Input data'!D49),+C48/C$13)</f>
        <v>b</v>
      </c>
      <c r="M48" t="str">
        <f ca="1">IF(ISBLANK('Input data'!E49),CELL("type",'Input data'!E49),+D48/D$13)</f>
        <v>b</v>
      </c>
      <c r="N48" t="str">
        <f ca="1">IF(ISBLANK('Input data'!F49),CELL("type",'Input data'!F49),+E48/E$13)</f>
        <v>b</v>
      </c>
      <c r="O48" t="str">
        <f ca="1">IF(ISBLANK('Input data'!G49),CELL("type",'Input data'!G49),+F48/F$13)</f>
        <v>b</v>
      </c>
      <c r="P48" t="str">
        <f ca="1">IF(ISBLANK('Input data'!H49),CELL("type",'Input data'!H49),+G48/G$13)</f>
        <v>b</v>
      </c>
      <c r="Q48" t="str">
        <f ca="1">IF(ISBLANK('Input data'!I49),CELL("type",'Input data'!I49),+H48/H$13)</f>
        <v>b</v>
      </c>
      <c r="R48" t="str">
        <f ca="1">IF(ISBLANK('Input data'!J49),CELL("type",'Input data'!J49),+I48/I$13)</f>
        <v>b</v>
      </c>
      <c r="S48" t="str">
        <f ca="1">IF(ISBLANK('Input data'!K49),CELL("type",'Input data'!K49),+J48/J$13)</f>
        <v>b</v>
      </c>
    </row>
    <row r="49" spans="1:19">
      <c r="A49" s="9" t="str">
        <f>+'Input data'!A50</f>
        <v>#</v>
      </c>
      <c r="B49" t="str">
        <f ca="1">IF(ISBLANK('Input data'!C50),CELL("type",'Input data'!C50),POWER(1+'Input data'!$B$2,'Input data'!B50)/POWER(1+'Input data'!$C$2,'Input data'!C50))</f>
        <v>b</v>
      </c>
      <c r="C49" t="str">
        <f ca="1">IF(ISBLANK('Input data'!D50),CELL("type",'Input data'!D50),POWER(1+'Input data'!$B$2,'Input data'!$B50)/POWER(1+'Input data'!$D$2,'Input data'!D50))</f>
        <v>b</v>
      </c>
      <c r="D49" t="str">
        <f ca="1">IF(ISBLANK('Input data'!E50),CELL("type",'Input data'!E50),POWER(1+'Input data'!$B$2,'Input data'!$B50)/POWER(1+'Input data'!$E$2,'Input data'!E50))</f>
        <v>b</v>
      </c>
      <c r="E49" t="str">
        <f ca="1">IF(ISBLANK('Input data'!F50),CELL("type",'Input data'!F50),POWER(1+'Input data'!$B$2,'Input data'!$B50)/POWER(1+'Input data'!$F$2,'Input data'!F50))</f>
        <v>b</v>
      </c>
      <c r="F49" t="str">
        <f ca="1">IF(ISBLANK('Input data'!G50),CELL("type",'Input data'!G50),POWER(1+'Input data'!$B$2,'Input data'!$B50)/POWER(1+'Input data'!$G$2,'Input data'!G50))</f>
        <v>b</v>
      </c>
      <c r="G49" t="str">
        <f ca="1">IF(ISBLANK('Input data'!H50),CELL("type",'Input data'!H50),POWER(1+'Input data'!$B$2,'Input data'!$B50)/POWER(1+'Input data'!$H$2,'Input data'!H50))</f>
        <v>b</v>
      </c>
      <c r="H49" t="str">
        <f ca="1">IF(ISBLANK('Input data'!I50),CELL("type",'Input data'!I50),POWER(1+'Input data'!$B$2,'Input data'!$B50)/POWER(1+'Input data'!$I$2,'Input data'!I50))</f>
        <v>b</v>
      </c>
      <c r="I49" t="str">
        <f ca="1">IF(ISBLANK('Input data'!J50),CELL("type",'Input data'!J50),POWER(1+'Input data'!$B$2,'Input data'!$B50)/POWER(1+'Input data'!$J$2,'Input data'!J50))</f>
        <v>b</v>
      </c>
      <c r="J49" t="str">
        <f ca="1">IF(ISBLANK('Input data'!K50),CELL("type",'Input data'!K50),POWER(1+'Input data'!$B$2,'Input data'!$B50)/POWER(1+'Input data'!$K$2,'Input data'!K50))</f>
        <v>b</v>
      </c>
      <c r="K49" t="str">
        <f ca="1">IF(ISBLANK('Input data'!C50),CELL("type",'Input data'!C50),+B49/B$13)</f>
        <v>b</v>
      </c>
      <c r="L49" t="str">
        <f ca="1">IF(ISBLANK('Input data'!D50),CELL("type",'Input data'!D50),+C49/C$13)</f>
        <v>b</v>
      </c>
      <c r="M49" t="str">
        <f ca="1">IF(ISBLANK('Input data'!E50),CELL("type",'Input data'!E50),+D49/D$13)</f>
        <v>b</v>
      </c>
      <c r="N49" t="str">
        <f ca="1">IF(ISBLANK('Input data'!F50),CELL("type",'Input data'!F50),+E49/E$13)</f>
        <v>b</v>
      </c>
      <c r="O49" t="str">
        <f ca="1">IF(ISBLANK('Input data'!G50),CELL("type",'Input data'!G50),+F49/F$13)</f>
        <v>b</v>
      </c>
      <c r="P49" t="str">
        <f ca="1">IF(ISBLANK('Input data'!H50),CELL("type",'Input data'!H50),+G49/G$13)</f>
        <v>b</v>
      </c>
      <c r="Q49" t="str">
        <f ca="1">IF(ISBLANK('Input data'!I50),CELL("type",'Input data'!I50),+H49/H$13)</f>
        <v>b</v>
      </c>
      <c r="R49" t="str">
        <f ca="1">IF(ISBLANK('Input data'!J50),CELL("type",'Input data'!J50),+I49/I$13)</f>
        <v>b</v>
      </c>
      <c r="S49" t="str">
        <f ca="1">IF(ISBLANK('Input data'!K50),CELL("type",'Input data'!K50),+J49/J$13)</f>
        <v>b</v>
      </c>
    </row>
    <row r="50" spans="1:19">
      <c r="A50" s="9" t="str">
        <f>+'Input data'!A51</f>
        <v>#</v>
      </c>
      <c r="B50" t="str">
        <f ca="1">IF(ISBLANK('Input data'!C51),CELL("type",'Input data'!C51),POWER(1+'Input data'!$B$2,'Input data'!B51)/POWER(1+'Input data'!$C$2,'Input data'!C51))</f>
        <v>b</v>
      </c>
      <c r="C50" t="str">
        <f ca="1">IF(ISBLANK('Input data'!D51),CELL("type",'Input data'!D51),POWER(1+'Input data'!$B$2,'Input data'!$B51)/POWER(1+'Input data'!$D$2,'Input data'!D51))</f>
        <v>b</v>
      </c>
      <c r="D50" t="str">
        <f ca="1">IF(ISBLANK('Input data'!E51),CELL("type",'Input data'!E51),POWER(1+'Input data'!$B$2,'Input data'!$B51)/POWER(1+'Input data'!$E$2,'Input data'!E51))</f>
        <v>b</v>
      </c>
      <c r="E50" t="str">
        <f ca="1">IF(ISBLANK('Input data'!F51),CELL("type",'Input data'!F51),POWER(1+'Input data'!$B$2,'Input data'!$B51)/POWER(1+'Input data'!$F$2,'Input data'!F51))</f>
        <v>b</v>
      </c>
      <c r="F50" t="str">
        <f ca="1">IF(ISBLANK('Input data'!G51),CELL("type",'Input data'!G51),POWER(1+'Input data'!$B$2,'Input data'!$B51)/POWER(1+'Input data'!$G$2,'Input data'!G51))</f>
        <v>b</v>
      </c>
      <c r="G50" t="str">
        <f ca="1">IF(ISBLANK('Input data'!H51),CELL("type",'Input data'!H51),POWER(1+'Input data'!$B$2,'Input data'!$B51)/POWER(1+'Input data'!$H$2,'Input data'!H51))</f>
        <v>b</v>
      </c>
      <c r="H50" t="str">
        <f ca="1">IF(ISBLANK('Input data'!I51),CELL("type",'Input data'!I51),POWER(1+'Input data'!$B$2,'Input data'!$B51)/POWER(1+'Input data'!$I$2,'Input data'!I51))</f>
        <v>b</v>
      </c>
      <c r="I50" t="str">
        <f ca="1">IF(ISBLANK('Input data'!J51),CELL("type",'Input data'!J51),POWER(1+'Input data'!$B$2,'Input data'!$B51)/POWER(1+'Input data'!$J$2,'Input data'!J51))</f>
        <v>b</v>
      </c>
      <c r="J50" t="str">
        <f ca="1">IF(ISBLANK('Input data'!K51),CELL("type",'Input data'!K51),POWER(1+'Input data'!$B$2,'Input data'!$B51)/POWER(1+'Input data'!$K$2,'Input data'!K51))</f>
        <v>b</v>
      </c>
      <c r="K50" t="str">
        <f ca="1">IF(ISBLANK('Input data'!C51),CELL("type",'Input data'!C51),+B50/B$13)</f>
        <v>b</v>
      </c>
      <c r="L50" t="str">
        <f ca="1">IF(ISBLANK('Input data'!D51),CELL("type",'Input data'!D51),+C50/C$13)</f>
        <v>b</v>
      </c>
      <c r="M50" t="str">
        <f ca="1">IF(ISBLANK('Input data'!E51),CELL("type",'Input data'!E51),+D50/D$13)</f>
        <v>b</v>
      </c>
      <c r="N50" t="str">
        <f ca="1">IF(ISBLANK('Input data'!F51),CELL("type",'Input data'!F51),+E50/E$13)</f>
        <v>b</v>
      </c>
      <c r="O50" t="str">
        <f ca="1">IF(ISBLANK('Input data'!G51),CELL("type",'Input data'!G51),+F50/F$13)</f>
        <v>b</v>
      </c>
      <c r="P50" t="str">
        <f ca="1">IF(ISBLANK('Input data'!H51),CELL("type",'Input data'!H51),+G50/G$13)</f>
        <v>b</v>
      </c>
      <c r="Q50" t="str">
        <f ca="1">IF(ISBLANK('Input data'!I51),CELL("type",'Input data'!I51),+H50/H$13)</f>
        <v>b</v>
      </c>
      <c r="R50" t="str">
        <f ca="1">IF(ISBLANK('Input data'!J51),CELL("type",'Input data'!J51),+I50/I$13)</f>
        <v>b</v>
      </c>
      <c r="S50" t="str">
        <f ca="1">IF(ISBLANK('Input data'!K51),CELL("type",'Input data'!K51),+J50/J$13)</f>
        <v>b</v>
      </c>
    </row>
    <row r="51" spans="1:19">
      <c r="A51" s="9" t="str">
        <f>+'Input data'!A52</f>
        <v>#</v>
      </c>
      <c r="B51" t="str">
        <f ca="1">IF(ISBLANK('Input data'!C52),CELL("type",'Input data'!C52),POWER(1+'Input data'!$B$2,'Input data'!B52)/POWER(1+'Input data'!$C$2,'Input data'!C52))</f>
        <v>b</v>
      </c>
      <c r="C51" t="str">
        <f ca="1">IF(ISBLANK('Input data'!D52),CELL("type",'Input data'!D52),POWER(1+'Input data'!$B$2,'Input data'!$B52)/POWER(1+'Input data'!$D$2,'Input data'!D52))</f>
        <v>b</v>
      </c>
      <c r="D51" t="str">
        <f ca="1">IF(ISBLANK('Input data'!E52),CELL("type",'Input data'!E52),POWER(1+'Input data'!$B$2,'Input data'!$B52)/POWER(1+'Input data'!$E$2,'Input data'!E52))</f>
        <v>b</v>
      </c>
      <c r="E51" t="str">
        <f ca="1">IF(ISBLANK('Input data'!F52),CELL("type",'Input data'!F52),POWER(1+'Input data'!$B$2,'Input data'!$B52)/POWER(1+'Input data'!$F$2,'Input data'!F52))</f>
        <v>b</v>
      </c>
      <c r="F51" t="str">
        <f ca="1">IF(ISBLANK('Input data'!G52),CELL("type",'Input data'!G52),POWER(1+'Input data'!$B$2,'Input data'!$B52)/POWER(1+'Input data'!$G$2,'Input data'!G52))</f>
        <v>b</v>
      </c>
      <c r="G51" t="str">
        <f ca="1">IF(ISBLANK('Input data'!H52),CELL("type",'Input data'!H52),POWER(1+'Input data'!$B$2,'Input data'!$B52)/POWER(1+'Input data'!$H$2,'Input data'!H52))</f>
        <v>b</v>
      </c>
      <c r="H51" t="str">
        <f ca="1">IF(ISBLANK('Input data'!I52),CELL("type",'Input data'!I52),POWER(1+'Input data'!$B$2,'Input data'!$B52)/POWER(1+'Input data'!$I$2,'Input data'!I52))</f>
        <v>b</v>
      </c>
      <c r="I51" t="str">
        <f ca="1">IF(ISBLANK('Input data'!J52),CELL("type",'Input data'!J52),POWER(1+'Input data'!$B$2,'Input data'!$B52)/POWER(1+'Input data'!$J$2,'Input data'!J52))</f>
        <v>b</v>
      </c>
      <c r="J51" t="str">
        <f ca="1">IF(ISBLANK('Input data'!K52),CELL("type",'Input data'!K52),POWER(1+'Input data'!$B$2,'Input data'!$B52)/POWER(1+'Input data'!$K$2,'Input data'!K52))</f>
        <v>b</v>
      </c>
      <c r="K51" t="str">
        <f ca="1">IF(ISBLANK('Input data'!C52),CELL("type",'Input data'!C52),+B51/B$13)</f>
        <v>b</v>
      </c>
      <c r="L51" t="str">
        <f ca="1">IF(ISBLANK('Input data'!D52),CELL("type",'Input data'!D52),+C51/C$13)</f>
        <v>b</v>
      </c>
      <c r="M51" t="str">
        <f ca="1">IF(ISBLANK('Input data'!E52),CELL("type",'Input data'!E52),+D51/D$13)</f>
        <v>b</v>
      </c>
      <c r="N51" t="str">
        <f ca="1">IF(ISBLANK('Input data'!F52),CELL("type",'Input data'!F52),+E51/E$13)</f>
        <v>b</v>
      </c>
      <c r="O51" t="str">
        <f ca="1">IF(ISBLANK('Input data'!G52),CELL("type",'Input data'!G52),+F51/F$13)</f>
        <v>b</v>
      </c>
      <c r="P51" t="str">
        <f ca="1">IF(ISBLANK('Input data'!H52),CELL("type",'Input data'!H52),+G51/G$13)</f>
        <v>b</v>
      </c>
      <c r="Q51" t="str">
        <f ca="1">IF(ISBLANK('Input data'!I52),CELL("type",'Input data'!I52),+H51/H$13)</f>
        <v>b</v>
      </c>
      <c r="R51" t="str">
        <f ca="1">IF(ISBLANK('Input data'!J52),CELL("type",'Input data'!J52),+I51/I$13)</f>
        <v>b</v>
      </c>
      <c r="S51" t="str">
        <f ca="1">IF(ISBLANK('Input data'!K52),CELL("type",'Input data'!K52),+J51/J$13)</f>
        <v>b</v>
      </c>
    </row>
    <row r="52" spans="1:19">
      <c r="A52" s="35"/>
      <c r="B52" s="10">
        <f t="shared" ref="B52:S52" ca="1" si="8">AVERAGE(B42:B51)</f>
        <v>7.5551131809136265E-2</v>
      </c>
      <c r="C52" s="10">
        <f t="shared" ca="1" si="8"/>
        <v>0.5608894045714059</v>
      </c>
      <c r="D52" s="10">
        <f t="shared" ca="1" si="8"/>
        <v>1.1601591121824064E-2</v>
      </c>
      <c r="E52" s="10">
        <f t="shared" ca="1" si="8"/>
        <v>0.52902742292909577</v>
      </c>
      <c r="F52" s="10">
        <f t="shared" ca="1" si="8"/>
        <v>4.9347963305068118E-2</v>
      </c>
      <c r="G52" s="10">
        <f t="shared" ca="1" si="8"/>
        <v>2.1790854937419972</v>
      </c>
      <c r="H52" s="10">
        <f t="shared" ca="1" si="8"/>
        <v>0.41296636458452218</v>
      </c>
      <c r="I52" s="10">
        <f t="shared" ca="1" si="8"/>
        <v>1.7836807230669831</v>
      </c>
      <c r="J52" s="10">
        <f t="shared" ca="1" si="8"/>
        <v>1.1551608652383128E-2</v>
      </c>
      <c r="K52" s="11">
        <f t="shared" ca="1" si="8"/>
        <v>0.64514228749218316</v>
      </c>
      <c r="L52" s="11">
        <f t="shared" ca="1" si="8"/>
        <v>0.56472693742771995</v>
      </c>
      <c r="M52" s="11">
        <f t="shared" ca="1" si="8"/>
        <v>1.073692338679898</v>
      </c>
      <c r="N52" s="11">
        <f t="shared" ca="1" si="8"/>
        <v>1.0623367045113039</v>
      </c>
      <c r="O52" s="11">
        <f t="shared" ca="1" si="8"/>
        <v>1.0159419176271558</v>
      </c>
      <c r="P52" s="11">
        <f t="shared" ca="1" si="8"/>
        <v>0.58432802213057078</v>
      </c>
      <c r="Q52" s="11">
        <f t="shared" ca="1" si="8"/>
        <v>1.0556405922060288</v>
      </c>
      <c r="R52" s="11">
        <f t="shared" ca="1" si="8"/>
        <v>0.88361815905738494</v>
      </c>
      <c r="S52" s="11">
        <f t="shared" ca="1" si="8"/>
        <v>0.77105591006700325</v>
      </c>
    </row>
    <row r="53" spans="1:19">
      <c r="A53" s="35"/>
      <c r="B53" s="10">
        <f t="shared" ref="B53:S53" ca="1" si="9">STDEV(B42:B51)/(SQRT(COUNT(B42:B51)))</f>
        <v>1.3808704632717418E-2</v>
      </c>
      <c r="C53" s="10">
        <f t="shared" ca="1" si="9"/>
        <v>9.828346737039606E-2</v>
      </c>
      <c r="D53" s="10">
        <f t="shared" ca="1" si="9"/>
        <v>1.5115390208792971E-3</v>
      </c>
      <c r="E53" s="10">
        <f t="shared" ca="1" si="9"/>
        <v>6.6186709052990012E-2</v>
      </c>
      <c r="F53" s="10">
        <f t="shared" ca="1" si="9"/>
        <v>2.2095764952294772E-3</v>
      </c>
      <c r="G53" s="10">
        <f t="shared" ca="1" si="9"/>
        <v>0.23851707800814873</v>
      </c>
      <c r="H53" s="10">
        <f t="shared" ca="1" si="9"/>
        <v>3.3268022841799992E-2</v>
      </c>
      <c r="I53" s="10">
        <f t="shared" ca="1" si="9"/>
        <v>9.8863413183220963E-2</v>
      </c>
      <c r="J53" s="10">
        <f t="shared" ca="1" si="9"/>
        <v>1.3626968385710351E-3</v>
      </c>
      <c r="K53" s="11">
        <f t="shared" ca="1" si="9"/>
        <v>0.11791457097639299</v>
      </c>
      <c r="L53" s="11">
        <f t="shared" ca="1" si="9"/>
        <v>9.8955910158925089E-2</v>
      </c>
      <c r="M53" s="11">
        <f t="shared" ca="1" si="9"/>
        <v>0.13988838679902105</v>
      </c>
      <c r="N53" s="11">
        <f t="shared" ca="1" si="9"/>
        <v>0.1329091221557068</v>
      </c>
      <c r="O53" s="11">
        <f t="shared" ca="1" si="9"/>
        <v>4.5489240717596323E-2</v>
      </c>
      <c r="P53" s="11">
        <f t="shared" ca="1" si="9"/>
        <v>6.395903824660408E-2</v>
      </c>
      <c r="Q53" s="11">
        <f t="shared" ca="1" si="9"/>
        <v>8.504100659523238E-2</v>
      </c>
      <c r="R53" s="11">
        <f t="shared" ca="1" si="9"/>
        <v>4.8975977609310953E-2</v>
      </c>
      <c r="S53" s="11">
        <f t="shared" ca="1" si="9"/>
        <v>9.095836628719689E-2</v>
      </c>
    </row>
    <row r="54" spans="1:19">
      <c r="A54" s="6" t="str">
        <f>+'Input data'!A55</f>
        <v>Group 4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3)</f>
        <v>b</v>
      </c>
      <c r="L55" t="str">
        <f ca="1">IF(ISBLANK('Input data'!D56),CELL("type",'Input data'!D56),+C55/C$13)</f>
        <v>b</v>
      </c>
      <c r="M55" t="str">
        <f ca="1">IF(ISBLANK('Input data'!E56),CELL("type",'Input data'!E56),+D55/D$13)</f>
        <v>b</v>
      </c>
      <c r="N55" t="str">
        <f ca="1">IF(ISBLANK('Input data'!F56),CELL("type",'Input data'!F56),+E55/E$13)</f>
        <v>b</v>
      </c>
      <c r="O55" t="str">
        <f ca="1">IF(ISBLANK('Input data'!G56),CELL("type",'Input data'!G56),+F55/F$13)</f>
        <v>b</v>
      </c>
      <c r="P55" t="str">
        <f ca="1">IF(ISBLANK('Input data'!H56),CELL("type",'Input data'!H56),+G55/G$13)</f>
        <v>b</v>
      </c>
      <c r="Q55" t="str">
        <f ca="1">IF(ISBLANK('Input data'!I56),CELL("type",'Input data'!I56),+H55/H$13)</f>
        <v>b</v>
      </c>
      <c r="R55" t="str">
        <f ca="1">IF(ISBLANK('Input data'!J56),CELL("type",'Input data'!J56),+I55/I$13)</f>
        <v>b</v>
      </c>
      <c r="S55" t="str">
        <f ca="1">IF(ISBLANK('Input data'!K56),CELL("type",'Input data'!K56),+J55/J$13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3)</f>
        <v>b</v>
      </c>
      <c r="L56" t="str">
        <f ca="1">IF(ISBLANK('Input data'!D57),CELL("type",'Input data'!D57),+C56/C$13)</f>
        <v>b</v>
      </c>
      <c r="M56" t="str">
        <f ca="1">IF(ISBLANK('Input data'!E57),CELL("type",'Input data'!E57),+D56/D$13)</f>
        <v>b</v>
      </c>
      <c r="N56" t="str">
        <f ca="1">IF(ISBLANK('Input data'!F57),CELL("type",'Input data'!F57),+E56/E$13)</f>
        <v>b</v>
      </c>
      <c r="O56" t="str">
        <f ca="1">IF(ISBLANK('Input data'!G57),CELL("type",'Input data'!G57),+F56/F$13)</f>
        <v>b</v>
      </c>
      <c r="P56" t="str">
        <f ca="1">IF(ISBLANK('Input data'!H57),CELL("type",'Input data'!H57),+G56/G$13)</f>
        <v>b</v>
      </c>
      <c r="Q56" t="str">
        <f ca="1">IF(ISBLANK('Input data'!I57),CELL("type",'Input data'!I57),+H56/H$13)</f>
        <v>b</v>
      </c>
      <c r="R56" t="str">
        <f ca="1">IF(ISBLANK('Input data'!J57),CELL("type",'Input data'!J57),+I56/I$13)</f>
        <v>b</v>
      </c>
      <c r="S56" t="str">
        <f ca="1">IF(ISBLANK('Input data'!K57),CELL("type",'Input data'!K57),+J56/J$13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3)</f>
        <v>b</v>
      </c>
      <c r="L57" t="str">
        <f ca="1">IF(ISBLANK('Input data'!D58),CELL("type",'Input data'!D58),+C57/C$13)</f>
        <v>b</v>
      </c>
      <c r="M57" t="str">
        <f ca="1">IF(ISBLANK('Input data'!E58),CELL("type",'Input data'!E58),+D57/D$13)</f>
        <v>b</v>
      </c>
      <c r="N57" t="str">
        <f ca="1">IF(ISBLANK('Input data'!F58),CELL("type",'Input data'!F58),+E57/E$13)</f>
        <v>b</v>
      </c>
      <c r="O57" t="str">
        <f ca="1">IF(ISBLANK('Input data'!G58),CELL("type",'Input data'!G58),+F57/F$13)</f>
        <v>b</v>
      </c>
      <c r="P57" t="str">
        <f ca="1">IF(ISBLANK('Input data'!H58),CELL("type",'Input data'!H58),+G57/G$13)</f>
        <v>b</v>
      </c>
      <c r="Q57" t="str">
        <f ca="1">IF(ISBLANK('Input data'!I58),CELL("type",'Input data'!I58),+H57/H$13)</f>
        <v>b</v>
      </c>
      <c r="R57" t="str">
        <f ca="1">IF(ISBLANK('Input data'!J58),CELL("type",'Input data'!J58),+I57/I$13)</f>
        <v>b</v>
      </c>
      <c r="S57" t="str">
        <f ca="1">IF(ISBLANK('Input data'!K58),CELL("type",'Input data'!K58),+J57/J$13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3)</f>
        <v>b</v>
      </c>
      <c r="L58" t="str">
        <f ca="1">IF(ISBLANK('Input data'!D59),CELL("type",'Input data'!D59),+C58/C$13)</f>
        <v>b</v>
      </c>
      <c r="M58" t="str">
        <f ca="1">IF(ISBLANK('Input data'!E59),CELL("type",'Input data'!E59),+D58/D$13)</f>
        <v>b</v>
      </c>
      <c r="N58" t="str">
        <f ca="1">IF(ISBLANK('Input data'!F59),CELL("type",'Input data'!F59),+E58/E$13)</f>
        <v>b</v>
      </c>
      <c r="O58" t="str">
        <f ca="1">IF(ISBLANK('Input data'!G59),CELL("type",'Input data'!G59),+F58/F$13)</f>
        <v>b</v>
      </c>
      <c r="P58" t="str">
        <f ca="1">IF(ISBLANK('Input data'!H59),CELL("type",'Input data'!H59),+G58/G$13)</f>
        <v>b</v>
      </c>
      <c r="Q58" t="str">
        <f ca="1">IF(ISBLANK('Input data'!I59),CELL("type",'Input data'!I59),+H58/H$13)</f>
        <v>b</v>
      </c>
      <c r="R58" t="str">
        <f ca="1">IF(ISBLANK('Input data'!J59),CELL("type",'Input data'!J59),+I58/I$13)</f>
        <v>b</v>
      </c>
      <c r="S58" t="str">
        <f ca="1">IF(ISBLANK('Input data'!K59),CELL("type",'Input data'!K59),+J58/J$13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3)</f>
        <v>b</v>
      </c>
      <c r="L59" t="str">
        <f ca="1">IF(ISBLANK('Input data'!D60),CELL("type",'Input data'!D60),+C59/C$13)</f>
        <v>b</v>
      </c>
      <c r="M59" t="str">
        <f ca="1">IF(ISBLANK('Input data'!E60),CELL("type",'Input data'!E60),+D59/D$13)</f>
        <v>b</v>
      </c>
      <c r="N59" t="str">
        <f ca="1">IF(ISBLANK('Input data'!F60),CELL("type",'Input data'!F60),+E59/E$13)</f>
        <v>b</v>
      </c>
      <c r="O59" t="str">
        <f ca="1">IF(ISBLANK('Input data'!G60),CELL("type",'Input data'!G60),+F59/F$13)</f>
        <v>b</v>
      </c>
      <c r="P59" t="str">
        <f ca="1">IF(ISBLANK('Input data'!H60),CELL("type",'Input data'!H60),+G59/G$13)</f>
        <v>b</v>
      </c>
      <c r="Q59" t="str">
        <f ca="1">IF(ISBLANK('Input data'!I60),CELL("type",'Input data'!I60),+H59/H$13)</f>
        <v>b</v>
      </c>
      <c r="R59" t="str">
        <f ca="1">IF(ISBLANK('Input data'!J60),CELL("type",'Input data'!J60),+I59/I$13)</f>
        <v>b</v>
      </c>
      <c r="S59" t="str">
        <f ca="1">IF(ISBLANK('Input data'!K60),CELL("type",'Input data'!K60),+J59/J$13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3)</f>
        <v>b</v>
      </c>
      <c r="L60" t="str">
        <f ca="1">IF(ISBLANK('Input data'!D61),CELL("type",'Input data'!D61),+C60/C$13)</f>
        <v>b</v>
      </c>
      <c r="M60" t="str">
        <f ca="1">IF(ISBLANK('Input data'!E61),CELL("type",'Input data'!E61),+D60/D$13)</f>
        <v>b</v>
      </c>
      <c r="N60" t="str">
        <f ca="1">IF(ISBLANK('Input data'!F61),CELL("type",'Input data'!F61),+E60/E$13)</f>
        <v>b</v>
      </c>
      <c r="O60" t="str">
        <f ca="1">IF(ISBLANK('Input data'!G61),CELL("type",'Input data'!G61),+F60/F$13)</f>
        <v>b</v>
      </c>
      <c r="P60" t="str">
        <f ca="1">IF(ISBLANK('Input data'!H61),CELL("type",'Input data'!H61),+G60/G$13)</f>
        <v>b</v>
      </c>
      <c r="Q60" t="str">
        <f ca="1">IF(ISBLANK('Input data'!I61),CELL("type",'Input data'!I61),+H60/H$13)</f>
        <v>b</v>
      </c>
      <c r="R60" t="str">
        <f ca="1">IF(ISBLANK('Input data'!J61),CELL("type",'Input data'!J61),+I60/I$13)</f>
        <v>b</v>
      </c>
      <c r="S60" t="str">
        <f ca="1">IF(ISBLANK('Input data'!K61),CELL("type",'Input data'!K61),+J60/J$13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3)</f>
        <v>b</v>
      </c>
      <c r="L61" t="str">
        <f ca="1">IF(ISBLANK('Input data'!D62),CELL("type",'Input data'!D62),+C61/C$13)</f>
        <v>b</v>
      </c>
      <c r="M61" t="str">
        <f ca="1">IF(ISBLANK('Input data'!E62),CELL("type",'Input data'!E62),+D61/D$13)</f>
        <v>b</v>
      </c>
      <c r="N61" t="str">
        <f ca="1">IF(ISBLANK('Input data'!F62),CELL("type",'Input data'!F62),+E61/E$13)</f>
        <v>b</v>
      </c>
      <c r="O61" t="str">
        <f ca="1">IF(ISBLANK('Input data'!G62),CELL("type",'Input data'!G62),+F61/F$13)</f>
        <v>b</v>
      </c>
      <c r="P61" t="str">
        <f ca="1">IF(ISBLANK('Input data'!H62),CELL("type",'Input data'!H62),+G61/G$13)</f>
        <v>b</v>
      </c>
      <c r="Q61" t="str">
        <f ca="1">IF(ISBLANK('Input data'!I62),CELL("type",'Input data'!I62),+H61/H$13)</f>
        <v>b</v>
      </c>
      <c r="R61" t="str">
        <f ca="1">IF(ISBLANK('Input data'!J62),CELL("type",'Input data'!J62),+I61/I$13)</f>
        <v>b</v>
      </c>
      <c r="S61" t="str">
        <f ca="1">IF(ISBLANK('Input data'!K62),CELL("type",'Input data'!K62),+J61/J$13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3)</f>
        <v>b</v>
      </c>
      <c r="L62" t="str">
        <f ca="1">IF(ISBLANK('Input data'!D63),CELL("type",'Input data'!D63),+C62/C$13)</f>
        <v>b</v>
      </c>
      <c r="M62" t="str">
        <f ca="1">IF(ISBLANK('Input data'!E63),CELL("type",'Input data'!E63),+D62/D$13)</f>
        <v>b</v>
      </c>
      <c r="N62" t="str">
        <f ca="1">IF(ISBLANK('Input data'!F63),CELL("type",'Input data'!F63),+E62/E$13)</f>
        <v>b</v>
      </c>
      <c r="O62" t="str">
        <f ca="1">IF(ISBLANK('Input data'!G63),CELL("type",'Input data'!G63),+F62/F$13)</f>
        <v>b</v>
      </c>
      <c r="P62" t="str">
        <f ca="1">IF(ISBLANK('Input data'!H63),CELL("type",'Input data'!H63),+G62/G$13)</f>
        <v>b</v>
      </c>
      <c r="Q62" t="str">
        <f ca="1">IF(ISBLANK('Input data'!I63),CELL("type",'Input data'!I63),+H62/H$13)</f>
        <v>b</v>
      </c>
      <c r="R62" t="str">
        <f ca="1">IF(ISBLANK('Input data'!J63),CELL("type",'Input data'!J63),+I62/I$13)</f>
        <v>b</v>
      </c>
      <c r="S62" t="str">
        <f ca="1">IF(ISBLANK('Input data'!K63),CELL("type",'Input data'!K63),+J62/J$13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3)</f>
        <v>b</v>
      </c>
      <c r="L63" t="str">
        <f ca="1">IF(ISBLANK('Input data'!D64),CELL("type",'Input data'!D64),+C63/C$13)</f>
        <v>b</v>
      </c>
      <c r="M63" t="str">
        <f ca="1">IF(ISBLANK('Input data'!E64),CELL("type",'Input data'!E64),+D63/D$13)</f>
        <v>b</v>
      </c>
      <c r="N63" t="str">
        <f ca="1">IF(ISBLANK('Input data'!F64),CELL("type",'Input data'!F64),+E63/E$13)</f>
        <v>b</v>
      </c>
      <c r="O63" t="str">
        <f ca="1">IF(ISBLANK('Input data'!G64),CELL("type",'Input data'!G64),+F63/F$13)</f>
        <v>b</v>
      </c>
      <c r="P63" t="str">
        <f ca="1">IF(ISBLANK('Input data'!H64),CELL("type",'Input data'!H64),+G63/G$13)</f>
        <v>b</v>
      </c>
      <c r="Q63" t="str">
        <f ca="1">IF(ISBLANK('Input data'!I64),CELL("type",'Input data'!I64),+H63/H$13)</f>
        <v>b</v>
      </c>
      <c r="R63" t="str">
        <f ca="1">IF(ISBLANK('Input data'!J64),CELL("type",'Input data'!J64),+I63/I$13)</f>
        <v>b</v>
      </c>
      <c r="S63" t="str">
        <f ca="1">IF(ISBLANK('Input data'!K64),CELL("type",'Input data'!K64),+J63/J$13)</f>
        <v>b</v>
      </c>
    </row>
    <row r="64" spans="1:19">
      <c r="A64" s="9" t="str">
        <f>+'Input data'!A65</f>
        <v>#</v>
      </c>
      <c r="B64" t="str">
        <f ca="1">IF(ISBLANK('Input data'!C65),CELL("type",'Input data'!C65),POWER(1+'Input data'!$B$2,'Input data'!B65)/POWER(1+'Input data'!$C$2,'Input data'!C65))</f>
        <v>b</v>
      </c>
      <c r="C64" t="str">
        <f ca="1">IF(ISBLANK('Input data'!D65),CELL("type",'Input data'!D65),POWER(1+'Input data'!$B$2,'Input data'!$B65)/POWER(1+'Input data'!$D$2,'Input data'!D65))</f>
        <v>b</v>
      </c>
      <c r="D64" t="str">
        <f ca="1">IF(ISBLANK('Input data'!E65),CELL("type",'Input data'!E65),POWER(1+'Input data'!$B$2,'Input data'!$B65)/POWER(1+'Input data'!$E$2,'Input data'!E65))</f>
        <v>b</v>
      </c>
      <c r="E64" t="str">
        <f ca="1">IF(ISBLANK('Input data'!F65),CELL("type",'Input data'!F65),POWER(1+'Input data'!$B$2,'Input data'!$B65)/POWER(1+'Input data'!$F$2,'Input data'!F65))</f>
        <v>b</v>
      </c>
      <c r="F64" t="str">
        <f ca="1">IF(ISBLANK('Input data'!G65),CELL("type",'Input data'!G65),POWER(1+'Input data'!$B$2,'Input data'!$B65)/POWER(1+'Input data'!$G$2,'Input data'!G65))</f>
        <v>b</v>
      </c>
      <c r="G64" t="str">
        <f ca="1">IF(ISBLANK('Input data'!H65),CELL("type",'Input data'!H65),POWER(1+'Input data'!$B$2,'Input data'!$B65)/POWER(1+'Input data'!$H$2,'Input data'!H65))</f>
        <v>b</v>
      </c>
      <c r="H64" t="str">
        <f ca="1">IF(ISBLANK('Input data'!I65),CELL("type",'Input data'!I65),POWER(1+'Input data'!$B$2,'Input data'!$B65)/POWER(1+'Input data'!$I$2,'Input data'!I65))</f>
        <v>b</v>
      </c>
      <c r="I64" t="str">
        <f ca="1">IF(ISBLANK('Input data'!J65),CELL("type",'Input data'!J65),POWER(1+'Input data'!$B$2,'Input data'!$B65)/POWER(1+'Input data'!$J$2,'Input data'!J65))</f>
        <v>b</v>
      </c>
      <c r="J64" t="str">
        <f ca="1">IF(ISBLANK('Input data'!K65),CELL("type",'Input data'!K65),POWER(1+'Input data'!$B$2,'Input data'!$B65)/POWER(1+'Input data'!$K$2,'Input data'!K65))</f>
        <v>b</v>
      </c>
      <c r="K64" t="str">
        <f ca="1">IF(ISBLANK('Input data'!C65),CELL("type",'Input data'!C65),+B64/B$13)</f>
        <v>b</v>
      </c>
      <c r="L64" t="str">
        <f ca="1">IF(ISBLANK('Input data'!D65),CELL("type",'Input data'!D65),+C64/C$13)</f>
        <v>b</v>
      </c>
      <c r="M64" t="str">
        <f ca="1">IF(ISBLANK('Input data'!E65),CELL("type",'Input data'!E65),+D64/D$13)</f>
        <v>b</v>
      </c>
      <c r="N64" t="str">
        <f ca="1">IF(ISBLANK('Input data'!F65),CELL("type",'Input data'!F65),+E64/E$13)</f>
        <v>b</v>
      </c>
      <c r="O64" t="str">
        <f ca="1">IF(ISBLANK('Input data'!G65),CELL("type",'Input data'!G65),+F64/F$13)</f>
        <v>b</v>
      </c>
      <c r="P64" t="str">
        <f ca="1">IF(ISBLANK('Input data'!H65),CELL("type",'Input data'!H65),+G64/G$13)</f>
        <v>b</v>
      </c>
      <c r="Q64" t="str">
        <f ca="1">IF(ISBLANK('Input data'!I65),CELL("type",'Input data'!I65),+H64/H$13)</f>
        <v>b</v>
      </c>
      <c r="R64" t="str">
        <f ca="1">IF(ISBLANK('Input data'!J65),CELL("type",'Input data'!J65),+I64/I$13)</f>
        <v>b</v>
      </c>
      <c r="S64" t="str">
        <f ca="1">IF(ISBLANK('Input data'!K65),CELL("type",'Input data'!K65),+J64/J$13)</f>
        <v>b</v>
      </c>
    </row>
    <row r="65" spans="1:19">
      <c r="A65" s="35"/>
      <c r="B65" s="10" t="e">
        <f t="shared" ref="B65:S65" ca="1" si="10">AVERAGE(B55:B64)</f>
        <v>#DIV/0!</v>
      </c>
      <c r="C65" s="10" t="e">
        <f t="shared" ca="1" si="10"/>
        <v>#DIV/0!</v>
      </c>
      <c r="D65" s="10" t="e">
        <f t="shared" ca="1" si="10"/>
        <v>#DIV/0!</v>
      </c>
      <c r="E65" s="10" t="e">
        <f t="shared" ca="1" si="10"/>
        <v>#DIV/0!</v>
      </c>
      <c r="F65" s="10" t="e">
        <f t="shared" ca="1" si="10"/>
        <v>#DIV/0!</v>
      </c>
      <c r="G65" s="10" t="e">
        <f t="shared" ca="1" si="10"/>
        <v>#DIV/0!</v>
      </c>
      <c r="H65" s="10" t="e">
        <f t="shared" ca="1" si="10"/>
        <v>#DIV/0!</v>
      </c>
      <c r="I65" s="10" t="e">
        <f t="shared" ca="1" si="10"/>
        <v>#DIV/0!</v>
      </c>
      <c r="J65" s="10" t="e">
        <f t="shared" ca="1" si="10"/>
        <v>#DIV/0!</v>
      </c>
      <c r="K65" s="11" t="e">
        <f t="shared" ca="1" si="10"/>
        <v>#DIV/0!</v>
      </c>
      <c r="L65" s="11" t="e">
        <f t="shared" ca="1" si="10"/>
        <v>#DIV/0!</v>
      </c>
      <c r="M65" s="11" t="e">
        <f t="shared" ca="1" si="10"/>
        <v>#DIV/0!</v>
      </c>
      <c r="N65" s="11" t="e">
        <f t="shared" ca="1" si="10"/>
        <v>#DIV/0!</v>
      </c>
      <c r="O65" s="11" t="e">
        <f t="shared" ca="1" si="10"/>
        <v>#DIV/0!</v>
      </c>
      <c r="P65" s="11" t="e">
        <f t="shared" ca="1" si="10"/>
        <v>#DIV/0!</v>
      </c>
      <c r="Q65" s="11" t="e">
        <f t="shared" ca="1" si="10"/>
        <v>#DIV/0!</v>
      </c>
      <c r="R65" s="11" t="e">
        <f t="shared" ca="1" si="10"/>
        <v>#DIV/0!</v>
      </c>
      <c r="S65" s="11" t="e">
        <f t="shared" ca="1" si="10"/>
        <v>#DIV/0!</v>
      </c>
    </row>
    <row r="66" spans="1:19">
      <c r="A66" s="35"/>
      <c r="B66" s="10" t="e">
        <f t="shared" ref="B66:S66" ca="1" si="11">STDEV(B55:B64)/(SQRT(COUNT(B55:B64)))</f>
        <v>#DIV/0!</v>
      </c>
      <c r="C66" s="10" t="e">
        <f t="shared" ca="1" si="11"/>
        <v>#DIV/0!</v>
      </c>
      <c r="D66" s="10" t="e">
        <f t="shared" ca="1" si="11"/>
        <v>#DIV/0!</v>
      </c>
      <c r="E66" s="10" t="e">
        <f t="shared" ca="1" si="11"/>
        <v>#DIV/0!</v>
      </c>
      <c r="F66" s="10" t="e">
        <f t="shared" ca="1" si="11"/>
        <v>#DIV/0!</v>
      </c>
      <c r="G66" s="10" t="e">
        <f t="shared" ca="1" si="11"/>
        <v>#DIV/0!</v>
      </c>
      <c r="H66" s="10" t="e">
        <f t="shared" ca="1" si="11"/>
        <v>#DIV/0!</v>
      </c>
      <c r="I66" s="10" t="e">
        <f t="shared" ca="1" si="11"/>
        <v>#DIV/0!</v>
      </c>
      <c r="J66" s="10" t="e">
        <f t="shared" ca="1" si="11"/>
        <v>#DIV/0!</v>
      </c>
      <c r="K66" s="11" t="e">
        <f t="shared" ca="1" si="11"/>
        <v>#DIV/0!</v>
      </c>
      <c r="L66" s="11" t="e">
        <f t="shared" ca="1" si="11"/>
        <v>#DIV/0!</v>
      </c>
      <c r="M66" s="11" t="e">
        <f t="shared" ca="1" si="11"/>
        <v>#DIV/0!</v>
      </c>
      <c r="N66" s="11" t="e">
        <f t="shared" ca="1" si="11"/>
        <v>#DIV/0!</v>
      </c>
      <c r="O66" s="11" t="e">
        <f t="shared" ca="1" si="11"/>
        <v>#DIV/0!</v>
      </c>
      <c r="P66" s="11" t="e">
        <f t="shared" ca="1" si="11"/>
        <v>#DIV/0!</v>
      </c>
      <c r="Q66" s="11" t="e">
        <f t="shared" ca="1" si="11"/>
        <v>#DIV/0!</v>
      </c>
      <c r="R66" s="11" t="e">
        <f t="shared" ca="1" si="11"/>
        <v>#DIV/0!</v>
      </c>
      <c r="S66" s="11" t="e">
        <f t="shared" ca="1" si="11"/>
        <v>#DIV/0!</v>
      </c>
    </row>
    <row r="67" spans="1:19">
      <c r="A67" s="6" t="str">
        <f>+'Input data'!A68</f>
        <v>Group 5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3)</f>
        <v>b</v>
      </c>
      <c r="L68" t="str">
        <f ca="1">IF(ISBLANK('Input data'!D69),CELL("type",'Input data'!D69),+C68/C$13)</f>
        <v>b</v>
      </c>
      <c r="M68" t="str">
        <f ca="1">IF(ISBLANK('Input data'!E69),CELL("type",'Input data'!E69),+D68/D$13)</f>
        <v>b</v>
      </c>
      <c r="N68" t="str">
        <f ca="1">IF(ISBLANK('Input data'!F69),CELL("type",'Input data'!F69),+E68/E$13)</f>
        <v>b</v>
      </c>
      <c r="O68" t="str">
        <f ca="1">IF(ISBLANK('Input data'!G69),CELL("type",'Input data'!G69),+F68/F$13)</f>
        <v>b</v>
      </c>
      <c r="P68" t="str">
        <f ca="1">IF(ISBLANK('Input data'!H69),CELL("type",'Input data'!H69),+G68/G$13)</f>
        <v>b</v>
      </c>
      <c r="Q68" t="str">
        <f ca="1">IF(ISBLANK('Input data'!I69),CELL("type",'Input data'!I69),+H68/H$13)</f>
        <v>b</v>
      </c>
      <c r="R68" t="str">
        <f ca="1">IF(ISBLANK('Input data'!J69),CELL("type",'Input data'!J69),+I68/I$13)</f>
        <v>b</v>
      </c>
      <c r="S68" t="str">
        <f ca="1">IF(ISBLANK('Input data'!K69),CELL("type",'Input data'!K69),+J68/J$13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3)</f>
        <v>b</v>
      </c>
      <c r="L69" t="str">
        <f ca="1">IF(ISBLANK('Input data'!D70),CELL("type",'Input data'!D70),+C69/C$13)</f>
        <v>b</v>
      </c>
      <c r="M69" t="str">
        <f ca="1">IF(ISBLANK('Input data'!E70),CELL("type",'Input data'!E70),+D69/D$13)</f>
        <v>b</v>
      </c>
      <c r="N69" t="str">
        <f ca="1">IF(ISBLANK('Input data'!F70),CELL("type",'Input data'!F70),+E69/E$13)</f>
        <v>b</v>
      </c>
      <c r="O69" t="str">
        <f ca="1">IF(ISBLANK('Input data'!G70),CELL("type",'Input data'!G70),+F69/F$13)</f>
        <v>b</v>
      </c>
      <c r="P69" t="str">
        <f ca="1">IF(ISBLANK('Input data'!H70),CELL("type",'Input data'!H70),+G69/G$13)</f>
        <v>b</v>
      </c>
      <c r="Q69" t="str">
        <f ca="1">IF(ISBLANK('Input data'!I70),CELL("type",'Input data'!I70),+H69/H$13)</f>
        <v>b</v>
      </c>
      <c r="R69" t="str">
        <f ca="1">IF(ISBLANK('Input data'!J70),CELL("type",'Input data'!J70),+I69/I$13)</f>
        <v>b</v>
      </c>
      <c r="S69" t="str">
        <f ca="1">IF(ISBLANK('Input data'!K70),CELL("type",'Input data'!K70),+J69/J$13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3)</f>
        <v>b</v>
      </c>
      <c r="L70" t="str">
        <f ca="1">IF(ISBLANK('Input data'!D71),CELL("type",'Input data'!D71),+C70/C$13)</f>
        <v>b</v>
      </c>
      <c r="M70" t="str">
        <f ca="1">IF(ISBLANK('Input data'!E71),CELL("type",'Input data'!E71),+D70/D$13)</f>
        <v>b</v>
      </c>
      <c r="N70" t="str">
        <f ca="1">IF(ISBLANK('Input data'!F71),CELL("type",'Input data'!F71),+E70/E$13)</f>
        <v>b</v>
      </c>
      <c r="O70" t="str">
        <f ca="1">IF(ISBLANK('Input data'!G71),CELL("type",'Input data'!G71),+F70/F$13)</f>
        <v>b</v>
      </c>
      <c r="P70" t="str">
        <f ca="1">IF(ISBLANK('Input data'!H71),CELL("type",'Input data'!H71),+G70/G$13)</f>
        <v>b</v>
      </c>
      <c r="Q70" t="str">
        <f ca="1">IF(ISBLANK('Input data'!I71),CELL("type",'Input data'!I71),+H70/H$13)</f>
        <v>b</v>
      </c>
      <c r="R70" t="str">
        <f ca="1">IF(ISBLANK('Input data'!J71),CELL("type",'Input data'!J71),+I70/I$13)</f>
        <v>b</v>
      </c>
      <c r="S70" t="str">
        <f ca="1">IF(ISBLANK('Input data'!K71),CELL("type",'Input data'!K71),+J70/J$13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3)</f>
        <v>b</v>
      </c>
      <c r="L71" t="str">
        <f ca="1">IF(ISBLANK('Input data'!D72),CELL("type",'Input data'!D72),+C71/C$13)</f>
        <v>b</v>
      </c>
      <c r="M71" t="str">
        <f ca="1">IF(ISBLANK('Input data'!E72),CELL("type",'Input data'!E72),+D71/D$13)</f>
        <v>b</v>
      </c>
      <c r="N71" t="str">
        <f ca="1">IF(ISBLANK('Input data'!F72),CELL("type",'Input data'!F72),+E71/E$13)</f>
        <v>b</v>
      </c>
      <c r="O71" t="str">
        <f ca="1">IF(ISBLANK('Input data'!G72),CELL("type",'Input data'!G72),+F71/F$13)</f>
        <v>b</v>
      </c>
      <c r="P71" t="str">
        <f ca="1">IF(ISBLANK('Input data'!H72),CELL("type",'Input data'!H72),+G71/G$13)</f>
        <v>b</v>
      </c>
      <c r="Q71" t="str">
        <f ca="1">IF(ISBLANK('Input data'!I72),CELL("type",'Input data'!I72),+H71/H$13)</f>
        <v>b</v>
      </c>
      <c r="R71" t="str">
        <f ca="1">IF(ISBLANK('Input data'!J72),CELL("type",'Input data'!J72),+I71/I$13)</f>
        <v>b</v>
      </c>
      <c r="S71" t="str">
        <f ca="1">IF(ISBLANK('Input data'!K72),CELL("type",'Input data'!K72),+J71/J$13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3)</f>
        <v>b</v>
      </c>
      <c r="L72" t="str">
        <f ca="1">IF(ISBLANK('Input data'!D73),CELL("type",'Input data'!D73),+C72/C$13)</f>
        <v>b</v>
      </c>
      <c r="M72" t="str">
        <f ca="1">IF(ISBLANK('Input data'!E73),CELL("type",'Input data'!E73),+D72/D$13)</f>
        <v>b</v>
      </c>
      <c r="N72" t="str">
        <f ca="1">IF(ISBLANK('Input data'!F73),CELL("type",'Input data'!F73),+E72/E$13)</f>
        <v>b</v>
      </c>
      <c r="O72" t="str">
        <f ca="1">IF(ISBLANK('Input data'!G73),CELL("type",'Input data'!G73),+F72/F$13)</f>
        <v>b</v>
      </c>
      <c r="P72" t="str">
        <f ca="1">IF(ISBLANK('Input data'!H73),CELL("type",'Input data'!H73),+G72/G$13)</f>
        <v>b</v>
      </c>
      <c r="Q72" t="str">
        <f ca="1">IF(ISBLANK('Input data'!I73),CELL("type",'Input data'!I73),+H72/H$13)</f>
        <v>b</v>
      </c>
      <c r="R72" t="str">
        <f ca="1">IF(ISBLANK('Input data'!J73),CELL("type",'Input data'!J73),+I72/I$13)</f>
        <v>b</v>
      </c>
      <c r="S72" t="str">
        <f ca="1">IF(ISBLANK('Input data'!K73),CELL("type",'Input data'!K73),+J72/J$13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3)</f>
        <v>b</v>
      </c>
      <c r="L73" t="str">
        <f ca="1">IF(ISBLANK('Input data'!D74),CELL("type",'Input data'!D74),+C73/C$13)</f>
        <v>b</v>
      </c>
      <c r="M73" t="str">
        <f ca="1">IF(ISBLANK('Input data'!E74),CELL("type",'Input data'!E74),+D73/D$13)</f>
        <v>b</v>
      </c>
      <c r="N73" t="str">
        <f ca="1">IF(ISBLANK('Input data'!F74),CELL("type",'Input data'!F74),+E73/E$13)</f>
        <v>b</v>
      </c>
      <c r="O73" t="str">
        <f ca="1">IF(ISBLANK('Input data'!G74),CELL("type",'Input data'!G74),+F73/F$13)</f>
        <v>b</v>
      </c>
      <c r="P73" t="str">
        <f ca="1">IF(ISBLANK('Input data'!H74),CELL("type",'Input data'!H74),+G73/G$13)</f>
        <v>b</v>
      </c>
      <c r="Q73" t="str">
        <f ca="1">IF(ISBLANK('Input data'!I74),CELL("type",'Input data'!I74),+H73/H$13)</f>
        <v>b</v>
      </c>
      <c r="R73" t="str">
        <f ca="1">IF(ISBLANK('Input data'!J74),CELL("type",'Input data'!J74),+I73/I$13)</f>
        <v>b</v>
      </c>
      <c r="S73" t="str">
        <f ca="1">IF(ISBLANK('Input data'!K74),CELL("type",'Input data'!K74),+J73/J$13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3)</f>
        <v>b</v>
      </c>
      <c r="L74" t="str">
        <f ca="1">IF(ISBLANK('Input data'!D75),CELL("type",'Input data'!D75),+C74/C$13)</f>
        <v>b</v>
      </c>
      <c r="M74" t="str">
        <f ca="1">IF(ISBLANK('Input data'!E75),CELL("type",'Input data'!E75),+D74/D$13)</f>
        <v>b</v>
      </c>
      <c r="N74" t="str">
        <f ca="1">IF(ISBLANK('Input data'!F75),CELL("type",'Input data'!F75),+E74/E$13)</f>
        <v>b</v>
      </c>
      <c r="O74" t="str">
        <f ca="1">IF(ISBLANK('Input data'!G75),CELL("type",'Input data'!G75),+F74/F$13)</f>
        <v>b</v>
      </c>
      <c r="P74" t="str">
        <f ca="1">IF(ISBLANK('Input data'!H75),CELL("type",'Input data'!H75),+G74/G$13)</f>
        <v>b</v>
      </c>
      <c r="Q74" t="str">
        <f ca="1">IF(ISBLANK('Input data'!I75),CELL("type",'Input data'!I75),+H74/H$13)</f>
        <v>b</v>
      </c>
      <c r="R74" t="str">
        <f ca="1">IF(ISBLANK('Input data'!J75),CELL("type",'Input data'!J75),+I74/I$13)</f>
        <v>b</v>
      </c>
      <c r="S74" t="str">
        <f ca="1">IF(ISBLANK('Input data'!K75),CELL("type",'Input data'!K75),+J74/J$13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3)</f>
        <v>b</v>
      </c>
      <c r="L75" t="str">
        <f ca="1">IF(ISBLANK('Input data'!D76),CELL("type",'Input data'!D76),+C75/C$13)</f>
        <v>b</v>
      </c>
      <c r="M75" t="str">
        <f ca="1">IF(ISBLANK('Input data'!E76),CELL("type",'Input data'!E76),+D75/D$13)</f>
        <v>b</v>
      </c>
      <c r="N75" t="str">
        <f ca="1">IF(ISBLANK('Input data'!F76),CELL("type",'Input data'!F76),+E75/E$13)</f>
        <v>b</v>
      </c>
      <c r="O75" t="str">
        <f ca="1">IF(ISBLANK('Input data'!G76),CELL("type",'Input data'!G76),+F75/F$13)</f>
        <v>b</v>
      </c>
      <c r="P75" t="str">
        <f ca="1">IF(ISBLANK('Input data'!H76),CELL("type",'Input data'!H76),+G75/G$13)</f>
        <v>b</v>
      </c>
      <c r="Q75" t="str">
        <f ca="1">IF(ISBLANK('Input data'!I76),CELL("type",'Input data'!I76),+H75/H$13)</f>
        <v>b</v>
      </c>
      <c r="R75" t="str">
        <f ca="1">IF(ISBLANK('Input data'!J76),CELL("type",'Input data'!J76),+I75/I$13)</f>
        <v>b</v>
      </c>
      <c r="S75" t="str">
        <f ca="1">IF(ISBLANK('Input data'!K76),CELL("type",'Input data'!K76),+J75/J$13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3)</f>
        <v>b</v>
      </c>
      <c r="L76" t="str">
        <f ca="1">IF(ISBLANK('Input data'!D77),CELL("type",'Input data'!D77),+C76/C$13)</f>
        <v>b</v>
      </c>
      <c r="M76" t="str">
        <f ca="1">IF(ISBLANK('Input data'!E77),CELL("type",'Input data'!E77),+D76/D$13)</f>
        <v>b</v>
      </c>
      <c r="N76" t="str">
        <f ca="1">IF(ISBLANK('Input data'!F77),CELL("type",'Input data'!F77),+E76/E$13)</f>
        <v>b</v>
      </c>
      <c r="O76" t="str">
        <f ca="1">IF(ISBLANK('Input data'!G77),CELL("type",'Input data'!G77),+F76/F$13)</f>
        <v>b</v>
      </c>
      <c r="P76" t="str">
        <f ca="1">IF(ISBLANK('Input data'!H77),CELL("type",'Input data'!H77),+G76/G$13)</f>
        <v>b</v>
      </c>
      <c r="Q76" t="str">
        <f ca="1">IF(ISBLANK('Input data'!I77),CELL("type",'Input data'!I77),+H76/H$13)</f>
        <v>b</v>
      </c>
      <c r="R76" t="str">
        <f ca="1">IF(ISBLANK('Input data'!J77),CELL("type",'Input data'!J77),+I76/I$13)</f>
        <v>b</v>
      </c>
      <c r="S76" t="str">
        <f ca="1">IF(ISBLANK('Input data'!K77),CELL("type",'Input data'!K77),+J76/J$13)</f>
        <v>b</v>
      </c>
    </row>
    <row r="77" spans="1:19"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3)</f>
        <v>b</v>
      </c>
      <c r="L77" t="str">
        <f ca="1">IF(ISBLANK('Input data'!D78),CELL("type",'Input data'!D78),+C77/C$13)</f>
        <v>b</v>
      </c>
      <c r="M77" t="str">
        <f ca="1">IF(ISBLANK('Input data'!E78),CELL("type",'Input data'!E78),+D77/D$13)</f>
        <v>b</v>
      </c>
      <c r="N77" t="str">
        <f ca="1">IF(ISBLANK('Input data'!F78),CELL("type",'Input data'!F78),+E77/E$13)</f>
        <v>b</v>
      </c>
      <c r="O77" t="str">
        <f ca="1">IF(ISBLANK('Input data'!G78),CELL("type",'Input data'!G78),+F77/F$13)</f>
        <v>b</v>
      </c>
      <c r="P77" t="str">
        <f ca="1">IF(ISBLANK('Input data'!H78),CELL("type",'Input data'!H78),+G77/G$13)</f>
        <v>b</v>
      </c>
      <c r="Q77" t="str">
        <f ca="1">IF(ISBLANK('Input data'!I78),CELL("type",'Input data'!I78),+H77/H$13)</f>
        <v>b</v>
      </c>
      <c r="R77" t="str">
        <f ca="1">IF(ISBLANK('Input data'!J78),CELL("type",'Input data'!J78),+I77/I$13)</f>
        <v>b</v>
      </c>
      <c r="S77" t="str">
        <f ca="1">IF(ISBLANK('Input data'!K78),CELL("type",'Input data'!K78),+J77/J$13)</f>
        <v>b</v>
      </c>
    </row>
    <row r="78" spans="1:19">
      <c r="A78" s="35"/>
      <c r="B78" s="10" t="e">
        <f t="shared" ref="B78:S78" ca="1" si="12">AVERAGE(B68:B77)</f>
        <v>#DIV/0!</v>
      </c>
      <c r="C78" s="10" t="e">
        <f t="shared" ca="1" si="12"/>
        <v>#DIV/0!</v>
      </c>
      <c r="D78" s="10" t="e">
        <f t="shared" ca="1" si="12"/>
        <v>#DIV/0!</v>
      </c>
      <c r="E78" s="10" t="e">
        <f t="shared" ca="1" si="12"/>
        <v>#DIV/0!</v>
      </c>
      <c r="F78" s="10" t="e">
        <f t="shared" ca="1" si="12"/>
        <v>#DIV/0!</v>
      </c>
      <c r="G78" s="10" t="e">
        <f t="shared" ca="1" si="12"/>
        <v>#DIV/0!</v>
      </c>
      <c r="H78" s="10" t="e">
        <f t="shared" ca="1" si="12"/>
        <v>#DIV/0!</v>
      </c>
      <c r="I78" s="10" t="e">
        <f t="shared" ca="1" si="12"/>
        <v>#DIV/0!</v>
      </c>
      <c r="J78" s="10" t="e">
        <f t="shared" ca="1" si="12"/>
        <v>#DIV/0!</v>
      </c>
      <c r="K78" s="11" t="e">
        <f t="shared" ca="1" si="12"/>
        <v>#DIV/0!</v>
      </c>
      <c r="L78" s="11" t="e">
        <f t="shared" ca="1" si="12"/>
        <v>#DIV/0!</v>
      </c>
      <c r="M78" s="11" t="e">
        <f t="shared" ca="1" si="12"/>
        <v>#DIV/0!</v>
      </c>
      <c r="N78" s="11" t="e">
        <f t="shared" ca="1" si="12"/>
        <v>#DIV/0!</v>
      </c>
      <c r="O78" s="11" t="e">
        <f t="shared" ca="1" si="12"/>
        <v>#DIV/0!</v>
      </c>
      <c r="P78" s="11" t="e">
        <f t="shared" ca="1" si="12"/>
        <v>#DIV/0!</v>
      </c>
      <c r="Q78" s="11" t="e">
        <f t="shared" ca="1" si="12"/>
        <v>#DIV/0!</v>
      </c>
      <c r="R78" s="11" t="e">
        <f t="shared" ca="1" si="12"/>
        <v>#DIV/0!</v>
      </c>
      <c r="S78" s="11" t="e">
        <f t="shared" ca="1" si="12"/>
        <v>#DIV/0!</v>
      </c>
    </row>
    <row r="79" spans="1:19">
      <c r="A79" s="35"/>
      <c r="B79" s="10" t="e">
        <f t="shared" ref="B79:S79" ca="1" si="13">STDEV(B68:B77)/(SQRT(COUNT(B68:B77)))</f>
        <v>#DIV/0!</v>
      </c>
      <c r="C79" s="10" t="e">
        <f t="shared" ca="1" si="13"/>
        <v>#DIV/0!</v>
      </c>
      <c r="D79" s="10" t="e">
        <f t="shared" ca="1" si="13"/>
        <v>#DIV/0!</v>
      </c>
      <c r="E79" s="10" t="e">
        <f t="shared" ca="1" si="13"/>
        <v>#DIV/0!</v>
      </c>
      <c r="F79" s="10" t="e">
        <f t="shared" ca="1" si="13"/>
        <v>#DIV/0!</v>
      </c>
      <c r="G79" s="10" t="e">
        <f t="shared" ca="1" si="13"/>
        <v>#DIV/0!</v>
      </c>
      <c r="H79" s="10" t="e">
        <f t="shared" ca="1" si="13"/>
        <v>#DIV/0!</v>
      </c>
      <c r="I79" s="10" t="e">
        <f t="shared" ca="1" si="13"/>
        <v>#DIV/0!</v>
      </c>
      <c r="J79" s="10" t="e">
        <f t="shared" ca="1" si="13"/>
        <v>#DIV/0!</v>
      </c>
      <c r="K79" s="11" t="e">
        <f t="shared" ca="1" si="13"/>
        <v>#DIV/0!</v>
      </c>
      <c r="L79" s="11" t="e">
        <f t="shared" ca="1" si="13"/>
        <v>#DIV/0!</v>
      </c>
      <c r="M79" s="11" t="e">
        <f t="shared" ca="1" si="13"/>
        <v>#DIV/0!</v>
      </c>
      <c r="N79" s="11" t="e">
        <f t="shared" ca="1" si="13"/>
        <v>#DIV/0!</v>
      </c>
      <c r="O79" s="11" t="e">
        <f t="shared" ca="1" si="13"/>
        <v>#DIV/0!</v>
      </c>
      <c r="P79" s="11" t="e">
        <f t="shared" ca="1" si="13"/>
        <v>#DIV/0!</v>
      </c>
      <c r="Q79" s="11" t="e">
        <f t="shared" ca="1" si="13"/>
        <v>#DIV/0!</v>
      </c>
      <c r="R79" s="11" t="e">
        <f t="shared" ca="1" si="13"/>
        <v>#DIV/0!</v>
      </c>
      <c r="S79" s="11" t="e">
        <f t="shared" ca="1" si="13"/>
        <v>#DIV/0!</v>
      </c>
    </row>
    <row r="80" spans="1:19">
      <c r="A80" s="6" t="str">
        <f>+'Input data'!A81</f>
        <v>Group 6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</row>
    <row r="81" spans="1:19">
      <c r="A81" s="9" t="str">
        <f>+'Input data'!A82</f>
        <v>#</v>
      </c>
      <c r="B81" t="str">
        <f ca="1">IF(ISBLANK('Input data'!C82),CELL("type",'Input data'!C82),POWER(1+'Input data'!$B$2,'Input data'!B82)/POWER(1+'Input data'!$C$2,'Input data'!C82))</f>
        <v>b</v>
      </c>
      <c r="C81" t="str">
        <f ca="1">IF(ISBLANK('Input data'!D82),CELL("type",'Input data'!D82),POWER(1+'Input data'!$B$2,'Input data'!$B82)/POWER(1+'Input data'!$D$2,'Input data'!D82))</f>
        <v>b</v>
      </c>
      <c r="D81" t="str">
        <f ca="1">IF(ISBLANK('Input data'!E82),CELL("type",'Input data'!E82),POWER(1+'Input data'!$B$2,'Input data'!$B82)/POWER(1+'Input data'!$E$2,'Input data'!E82))</f>
        <v>b</v>
      </c>
      <c r="E81" t="str">
        <f ca="1">IF(ISBLANK('Input data'!F82),CELL("type",'Input data'!F82),POWER(1+'Input data'!$B$2,'Input data'!$B82)/POWER(1+'Input data'!$F$2,'Input data'!F82))</f>
        <v>b</v>
      </c>
      <c r="F81" t="str">
        <f ca="1">IF(ISBLANK('Input data'!G82),CELL("type",'Input data'!G82),POWER(1+'Input data'!$B$2,'Input data'!$B82)/POWER(1+'Input data'!$G$2,'Input data'!G82))</f>
        <v>b</v>
      </c>
      <c r="G81" t="str">
        <f ca="1">IF(ISBLANK('Input data'!H82),CELL("type",'Input data'!H82),POWER(1+'Input data'!$B$2,'Input data'!$B82)/POWER(1+'Input data'!$H$2,'Input data'!H82))</f>
        <v>b</v>
      </c>
      <c r="H81" t="str">
        <f ca="1">IF(ISBLANK('Input data'!I82),CELL("type",'Input data'!I82),POWER(1+'Input data'!$B$2,'Input data'!$B82)/POWER(1+'Input data'!$I$2,'Input data'!I82))</f>
        <v>b</v>
      </c>
      <c r="I81" t="str">
        <f ca="1">IF(ISBLANK('Input data'!J82),CELL("type",'Input data'!J82),POWER(1+'Input data'!$B$2,'Input data'!$B82)/POWER(1+'Input data'!$J$2,'Input data'!J82))</f>
        <v>b</v>
      </c>
      <c r="J81" t="str">
        <f ca="1">IF(ISBLANK('Input data'!K82),CELL("type",'Input data'!K82),POWER(1+'Input data'!$B$2,'Input data'!$B82)/POWER(1+'Input data'!$K$2,'Input data'!K82))</f>
        <v>b</v>
      </c>
      <c r="K81" t="str">
        <f ca="1">IF(ISBLANK('Input data'!C82),CELL("type",'Input data'!C82),+B81/B$13)</f>
        <v>b</v>
      </c>
      <c r="L81" t="str">
        <f ca="1">IF(ISBLANK('Input data'!D82),CELL("type",'Input data'!D82),+C81/C$13)</f>
        <v>b</v>
      </c>
      <c r="M81" t="str">
        <f ca="1">IF(ISBLANK('Input data'!E82),CELL("type",'Input data'!E82),+D81/D$13)</f>
        <v>b</v>
      </c>
      <c r="N81" t="str">
        <f ca="1">IF(ISBLANK('Input data'!F82),CELL("type",'Input data'!F82),+E81/E$13)</f>
        <v>b</v>
      </c>
      <c r="O81" t="str">
        <f ca="1">IF(ISBLANK('Input data'!G82),CELL("type",'Input data'!G82),+F81/F$13)</f>
        <v>b</v>
      </c>
      <c r="P81" t="str">
        <f ca="1">IF(ISBLANK('Input data'!H82),CELL("type",'Input data'!H82),+G81/G$13)</f>
        <v>b</v>
      </c>
      <c r="Q81" t="str">
        <f ca="1">IF(ISBLANK('Input data'!I82),CELL("type",'Input data'!I82),+H81/H$13)</f>
        <v>b</v>
      </c>
      <c r="R81" t="str">
        <f ca="1">IF(ISBLANK('Input data'!J82),CELL("type",'Input data'!J82),+I81/I$13)</f>
        <v>b</v>
      </c>
      <c r="S81" t="str">
        <f ca="1">IF(ISBLANK('Input data'!K82),CELL("type",'Input data'!K82),+J81/J$13)</f>
        <v>b</v>
      </c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3)</f>
        <v>b</v>
      </c>
      <c r="L82" t="str">
        <f ca="1">IF(ISBLANK('Input data'!D83),CELL("type",'Input data'!D83),+C82/C$13)</f>
        <v>b</v>
      </c>
      <c r="M82" t="str">
        <f ca="1">IF(ISBLANK('Input data'!E83),CELL("type",'Input data'!E83),+D82/D$13)</f>
        <v>b</v>
      </c>
      <c r="N82" t="str">
        <f ca="1">IF(ISBLANK('Input data'!F83),CELL("type",'Input data'!F83),+E82/E$13)</f>
        <v>b</v>
      </c>
      <c r="O82" t="str">
        <f ca="1">IF(ISBLANK('Input data'!G83),CELL("type",'Input data'!G83),+F82/F$13)</f>
        <v>b</v>
      </c>
      <c r="P82" t="str">
        <f ca="1">IF(ISBLANK('Input data'!H83),CELL("type",'Input data'!H83),+G82/G$13)</f>
        <v>b</v>
      </c>
      <c r="Q82" t="str">
        <f ca="1">IF(ISBLANK('Input data'!I83),CELL("type",'Input data'!I83),+H82/H$13)</f>
        <v>b</v>
      </c>
      <c r="R82" t="str">
        <f ca="1">IF(ISBLANK('Input data'!J83),CELL("type",'Input data'!J83),+I82/I$13)</f>
        <v>b</v>
      </c>
      <c r="S82" t="str">
        <f ca="1">IF(ISBLANK('Input data'!K83),CELL("type",'Input data'!K83),+J82/J$13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3)</f>
        <v>b</v>
      </c>
      <c r="L83" t="str">
        <f ca="1">IF(ISBLANK('Input data'!D84),CELL("type",'Input data'!D84),+C83/C$13)</f>
        <v>b</v>
      </c>
      <c r="M83" t="str">
        <f ca="1">IF(ISBLANK('Input data'!E84),CELL("type",'Input data'!E84),+D83/D$13)</f>
        <v>b</v>
      </c>
      <c r="N83" t="str">
        <f ca="1">IF(ISBLANK('Input data'!F84),CELL("type",'Input data'!F84),+E83/E$13)</f>
        <v>b</v>
      </c>
      <c r="O83" t="str">
        <f ca="1">IF(ISBLANK('Input data'!G84),CELL("type",'Input data'!G84),+F83/F$13)</f>
        <v>b</v>
      </c>
      <c r="P83" t="str">
        <f ca="1">IF(ISBLANK('Input data'!H84),CELL("type",'Input data'!H84),+G83/G$13)</f>
        <v>b</v>
      </c>
      <c r="Q83" t="str">
        <f ca="1">IF(ISBLANK('Input data'!I84),CELL("type",'Input data'!I84),+H83/H$13)</f>
        <v>b</v>
      </c>
      <c r="R83" t="str">
        <f ca="1">IF(ISBLANK('Input data'!J84),CELL("type",'Input data'!J84),+I83/I$13)</f>
        <v>b</v>
      </c>
      <c r="S83" t="str">
        <f ca="1">IF(ISBLANK('Input data'!K84),CELL("type",'Input data'!K84),+J83/J$13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3)</f>
        <v>b</v>
      </c>
      <c r="L84" t="str">
        <f ca="1">IF(ISBLANK('Input data'!D85),CELL("type",'Input data'!D85),+C84/C$13)</f>
        <v>b</v>
      </c>
      <c r="M84" t="str">
        <f ca="1">IF(ISBLANK('Input data'!E85),CELL("type",'Input data'!E85),+D84/D$13)</f>
        <v>b</v>
      </c>
      <c r="N84" t="str">
        <f ca="1">IF(ISBLANK('Input data'!F85),CELL("type",'Input data'!F85),+E84/E$13)</f>
        <v>b</v>
      </c>
      <c r="O84" t="str">
        <f ca="1">IF(ISBLANK('Input data'!G85),CELL("type",'Input data'!G85),+F84/F$13)</f>
        <v>b</v>
      </c>
      <c r="P84" t="str">
        <f ca="1">IF(ISBLANK('Input data'!H85),CELL("type",'Input data'!H85),+G84/G$13)</f>
        <v>b</v>
      </c>
      <c r="Q84" t="str">
        <f ca="1">IF(ISBLANK('Input data'!I85),CELL("type",'Input data'!I85),+H84/H$13)</f>
        <v>b</v>
      </c>
      <c r="R84" t="str">
        <f ca="1">IF(ISBLANK('Input data'!J85),CELL("type",'Input data'!J85),+I84/I$13)</f>
        <v>b</v>
      </c>
      <c r="S84" t="str">
        <f ca="1">IF(ISBLANK('Input data'!K85),CELL("type",'Input data'!K85),+J84/J$13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3)</f>
        <v>b</v>
      </c>
      <c r="L85" t="str">
        <f ca="1">IF(ISBLANK('Input data'!D86),CELL("type",'Input data'!D86),+C85/C$13)</f>
        <v>b</v>
      </c>
      <c r="M85" t="str">
        <f ca="1">IF(ISBLANK('Input data'!E86),CELL("type",'Input data'!E86),+D85/D$13)</f>
        <v>b</v>
      </c>
      <c r="N85" t="str">
        <f ca="1">IF(ISBLANK('Input data'!F86),CELL("type",'Input data'!F86),+E85/E$13)</f>
        <v>b</v>
      </c>
      <c r="O85" t="str">
        <f ca="1">IF(ISBLANK('Input data'!G86),CELL("type",'Input data'!G86),+F85/F$13)</f>
        <v>b</v>
      </c>
      <c r="P85" t="str">
        <f ca="1">IF(ISBLANK('Input data'!H86),CELL("type",'Input data'!H86),+G85/G$13)</f>
        <v>b</v>
      </c>
      <c r="Q85" t="str">
        <f ca="1">IF(ISBLANK('Input data'!I86),CELL("type",'Input data'!I86),+H85/H$13)</f>
        <v>b</v>
      </c>
      <c r="R85" t="str">
        <f ca="1">IF(ISBLANK('Input data'!J86),CELL("type",'Input data'!J86),+I85/I$13)</f>
        <v>b</v>
      </c>
      <c r="S85" t="str">
        <f ca="1">IF(ISBLANK('Input data'!K86),CELL("type",'Input data'!K86),+J85/J$13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3)</f>
        <v>b</v>
      </c>
      <c r="L86" t="str">
        <f ca="1">IF(ISBLANK('Input data'!D87),CELL("type",'Input data'!D87),+C86/C$13)</f>
        <v>b</v>
      </c>
      <c r="M86" t="str">
        <f ca="1">IF(ISBLANK('Input data'!E87),CELL("type",'Input data'!E87),+D86/D$13)</f>
        <v>b</v>
      </c>
      <c r="N86" t="str">
        <f ca="1">IF(ISBLANK('Input data'!F87),CELL("type",'Input data'!F87),+E86/E$13)</f>
        <v>b</v>
      </c>
      <c r="O86" t="str">
        <f ca="1">IF(ISBLANK('Input data'!G87),CELL("type",'Input data'!G87),+F86/F$13)</f>
        <v>b</v>
      </c>
      <c r="P86" t="str">
        <f ca="1">IF(ISBLANK('Input data'!H87),CELL("type",'Input data'!H87),+G86/G$13)</f>
        <v>b</v>
      </c>
      <c r="Q86" t="str">
        <f ca="1">IF(ISBLANK('Input data'!I87),CELL("type",'Input data'!I87),+H86/H$13)</f>
        <v>b</v>
      </c>
      <c r="R86" t="str">
        <f ca="1">IF(ISBLANK('Input data'!J87),CELL("type",'Input data'!J87),+I86/I$13)</f>
        <v>b</v>
      </c>
      <c r="S86" t="str">
        <f ca="1">IF(ISBLANK('Input data'!K87),CELL("type",'Input data'!K87),+J86/J$13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3)</f>
        <v>b</v>
      </c>
      <c r="L87" t="str">
        <f ca="1">IF(ISBLANK('Input data'!D88),CELL("type",'Input data'!D88),+C87/C$13)</f>
        <v>b</v>
      </c>
      <c r="M87" t="str">
        <f ca="1">IF(ISBLANK('Input data'!E88),CELL("type",'Input data'!E88),+D87/D$13)</f>
        <v>b</v>
      </c>
      <c r="N87" t="str">
        <f ca="1">IF(ISBLANK('Input data'!F88),CELL("type",'Input data'!F88),+E87/E$13)</f>
        <v>b</v>
      </c>
      <c r="O87" t="str">
        <f ca="1">IF(ISBLANK('Input data'!G88),CELL("type",'Input data'!G88),+F87/F$13)</f>
        <v>b</v>
      </c>
      <c r="P87" t="str">
        <f ca="1">IF(ISBLANK('Input data'!H88),CELL("type",'Input data'!H88),+G87/G$13)</f>
        <v>b</v>
      </c>
      <c r="Q87" t="str">
        <f ca="1">IF(ISBLANK('Input data'!I88),CELL("type",'Input data'!I88),+H87/H$13)</f>
        <v>b</v>
      </c>
      <c r="R87" t="str">
        <f ca="1">IF(ISBLANK('Input data'!J88),CELL("type",'Input data'!J88),+I87/I$13)</f>
        <v>b</v>
      </c>
      <c r="S87" t="str">
        <f ca="1">IF(ISBLANK('Input data'!K88),CELL("type",'Input data'!K88),+J87/J$13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3)</f>
        <v>b</v>
      </c>
      <c r="L88" t="str">
        <f ca="1">IF(ISBLANK('Input data'!D89),CELL("type",'Input data'!D89),+C88/C$13)</f>
        <v>b</v>
      </c>
      <c r="M88" t="str">
        <f ca="1">IF(ISBLANK('Input data'!E89),CELL("type",'Input data'!E89),+D88/D$13)</f>
        <v>b</v>
      </c>
      <c r="N88" t="str">
        <f ca="1">IF(ISBLANK('Input data'!F89),CELL("type",'Input data'!F89),+E88/E$13)</f>
        <v>b</v>
      </c>
      <c r="O88" t="str">
        <f ca="1">IF(ISBLANK('Input data'!G89),CELL("type",'Input data'!G89),+F88/F$13)</f>
        <v>b</v>
      </c>
      <c r="P88" t="str">
        <f ca="1">IF(ISBLANK('Input data'!H89),CELL("type",'Input data'!H89),+G88/G$13)</f>
        <v>b</v>
      </c>
      <c r="Q88" t="str">
        <f ca="1">IF(ISBLANK('Input data'!I89),CELL("type",'Input data'!I89),+H88/H$13)</f>
        <v>b</v>
      </c>
      <c r="R88" t="str">
        <f ca="1">IF(ISBLANK('Input data'!J89),CELL("type",'Input data'!J89),+I88/I$13)</f>
        <v>b</v>
      </c>
      <c r="S88" t="str">
        <f ca="1">IF(ISBLANK('Input data'!K89),CELL("type",'Input data'!K89),+J88/J$13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3)</f>
        <v>b</v>
      </c>
      <c r="L89" t="str">
        <f ca="1">IF(ISBLANK('Input data'!D90),CELL("type",'Input data'!D90),+C89/C$13)</f>
        <v>b</v>
      </c>
      <c r="M89" t="str">
        <f ca="1">IF(ISBLANK('Input data'!E90),CELL("type",'Input data'!E90),+D89/D$13)</f>
        <v>b</v>
      </c>
      <c r="N89" t="str">
        <f ca="1">IF(ISBLANK('Input data'!F90),CELL("type",'Input data'!F90),+E89/E$13)</f>
        <v>b</v>
      </c>
      <c r="O89" t="str">
        <f ca="1">IF(ISBLANK('Input data'!G90),CELL("type",'Input data'!G90),+F89/F$13)</f>
        <v>b</v>
      </c>
      <c r="P89" t="str">
        <f ca="1">IF(ISBLANK('Input data'!H90),CELL("type",'Input data'!H90),+G89/G$13)</f>
        <v>b</v>
      </c>
      <c r="Q89" t="str">
        <f ca="1">IF(ISBLANK('Input data'!I90),CELL("type",'Input data'!I90),+H89/H$13)</f>
        <v>b</v>
      </c>
      <c r="R89" t="str">
        <f ca="1">IF(ISBLANK('Input data'!J90),CELL("type",'Input data'!J90),+I89/I$13)</f>
        <v>b</v>
      </c>
      <c r="S89" t="str">
        <f ca="1">IF(ISBLANK('Input data'!K90),CELL("type",'Input data'!K90),+J89/J$13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3)</f>
        <v>b</v>
      </c>
      <c r="L90" t="str">
        <f ca="1">IF(ISBLANK('Input data'!D91),CELL("type",'Input data'!D91),+C90/C$13)</f>
        <v>b</v>
      </c>
      <c r="M90" t="str">
        <f ca="1">IF(ISBLANK('Input data'!E91),CELL("type",'Input data'!E91),+D90/D$13)</f>
        <v>b</v>
      </c>
      <c r="N90" t="str">
        <f ca="1">IF(ISBLANK('Input data'!F91),CELL("type",'Input data'!F91),+E90/E$13)</f>
        <v>b</v>
      </c>
      <c r="O90" t="str">
        <f ca="1">IF(ISBLANK('Input data'!G91),CELL("type",'Input data'!G91),+F90/F$13)</f>
        <v>b</v>
      </c>
      <c r="P90" t="str">
        <f ca="1">IF(ISBLANK('Input data'!H91),CELL("type",'Input data'!H91),+G90/G$13)</f>
        <v>b</v>
      </c>
      <c r="Q90" t="str">
        <f ca="1">IF(ISBLANK('Input data'!I91),CELL("type",'Input data'!I91),+H90/H$13)</f>
        <v>b</v>
      </c>
      <c r="R90" t="str">
        <f ca="1">IF(ISBLANK('Input data'!J91),CELL("type",'Input data'!J91),+I90/I$13)</f>
        <v>b</v>
      </c>
      <c r="S90" t="str">
        <f ca="1">IF(ISBLANK('Input data'!K91),CELL("type",'Input data'!K91),+J90/J$13)</f>
        <v>b</v>
      </c>
    </row>
    <row r="91" spans="1:19">
      <c r="A91" s="35"/>
      <c r="B91" s="10" t="e">
        <f t="shared" ref="B91:S91" ca="1" si="14">AVERAGE(B81:B90)</f>
        <v>#DIV/0!</v>
      </c>
      <c r="C91" s="10" t="e">
        <f t="shared" ca="1" si="14"/>
        <v>#DIV/0!</v>
      </c>
      <c r="D91" s="10" t="e">
        <f t="shared" ca="1" si="14"/>
        <v>#DIV/0!</v>
      </c>
      <c r="E91" s="10" t="e">
        <f t="shared" ca="1" si="14"/>
        <v>#DIV/0!</v>
      </c>
      <c r="F91" s="10" t="e">
        <f t="shared" ca="1" si="14"/>
        <v>#DIV/0!</v>
      </c>
      <c r="G91" s="10" t="e">
        <f t="shared" ca="1" si="14"/>
        <v>#DIV/0!</v>
      </c>
      <c r="H91" s="10" t="e">
        <f t="shared" ca="1" si="14"/>
        <v>#DIV/0!</v>
      </c>
      <c r="I91" s="10" t="e">
        <f t="shared" ca="1" si="14"/>
        <v>#DIV/0!</v>
      </c>
      <c r="J91" s="10" t="e">
        <f t="shared" ca="1" si="14"/>
        <v>#DIV/0!</v>
      </c>
      <c r="K91" s="11" t="e">
        <f t="shared" ca="1" si="14"/>
        <v>#DIV/0!</v>
      </c>
      <c r="L91" s="11" t="e">
        <f t="shared" ca="1" si="14"/>
        <v>#DIV/0!</v>
      </c>
      <c r="M91" s="11" t="e">
        <f t="shared" ca="1" si="14"/>
        <v>#DIV/0!</v>
      </c>
      <c r="N91" s="11" t="e">
        <f t="shared" ca="1" si="14"/>
        <v>#DIV/0!</v>
      </c>
      <c r="O91" s="11" t="e">
        <f t="shared" ca="1" si="14"/>
        <v>#DIV/0!</v>
      </c>
      <c r="P91" s="11" t="e">
        <f t="shared" ca="1" si="14"/>
        <v>#DIV/0!</v>
      </c>
      <c r="Q91" s="11" t="e">
        <f t="shared" ca="1" si="14"/>
        <v>#DIV/0!</v>
      </c>
      <c r="R91" s="11" t="e">
        <f t="shared" ca="1" si="14"/>
        <v>#DIV/0!</v>
      </c>
      <c r="S91" s="11" t="e">
        <f t="shared" ca="1" si="14"/>
        <v>#DIV/0!</v>
      </c>
    </row>
    <row r="92" spans="1:19">
      <c r="A92" s="35"/>
      <c r="B92" s="10" t="e">
        <f t="shared" ref="B92:S92" ca="1" si="15">STDEV(B81:B90)/(SQRT(COUNT(B81:B90)))</f>
        <v>#DIV/0!</v>
      </c>
      <c r="C92" s="10" t="e">
        <f t="shared" ca="1" si="15"/>
        <v>#DIV/0!</v>
      </c>
      <c r="D92" s="10" t="e">
        <f t="shared" ca="1" si="15"/>
        <v>#DIV/0!</v>
      </c>
      <c r="E92" s="10" t="e">
        <f t="shared" ca="1" si="15"/>
        <v>#DIV/0!</v>
      </c>
      <c r="F92" s="10" t="e">
        <f t="shared" ca="1" si="15"/>
        <v>#DIV/0!</v>
      </c>
      <c r="G92" s="10" t="e">
        <f t="shared" ca="1" si="15"/>
        <v>#DIV/0!</v>
      </c>
      <c r="H92" s="10" t="e">
        <f t="shared" ca="1" si="15"/>
        <v>#DIV/0!</v>
      </c>
      <c r="I92" s="10" t="e">
        <f t="shared" ca="1" si="15"/>
        <v>#DIV/0!</v>
      </c>
      <c r="J92" s="10" t="e">
        <f t="shared" ca="1" si="15"/>
        <v>#DIV/0!</v>
      </c>
      <c r="K92" s="11" t="e">
        <f t="shared" ca="1" si="15"/>
        <v>#DIV/0!</v>
      </c>
      <c r="L92" s="11" t="e">
        <f t="shared" ca="1" si="15"/>
        <v>#DIV/0!</v>
      </c>
      <c r="M92" s="11" t="e">
        <f t="shared" ca="1" si="15"/>
        <v>#DIV/0!</v>
      </c>
      <c r="N92" s="11" t="e">
        <f t="shared" ca="1" si="15"/>
        <v>#DIV/0!</v>
      </c>
      <c r="O92" s="11" t="e">
        <f t="shared" ca="1" si="15"/>
        <v>#DIV/0!</v>
      </c>
      <c r="P92" s="11" t="e">
        <f t="shared" ca="1" si="15"/>
        <v>#DIV/0!</v>
      </c>
      <c r="Q92" s="11" t="e">
        <f t="shared" ca="1" si="15"/>
        <v>#DIV/0!</v>
      </c>
      <c r="R92" s="11" t="e">
        <f t="shared" ca="1" si="15"/>
        <v>#DIV/0!</v>
      </c>
      <c r="S92" s="11" t="e">
        <f t="shared" ca="1" si="15"/>
        <v>#DIV/0!</v>
      </c>
    </row>
    <row r="93" spans="1:19">
      <c r="A93" s="6" t="str">
        <f>+'Input data'!A94</f>
        <v>Group 7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19">
      <c r="A94" s="9" t="str">
        <f>+'Input data'!A95</f>
        <v>#</v>
      </c>
      <c r="B94" t="str">
        <f ca="1">IF(ISBLANK('Input data'!C95),CELL("type",'Input data'!C95),POWER(1+'Input data'!$B$2,'Input data'!B95)/POWER(1+'Input data'!$C$2,'Input data'!C95))</f>
        <v>b</v>
      </c>
      <c r="C94" t="str">
        <f ca="1">IF(ISBLANK('Input data'!D95),CELL("type",'Input data'!D95),POWER(1+'Input data'!$B$2,'Input data'!$B95)/POWER(1+'Input data'!$D$2,'Input data'!D95))</f>
        <v>b</v>
      </c>
      <c r="D94" t="str">
        <f ca="1">IF(ISBLANK('Input data'!E95),CELL("type",'Input data'!E95),POWER(1+'Input data'!$B$2,'Input data'!$B95)/POWER(1+'Input data'!$E$2,'Input data'!E95))</f>
        <v>b</v>
      </c>
      <c r="E94" t="str">
        <f ca="1">IF(ISBLANK('Input data'!F95),CELL("type",'Input data'!F95),POWER(1+'Input data'!$B$2,'Input data'!$B95)/POWER(1+'Input data'!$F$2,'Input data'!F95))</f>
        <v>b</v>
      </c>
      <c r="F94" t="str">
        <f ca="1">IF(ISBLANK('Input data'!G95),CELL("type",'Input data'!G95),POWER(1+'Input data'!$B$2,'Input data'!$B95)/POWER(1+'Input data'!$G$2,'Input data'!G95))</f>
        <v>b</v>
      </c>
      <c r="G94" t="str">
        <f ca="1">IF(ISBLANK('Input data'!H95),CELL("type",'Input data'!H95),POWER(1+'Input data'!$B$2,'Input data'!$B95)/POWER(1+'Input data'!$H$2,'Input data'!H95))</f>
        <v>b</v>
      </c>
      <c r="H94" t="str">
        <f ca="1">IF(ISBLANK('Input data'!I95),CELL("type",'Input data'!I95),POWER(1+'Input data'!$B$2,'Input data'!$B95)/POWER(1+'Input data'!$I$2,'Input data'!I95))</f>
        <v>b</v>
      </c>
      <c r="I94" t="str">
        <f ca="1">IF(ISBLANK('Input data'!J95),CELL("type",'Input data'!J95),POWER(1+'Input data'!$B$2,'Input data'!$B95)/POWER(1+'Input data'!$J$2,'Input data'!J95))</f>
        <v>b</v>
      </c>
      <c r="J94" t="str">
        <f ca="1">IF(ISBLANK('Input data'!K95),CELL("type",'Input data'!K95),POWER(1+'Input data'!$B$2,'Input data'!$B95)/POWER(1+'Input data'!$K$2,'Input data'!K95))</f>
        <v>b</v>
      </c>
      <c r="K94" t="str">
        <f ca="1">IF(ISBLANK('Input data'!C95),CELL("type",'Input data'!C95),+B94/B$13)</f>
        <v>b</v>
      </c>
      <c r="L94" t="str">
        <f ca="1">IF(ISBLANK('Input data'!D95),CELL("type",'Input data'!D95),+C94/C$13)</f>
        <v>b</v>
      </c>
      <c r="M94" t="str">
        <f ca="1">IF(ISBLANK('Input data'!E95),CELL("type",'Input data'!E95),+D94/D$13)</f>
        <v>b</v>
      </c>
      <c r="N94" t="str">
        <f ca="1">IF(ISBLANK('Input data'!F95),CELL("type",'Input data'!F95),+E94/E$13)</f>
        <v>b</v>
      </c>
      <c r="O94" t="str">
        <f ca="1">IF(ISBLANK('Input data'!G95),CELL("type",'Input data'!G95),+F94/F$13)</f>
        <v>b</v>
      </c>
      <c r="P94" t="str">
        <f ca="1">IF(ISBLANK('Input data'!H95),CELL("type",'Input data'!H95),+G94/G$13)</f>
        <v>b</v>
      </c>
      <c r="Q94" t="str">
        <f ca="1">IF(ISBLANK('Input data'!I95),CELL("type",'Input data'!I95),+H94/H$13)</f>
        <v>b</v>
      </c>
      <c r="R94" t="str">
        <f ca="1">IF(ISBLANK('Input data'!J95),CELL("type",'Input data'!J95),+I94/I$13)</f>
        <v>b</v>
      </c>
      <c r="S94" t="str">
        <f ca="1">IF(ISBLANK('Input data'!K95),CELL("type",'Input data'!K95),+J94/J$13)</f>
        <v>b</v>
      </c>
    </row>
    <row r="95" spans="1:19">
      <c r="A95" s="9" t="str">
        <f>+'Input data'!A96</f>
        <v>#</v>
      </c>
      <c r="B95" t="str">
        <f ca="1">IF(ISBLANK('Input data'!C96),CELL("type",'Input data'!C96),POWER(1+'Input data'!$B$2,'Input data'!B96)/POWER(1+'Input data'!$C$2,'Input data'!C96))</f>
        <v>b</v>
      </c>
      <c r="C95" t="str">
        <f ca="1">IF(ISBLANK('Input data'!D96),CELL("type",'Input data'!D96),POWER(1+'Input data'!$B$2,'Input data'!$B96)/POWER(1+'Input data'!$D$2,'Input data'!D96))</f>
        <v>b</v>
      </c>
      <c r="D95" t="str">
        <f ca="1">IF(ISBLANK('Input data'!E96),CELL("type",'Input data'!E96),POWER(1+'Input data'!$B$2,'Input data'!$B96)/POWER(1+'Input data'!$E$2,'Input data'!E96))</f>
        <v>b</v>
      </c>
      <c r="E95" t="str">
        <f ca="1">IF(ISBLANK('Input data'!F96),CELL("type",'Input data'!F96),POWER(1+'Input data'!$B$2,'Input data'!$B96)/POWER(1+'Input data'!$F$2,'Input data'!F96))</f>
        <v>b</v>
      </c>
      <c r="F95" t="str">
        <f ca="1">IF(ISBLANK('Input data'!G96),CELL("type",'Input data'!G96),POWER(1+'Input data'!$B$2,'Input data'!$B96)/POWER(1+'Input data'!$G$2,'Input data'!G96))</f>
        <v>b</v>
      </c>
      <c r="G95" t="str">
        <f ca="1">IF(ISBLANK('Input data'!H96),CELL("type",'Input data'!H96),POWER(1+'Input data'!$B$2,'Input data'!$B96)/POWER(1+'Input data'!$H$2,'Input data'!H96))</f>
        <v>b</v>
      </c>
      <c r="H95" t="str">
        <f ca="1">IF(ISBLANK('Input data'!I96),CELL("type",'Input data'!I96),POWER(1+'Input data'!$B$2,'Input data'!$B96)/POWER(1+'Input data'!$I$2,'Input data'!I96))</f>
        <v>b</v>
      </c>
      <c r="I95" t="str">
        <f ca="1">IF(ISBLANK('Input data'!J96),CELL("type",'Input data'!J96),POWER(1+'Input data'!$B$2,'Input data'!$B96)/POWER(1+'Input data'!$J$2,'Input data'!J96))</f>
        <v>b</v>
      </c>
      <c r="J95" t="str">
        <f ca="1">IF(ISBLANK('Input data'!K96),CELL("type",'Input data'!K96),POWER(1+'Input data'!$B$2,'Input data'!$B96)/POWER(1+'Input data'!$K$2,'Input data'!K96))</f>
        <v>b</v>
      </c>
      <c r="K95" t="str">
        <f ca="1">IF(ISBLANK('Input data'!C96),CELL("type",'Input data'!C96),+B95/B$13)</f>
        <v>b</v>
      </c>
      <c r="L95" t="str">
        <f ca="1">IF(ISBLANK('Input data'!D96),CELL("type",'Input data'!D96),+C95/C$13)</f>
        <v>b</v>
      </c>
      <c r="M95" t="str">
        <f ca="1">IF(ISBLANK('Input data'!E96),CELL("type",'Input data'!E96),+D95/D$13)</f>
        <v>b</v>
      </c>
      <c r="N95" t="str">
        <f ca="1">IF(ISBLANK('Input data'!F96),CELL("type",'Input data'!F96),+E95/E$13)</f>
        <v>b</v>
      </c>
      <c r="O95" t="str">
        <f ca="1">IF(ISBLANK('Input data'!G96),CELL("type",'Input data'!G96),+F95/F$13)</f>
        <v>b</v>
      </c>
      <c r="P95" t="str">
        <f ca="1">IF(ISBLANK('Input data'!H96),CELL("type",'Input data'!H96),+G95/G$13)</f>
        <v>b</v>
      </c>
      <c r="Q95" t="str">
        <f ca="1">IF(ISBLANK('Input data'!I96),CELL("type",'Input data'!I96),+H95/H$13)</f>
        <v>b</v>
      </c>
      <c r="R95" t="str">
        <f ca="1">IF(ISBLANK('Input data'!J96),CELL("type",'Input data'!J96),+I95/I$13)</f>
        <v>b</v>
      </c>
      <c r="S95" t="str">
        <f ca="1">IF(ISBLANK('Input data'!K96),CELL("type",'Input data'!K96),+J95/J$13)</f>
        <v>b</v>
      </c>
    </row>
    <row r="96" spans="1:19">
      <c r="A96" s="9" t="str">
        <f>+'Input data'!A97</f>
        <v>#</v>
      </c>
      <c r="B96" t="str">
        <f ca="1">IF(ISBLANK('Input data'!C97),CELL("type",'Input data'!C97),POWER(1+'Input data'!$B$2,'Input data'!B97)/POWER(1+'Input data'!$C$2,'Input data'!C97))</f>
        <v>b</v>
      </c>
      <c r="C96" t="str">
        <f ca="1">IF(ISBLANK('Input data'!D97),CELL("type",'Input data'!D97),POWER(1+'Input data'!$B$2,'Input data'!$B97)/POWER(1+'Input data'!$D$2,'Input data'!D97))</f>
        <v>b</v>
      </c>
      <c r="D96" t="str">
        <f ca="1">IF(ISBLANK('Input data'!E97),CELL("type",'Input data'!E97),POWER(1+'Input data'!$B$2,'Input data'!$B97)/POWER(1+'Input data'!$E$2,'Input data'!E97))</f>
        <v>b</v>
      </c>
      <c r="E96" t="str">
        <f ca="1">IF(ISBLANK('Input data'!F97),CELL("type",'Input data'!F97),POWER(1+'Input data'!$B$2,'Input data'!$B97)/POWER(1+'Input data'!$F$2,'Input data'!F97))</f>
        <v>b</v>
      </c>
      <c r="F96" t="str">
        <f ca="1">IF(ISBLANK('Input data'!G97),CELL("type",'Input data'!G97),POWER(1+'Input data'!$B$2,'Input data'!$B97)/POWER(1+'Input data'!$G$2,'Input data'!G97))</f>
        <v>b</v>
      </c>
      <c r="G96" t="str">
        <f ca="1">IF(ISBLANK('Input data'!H97),CELL("type",'Input data'!H97),POWER(1+'Input data'!$B$2,'Input data'!$B97)/POWER(1+'Input data'!$H$2,'Input data'!H97))</f>
        <v>b</v>
      </c>
      <c r="H96" t="str">
        <f ca="1">IF(ISBLANK('Input data'!I97),CELL("type",'Input data'!I97),POWER(1+'Input data'!$B$2,'Input data'!$B97)/POWER(1+'Input data'!$I$2,'Input data'!I97))</f>
        <v>b</v>
      </c>
      <c r="I96" t="str">
        <f ca="1">IF(ISBLANK('Input data'!J97),CELL("type",'Input data'!J97),POWER(1+'Input data'!$B$2,'Input data'!$B97)/POWER(1+'Input data'!$J$2,'Input data'!J97))</f>
        <v>b</v>
      </c>
      <c r="J96" t="str">
        <f ca="1">IF(ISBLANK('Input data'!K97),CELL("type",'Input data'!K97),POWER(1+'Input data'!$B$2,'Input data'!$B97)/POWER(1+'Input data'!$K$2,'Input data'!K97))</f>
        <v>b</v>
      </c>
      <c r="K96" t="str">
        <f ca="1">IF(ISBLANK('Input data'!C97),CELL("type",'Input data'!C97),+B96/B$13)</f>
        <v>b</v>
      </c>
      <c r="L96" t="str">
        <f ca="1">IF(ISBLANK('Input data'!D97),CELL("type",'Input data'!D97),+C96/C$13)</f>
        <v>b</v>
      </c>
      <c r="M96" t="str">
        <f ca="1">IF(ISBLANK('Input data'!E97),CELL("type",'Input data'!E97),+D96/D$13)</f>
        <v>b</v>
      </c>
      <c r="N96" t="str">
        <f ca="1">IF(ISBLANK('Input data'!F97),CELL("type",'Input data'!F97),+E96/E$13)</f>
        <v>b</v>
      </c>
      <c r="O96" t="str">
        <f ca="1">IF(ISBLANK('Input data'!G97),CELL("type",'Input data'!G97),+F96/F$13)</f>
        <v>b</v>
      </c>
      <c r="P96" t="str">
        <f ca="1">IF(ISBLANK('Input data'!H97),CELL("type",'Input data'!H97),+G96/G$13)</f>
        <v>b</v>
      </c>
      <c r="Q96" t="str">
        <f ca="1">IF(ISBLANK('Input data'!I97),CELL("type",'Input data'!I97),+H96/H$13)</f>
        <v>b</v>
      </c>
      <c r="R96" t="str">
        <f ca="1">IF(ISBLANK('Input data'!J97),CELL("type",'Input data'!J97),+I96/I$13)</f>
        <v>b</v>
      </c>
      <c r="S96" t="str">
        <f ca="1">IF(ISBLANK('Input data'!K97),CELL("type",'Input data'!K97),+J96/J$13)</f>
        <v>b</v>
      </c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3)</f>
        <v>b</v>
      </c>
      <c r="L97" t="str">
        <f ca="1">IF(ISBLANK('Input data'!D98),CELL("type",'Input data'!D98),+C97/C$13)</f>
        <v>b</v>
      </c>
      <c r="M97" t="str">
        <f ca="1">IF(ISBLANK('Input data'!E98),CELL("type",'Input data'!E98),+D97/D$13)</f>
        <v>b</v>
      </c>
      <c r="N97" t="str">
        <f ca="1">IF(ISBLANK('Input data'!F98),CELL("type",'Input data'!F98),+E97/E$13)</f>
        <v>b</v>
      </c>
      <c r="O97" t="str">
        <f ca="1">IF(ISBLANK('Input data'!G98),CELL("type",'Input data'!G98),+F97/F$13)</f>
        <v>b</v>
      </c>
      <c r="P97" t="str">
        <f ca="1">IF(ISBLANK('Input data'!H98),CELL("type",'Input data'!H98),+G97/G$13)</f>
        <v>b</v>
      </c>
      <c r="Q97" t="str">
        <f ca="1">IF(ISBLANK('Input data'!I98),CELL("type",'Input data'!I98),+H97/H$13)</f>
        <v>b</v>
      </c>
      <c r="R97" t="str">
        <f ca="1">IF(ISBLANK('Input data'!J98),CELL("type",'Input data'!J98),+I97/I$13)</f>
        <v>b</v>
      </c>
      <c r="S97" t="str">
        <f ca="1">IF(ISBLANK('Input data'!K98),CELL("type",'Input data'!K98),+J97/J$13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3)</f>
        <v>b</v>
      </c>
      <c r="L98" t="str">
        <f ca="1">IF(ISBLANK('Input data'!D99),CELL("type",'Input data'!D99),+C98/C$13)</f>
        <v>b</v>
      </c>
      <c r="M98" t="str">
        <f ca="1">IF(ISBLANK('Input data'!E99),CELL("type",'Input data'!E99),+D98/D$13)</f>
        <v>b</v>
      </c>
      <c r="N98" t="str">
        <f ca="1">IF(ISBLANK('Input data'!F99),CELL("type",'Input data'!F99),+E98/E$13)</f>
        <v>b</v>
      </c>
      <c r="O98" t="str">
        <f ca="1">IF(ISBLANK('Input data'!G99),CELL("type",'Input data'!G99),+F98/F$13)</f>
        <v>b</v>
      </c>
      <c r="P98" t="str">
        <f ca="1">IF(ISBLANK('Input data'!H99),CELL("type",'Input data'!H99),+G98/G$13)</f>
        <v>b</v>
      </c>
      <c r="Q98" t="str">
        <f ca="1">IF(ISBLANK('Input data'!I99),CELL("type",'Input data'!I99),+H98/H$13)</f>
        <v>b</v>
      </c>
      <c r="R98" t="str">
        <f ca="1">IF(ISBLANK('Input data'!J99),CELL("type",'Input data'!J99),+I98/I$13)</f>
        <v>b</v>
      </c>
      <c r="S98" t="str">
        <f ca="1">IF(ISBLANK('Input data'!K99),CELL("type",'Input data'!K99),+J98/J$13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3)</f>
        <v>b</v>
      </c>
      <c r="L99" t="str">
        <f ca="1">IF(ISBLANK('Input data'!D100),CELL("type",'Input data'!D100),+C99/C$13)</f>
        <v>b</v>
      </c>
      <c r="M99" t="str">
        <f ca="1">IF(ISBLANK('Input data'!E100),CELL("type",'Input data'!E100),+D99/D$13)</f>
        <v>b</v>
      </c>
      <c r="N99" t="str">
        <f ca="1">IF(ISBLANK('Input data'!F100),CELL("type",'Input data'!F100),+E99/E$13)</f>
        <v>b</v>
      </c>
      <c r="O99" t="str">
        <f ca="1">IF(ISBLANK('Input data'!G100),CELL("type",'Input data'!G100),+F99/F$13)</f>
        <v>b</v>
      </c>
      <c r="P99" t="str">
        <f ca="1">IF(ISBLANK('Input data'!H100),CELL("type",'Input data'!H100),+G99/G$13)</f>
        <v>b</v>
      </c>
      <c r="Q99" t="str">
        <f ca="1">IF(ISBLANK('Input data'!I100),CELL("type",'Input data'!I100),+H99/H$13)</f>
        <v>b</v>
      </c>
      <c r="R99" t="str">
        <f ca="1">IF(ISBLANK('Input data'!J100),CELL("type",'Input data'!J100),+I99/I$13)</f>
        <v>b</v>
      </c>
      <c r="S99" t="str">
        <f ca="1">IF(ISBLANK('Input data'!K100),CELL("type",'Input data'!K100),+J99/J$13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3)</f>
        <v>b</v>
      </c>
      <c r="L100" t="str">
        <f ca="1">IF(ISBLANK('Input data'!D101),CELL("type",'Input data'!D101),+C100/C$13)</f>
        <v>b</v>
      </c>
      <c r="M100" t="str">
        <f ca="1">IF(ISBLANK('Input data'!E101),CELL("type",'Input data'!E101),+D100/D$13)</f>
        <v>b</v>
      </c>
      <c r="N100" t="str">
        <f ca="1">IF(ISBLANK('Input data'!F101),CELL("type",'Input data'!F101),+E100/E$13)</f>
        <v>b</v>
      </c>
      <c r="O100" t="str">
        <f ca="1">IF(ISBLANK('Input data'!G101),CELL("type",'Input data'!G101),+F100/F$13)</f>
        <v>b</v>
      </c>
      <c r="P100" t="str">
        <f ca="1">IF(ISBLANK('Input data'!H101),CELL("type",'Input data'!H101),+G100/G$13)</f>
        <v>b</v>
      </c>
      <c r="Q100" t="str">
        <f ca="1">IF(ISBLANK('Input data'!I101),CELL("type",'Input data'!I101),+H100/H$13)</f>
        <v>b</v>
      </c>
      <c r="R100" t="str">
        <f ca="1">IF(ISBLANK('Input data'!J101),CELL("type",'Input data'!J101),+I100/I$13)</f>
        <v>b</v>
      </c>
      <c r="S100" t="str">
        <f ca="1">IF(ISBLANK('Input data'!K101),CELL("type",'Input data'!K101),+J100/J$13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3)</f>
        <v>b</v>
      </c>
      <c r="L101" t="str">
        <f ca="1">IF(ISBLANK('Input data'!D102),CELL("type",'Input data'!D102),+C101/C$13)</f>
        <v>b</v>
      </c>
      <c r="M101" t="str">
        <f ca="1">IF(ISBLANK('Input data'!E102),CELL("type",'Input data'!E102),+D101/D$13)</f>
        <v>b</v>
      </c>
      <c r="N101" t="str">
        <f ca="1">IF(ISBLANK('Input data'!F102),CELL("type",'Input data'!F102),+E101/E$13)</f>
        <v>b</v>
      </c>
      <c r="O101" t="str">
        <f ca="1">IF(ISBLANK('Input data'!G102),CELL("type",'Input data'!G102),+F101/F$13)</f>
        <v>b</v>
      </c>
      <c r="P101" t="str">
        <f ca="1">IF(ISBLANK('Input data'!H102),CELL("type",'Input data'!H102),+G101/G$13)</f>
        <v>b</v>
      </c>
      <c r="Q101" t="str">
        <f ca="1">IF(ISBLANK('Input data'!I102),CELL("type",'Input data'!I102),+H101/H$13)</f>
        <v>b</v>
      </c>
      <c r="R101" t="str">
        <f ca="1">IF(ISBLANK('Input data'!J102),CELL("type",'Input data'!J102),+I101/I$13)</f>
        <v>b</v>
      </c>
      <c r="S101" t="str">
        <f ca="1">IF(ISBLANK('Input data'!K102),CELL("type",'Input data'!K102),+J101/J$13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3)</f>
        <v>b</v>
      </c>
      <c r="L102" t="str">
        <f ca="1">IF(ISBLANK('Input data'!D103),CELL("type",'Input data'!D103),+C102/C$13)</f>
        <v>b</v>
      </c>
      <c r="M102" t="str">
        <f ca="1">IF(ISBLANK('Input data'!E103),CELL("type",'Input data'!E103),+D102/D$13)</f>
        <v>b</v>
      </c>
      <c r="N102" t="str">
        <f ca="1">IF(ISBLANK('Input data'!F103),CELL("type",'Input data'!F103),+E102/E$13)</f>
        <v>b</v>
      </c>
      <c r="O102" t="str">
        <f ca="1">IF(ISBLANK('Input data'!G103),CELL("type",'Input data'!G103),+F102/F$13)</f>
        <v>b</v>
      </c>
      <c r="P102" t="str">
        <f ca="1">IF(ISBLANK('Input data'!H103),CELL("type",'Input data'!H103),+G102/G$13)</f>
        <v>b</v>
      </c>
      <c r="Q102" t="str">
        <f ca="1">IF(ISBLANK('Input data'!I103),CELL("type",'Input data'!I103),+H102/H$13)</f>
        <v>b</v>
      </c>
      <c r="R102" t="str">
        <f ca="1">IF(ISBLANK('Input data'!J103),CELL("type",'Input data'!J103),+I102/I$13)</f>
        <v>b</v>
      </c>
      <c r="S102" t="str">
        <f ca="1">IF(ISBLANK('Input data'!K103),CELL("type",'Input data'!K103),+J102/J$13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3)</f>
        <v>b</v>
      </c>
      <c r="L103" t="str">
        <f ca="1">IF(ISBLANK('Input data'!D104),CELL("type",'Input data'!D104),+C103/C$13)</f>
        <v>b</v>
      </c>
      <c r="M103" t="str">
        <f ca="1">IF(ISBLANK('Input data'!E104),CELL("type",'Input data'!E104),+D103/D$13)</f>
        <v>b</v>
      </c>
      <c r="N103" t="str">
        <f ca="1">IF(ISBLANK('Input data'!F104),CELL("type",'Input data'!F104),+E103/E$13)</f>
        <v>b</v>
      </c>
      <c r="O103" t="str">
        <f ca="1">IF(ISBLANK('Input data'!G104),CELL("type",'Input data'!G104),+F103/F$13)</f>
        <v>b</v>
      </c>
      <c r="P103" t="str">
        <f ca="1">IF(ISBLANK('Input data'!H104),CELL("type",'Input data'!H104),+G103/G$13)</f>
        <v>b</v>
      </c>
      <c r="Q103" t="str">
        <f ca="1">IF(ISBLANK('Input data'!I104),CELL("type",'Input data'!I104),+H103/H$13)</f>
        <v>b</v>
      </c>
      <c r="R103" t="str">
        <f ca="1">IF(ISBLANK('Input data'!J104),CELL("type",'Input data'!J104),+I103/I$13)</f>
        <v>b</v>
      </c>
      <c r="S103" t="str">
        <f ca="1">IF(ISBLANK('Input data'!K104),CELL("type",'Input data'!K104),+J103/J$13)</f>
        <v>b</v>
      </c>
    </row>
    <row r="104" spans="1:19">
      <c r="A104" s="35"/>
      <c r="B104" s="10" t="e">
        <f t="shared" ref="B104:S104" ca="1" si="16">AVERAGE(B94:B103)</f>
        <v>#DIV/0!</v>
      </c>
      <c r="C104" s="10" t="e">
        <f t="shared" ca="1" si="16"/>
        <v>#DIV/0!</v>
      </c>
      <c r="D104" s="10" t="e">
        <f t="shared" ca="1" si="16"/>
        <v>#DIV/0!</v>
      </c>
      <c r="E104" s="10" t="e">
        <f t="shared" ca="1" si="16"/>
        <v>#DIV/0!</v>
      </c>
      <c r="F104" s="10" t="e">
        <f t="shared" ca="1" si="16"/>
        <v>#DIV/0!</v>
      </c>
      <c r="G104" s="10" t="e">
        <f t="shared" ca="1" si="16"/>
        <v>#DIV/0!</v>
      </c>
      <c r="H104" s="10" t="e">
        <f t="shared" ca="1" si="16"/>
        <v>#DIV/0!</v>
      </c>
      <c r="I104" s="10" t="e">
        <f t="shared" ca="1" si="16"/>
        <v>#DIV/0!</v>
      </c>
      <c r="J104" s="10" t="e">
        <f t="shared" ca="1" si="16"/>
        <v>#DIV/0!</v>
      </c>
      <c r="K104" s="11" t="e">
        <f t="shared" ca="1" si="16"/>
        <v>#DIV/0!</v>
      </c>
      <c r="L104" s="11" t="e">
        <f t="shared" ca="1" si="16"/>
        <v>#DIV/0!</v>
      </c>
      <c r="M104" s="11" t="e">
        <f t="shared" ca="1" si="16"/>
        <v>#DIV/0!</v>
      </c>
      <c r="N104" s="11" t="e">
        <f t="shared" ca="1" si="16"/>
        <v>#DIV/0!</v>
      </c>
      <c r="O104" s="11" t="e">
        <f t="shared" ca="1" si="16"/>
        <v>#DIV/0!</v>
      </c>
      <c r="P104" s="11" t="e">
        <f t="shared" ca="1" si="16"/>
        <v>#DIV/0!</v>
      </c>
      <c r="Q104" s="11" t="e">
        <f t="shared" ca="1" si="16"/>
        <v>#DIV/0!</v>
      </c>
      <c r="R104" s="11" t="e">
        <f t="shared" ca="1" si="16"/>
        <v>#DIV/0!</v>
      </c>
      <c r="S104" s="11" t="e">
        <f t="shared" ca="1" si="16"/>
        <v>#DIV/0!</v>
      </c>
    </row>
    <row r="105" spans="1:19">
      <c r="A105" s="35"/>
      <c r="B105" s="10" t="e">
        <f t="shared" ref="B105:S105" ca="1" si="17">STDEV(B94:B103)/(SQRT(COUNT(B94:B103)))</f>
        <v>#DIV/0!</v>
      </c>
      <c r="C105" s="10" t="e">
        <f t="shared" ca="1" si="17"/>
        <v>#DIV/0!</v>
      </c>
      <c r="D105" s="10" t="e">
        <f t="shared" ca="1" si="17"/>
        <v>#DIV/0!</v>
      </c>
      <c r="E105" s="10" t="e">
        <f t="shared" ca="1" si="17"/>
        <v>#DIV/0!</v>
      </c>
      <c r="F105" s="10" t="e">
        <f t="shared" ca="1" si="17"/>
        <v>#DIV/0!</v>
      </c>
      <c r="G105" s="10" t="e">
        <f t="shared" ca="1" si="17"/>
        <v>#DIV/0!</v>
      </c>
      <c r="H105" s="10" t="e">
        <f t="shared" ca="1" si="17"/>
        <v>#DIV/0!</v>
      </c>
      <c r="I105" s="10" t="e">
        <f t="shared" ca="1" si="17"/>
        <v>#DIV/0!</v>
      </c>
      <c r="J105" s="10" t="e">
        <f t="shared" ca="1" si="17"/>
        <v>#DIV/0!</v>
      </c>
      <c r="K105" s="11" t="e">
        <f t="shared" ca="1" si="17"/>
        <v>#DIV/0!</v>
      </c>
      <c r="L105" s="11" t="e">
        <f t="shared" ca="1" si="17"/>
        <v>#DIV/0!</v>
      </c>
      <c r="M105" s="11" t="e">
        <f t="shared" ca="1" si="17"/>
        <v>#DIV/0!</v>
      </c>
      <c r="N105" s="11" t="e">
        <f t="shared" ca="1" si="17"/>
        <v>#DIV/0!</v>
      </c>
      <c r="O105" s="11" t="e">
        <f t="shared" ca="1" si="17"/>
        <v>#DIV/0!</v>
      </c>
      <c r="P105" s="11" t="e">
        <f t="shared" ca="1" si="17"/>
        <v>#DIV/0!</v>
      </c>
      <c r="Q105" s="11" t="e">
        <f t="shared" ca="1" si="17"/>
        <v>#DIV/0!</v>
      </c>
      <c r="R105" s="11" t="e">
        <f t="shared" ca="1" si="17"/>
        <v>#DIV/0!</v>
      </c>
      <c r="S105" s="11" t="e">
        <f t="shared" ca="1" si="17"/>
        <v>#DIV/0!</v>
      </c>
    </row>
    <row r="106" spans="1:19">
      <c r="A106" s="6" t="str">
        <f>+'Input data'!A107</f>
        <v>Group 8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3)</f>
        <v>b</v>
      </c>
      <c r="L107" t="str">
        <f ca="1">IF(ISBLANK('Input data'!D108),CELL("type",'Input data'!D108),+C107/C$13)</f>
        <v>b</v>
      </c>
      <c r="M107" t="str">
        <f ca="1">IF(ISBLANK('Input data'!E108),CELL("type",'Input data'!E108),+D107/D$13)</f>
        <v>b</v>
      </c>
      <c r="N107" t="str">
        <f ca="1">IF(ISBLANK('Input data'!F108),CELL("type",'Input data'!F108),+E107/E$13)</f>
        <v>b</v>
      </c>
      <c r="O107" t="str">
        <f ca="1">IF(ISBLANK('Input data'!G108),CELL("type",'Input data'!G108),+F107/F$13)</f>
        <v>b</v>
      </c>
      <c r="P107" t="str">
        <f ca="1">IF(ISBLANK('Input data'!H108),CELL("type",'Input data'!H108),+G107/G$13)</f>
        <v>b</v>
      </c>
      <c r="Q107" t="str">
        <f ca="1">IF(ISBLANK('Input data'!I108),CELL("type",'Input data'!I108),+H107/H$13)</f>
        <v>b</v>
      </c>
      <c r="R107" t="str">
        <f ca="1">IF(ISBLANK('Input data'!J108),CELL("type",'Input data'!J108),+I107/I$13)</f>
        <v>b</v>
      </c>
      <c r="S107" t="str">
        <f ca="1">IF(ISBLANK('Input data'!K108),CELL("type",'Input data'!K108),+J107/J$13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3)</f>
        <v>b</v>
      </c>
      <c r="L108" t="str">
        <f ca="1">IF(ISBLANK('Input data'!D109),CELL("type",'Input data'!D109),+C108/C$13)</f>
        <v>b</v>
      </c>
      <c r="M108" t="str">
        <f ca="1">IF(ISBLANK('Input data'!E109),CELL("type",'Input data'!E109),+D108/D$13)</f>
        <v>b</v>
      </c>
      <c r="N108" t="str">
        <f ca="1">IF(ISBLANK('Input data'!F109),CELL("type",'Input data'!F109),+E108/E$13)</f>
        <v>b</v>
      </c>
      <c r="O108" t="str">
        <f ca="1">IF(ISBLANK('Input data'!G109),CELL("type",'Input data'!G109),+F108/F$13)</f>
        <v>b</v>
      </c>
      <c r="P108" t="str">
        <f ca="1">IF(ISBLANK('Input data'!H109),CELL("type",'Input data'!H109),+G108/G$13)</f>
        <v>b</v>
      </c>
      <c r="Q108" t="str">
        <f ca="1">IF(ISBLANK('Input data'!I109),CELL("type",'Input data'!I109),+H108/H$13)</f>
        <v>b</v>
      </c>
      <c r="R108" t="str">
        <f ca="1">IF(ISBLANK('Input data'!J109),CELL("type",'Input data'!J109),+I108/I$13)</f>
        <v>b</v>
      </c>
      <c r="S108" t="str">
        <f ca="1">IF(ISBLANK('Input data'!K109),CELL("type",'Input data'!K109),+J108/J$13)</f>
        <v>b</v>
      </c>
    </row>
    <row r="109" spans="1:19">
      <c r="A109" s="9" t="str">
        <f>+'Input data'!A110</f>
        <v>#</v>
      </c>
      <c r="B109" t="str">
        <f ca="1">IF(ISBLANK('Input data'!C110),CELL("type",'Input data'!C110),POWER(1+'Input data'!$B$2,'Input data'!B110)/POWER(1+'Input data'!$C$2,'Input data'!C110))</f>
        <v>b</v>
      </c>
      <c r="C109" t="str">
        <f ca="1">IF(ISBLANK('Input data'!D110),CELL("type",'Input data'!D110),POWER(1+'Input data'!$B$2,'Input data'!$B110)/POWER(1+'Input data'!$D$2,'Input data'!D110))</f>
        <v>b</v>
      </c>
      <c r="D109" t="str">
        <f ca="1">IF(ISBLANK('Input data'!E110),CELL("type",'Input data'!E110),POWER(1+'Input data'!$B$2,'Input data'!$B110)/POWER(1+'Input data'!$E$2,'Input data'!E110))</f>
        <v>b</v>
      </c>
      <c r="E109" t="str">
        <f ca="1">IF(ISBLANK('Input data'!F110),CELL("type",'Input data'!F110),POWER(1+'Input data'!$B$2,'Input data'!$B110)/POWER(1+'Input data'!$F$2,'Input data'!F110))</f>
        <v>b</v>
      </c>
      <c r="F109" t="str">
        <f ca="1">IF(ISBLANK('Input data'!G110),CELL("type",'Input data'!G110),POWER(1+'Input data'!$B$2,'Input data'!$B110)/POWER(1+'Input data'!$G$2,'Input data'!G110))</f>
        <v>b</v>
      </c>
      <c r="G109" t="str">
        <f ca="1">IF(ISBLANK('Input data'!H110),CELL("type",'Input data'!H110),POWER(1+'Input data'!$B$2,'Input data'!$B110)/POWER(1+'Input data'!$H$2,'Input data'!H110))</f>
        <v>b</v>
      </c>
      <c r="H109" t="str">
        <f ca="1">IF(ISBLANK('Input data'!I110),CELL("type",'Input data'!I110),POWER(1+'Input data'!$B$2,'Input data'!$B110)/POWER(1+'Input data'!$I$2,'Input data'!I110))</f>
        <v>b</v>
      </c>
      <c r="I109" t="str">
        <f ca="1">IF(ISBLANK('Input data'!J110),CELL("type",'Input data'!J110),POWER(1+'Input data'!$B$2,'Input data'!$B110)/POWER(1+'Input data'!$J$2,'Input data'!J110))</f>
        <v>b</v>
      </c>
      <c r="J109" t="str">
        <f ca="1">IF(ISBLANK('Input data'!K110),CELL("type",'Input data'!K110),POWER(1+'Input data'!$B$2,'Input data'!$B110)/POWER(1+'Input data'!$K$2,'Input data'!K110))</f>
        <v>b</v>
      </c>
      <c r="K109" t="str">
        <f ca="1">IF(ISBLANK('Input data'!C110),CELL("type",'Input data'!C110),+B109/B$13)</f>
        <v>b</v>
      </c>
      <c r="L109" t="str">
        <f ca="1">IF(ISBLANK('Input data'!D110),CELL("type",'Input data'!D110),+C109/C$13)</f>
        <v>b</v>
      </c>
      <c r="M109" t="str">
        <f ca="1">IF(ISBLANK('Input data'!E110),CELL("type",'Input data'!E110),+D109/D$13)</f>
        <v>b</v>
      </c>
      <c r="N109" t="str">
        <f ca="1">IF(ISBLANK('Input data'!F110),CELL("type",'Input data'!F110),+E109/E$13)</f>
        <v>b</v>
      </c>
      <c r="O109" t="str">
        <f ca="1">IF(ISBLANK('Input data'!G110),CELL("type",'Input data'!G110),+F109/F$13)</f>
        <v>b</v>
      </c>
      <c r="P109" t="str">
        <f ca="1">IF(ISBLANK('Input data'!H110),CELL("type",'Input data'!H110),+G109/G$13)</f>
        <v>b</v>
      </c>
      <c r="Q109" t="str">
        <f ca="1">IF(ISBLANK('Input data'!I110),CELL("type",'Input data'!I110),+H109/H$13)</f>
        <v>b</v>
      </c>
      <c r="R109" t="str">
        <f ca="1">IF(ISBLANK('Input data'!J110),CELL("type",'Input data'!J110),+I109/I$13)</f>
        <v>b</v>
      </c>
      <c r="S109" t="str">
        <f ca="1">IF(ISBLANK('Input data'!K110),CELL("type",'Input data'!K110),+J109/J$13)</f>
        <v>b</v>
      </c>
    </row>
    <row r="110" spans="1:19">
      <c r="A110" s="9" t="str">
        <f>+'Input data'!A111</f>
        <v>#</v>
      </c>
      <c r="B110" t="str">
        <f ca="1">IF(ISBLANK('Input data'!C111),CELL("type",'Input data'!C111),POWER(1+'Input data'!$B$2,'Input data'!B111)/POWER(1+'Input data'!$C$2,'Input data'!C111))</f>
        <v>b</v>
      </c>
      <c r="C110" t="str">
        <f ca="1">IF(ISBLANK('Input data'!D111),CELL("type",'Input data'!D111),POWER(1+'Input data'!$B$2,'Input data'!$B111)/POWER(1+'Input data'!$D$2,'Input data'!D111))</f>
        <v>b</v>
      </c>
      <c r="D110" t="str">
        <f ca="1">IF(ISBLANK('Input data'!E111),CELL("type",'Input data'!E111),POWER(1+'Input data'!$B$2,'Input data'!$B111)/POWER(1+'Input data'!$E$2,'Input data'!E111))</f>
        <v>b</v>
      </c>
      <c r="E110" t="str">
        <f ca="1">IF(ISBLANK('Input data'!F111),CELL("type",'Input data'!F111),POWER(1+'Input data'!$B$2,'Input data'!$B111)/POWER(1+'Input data'!$F$2,'Input data'!F111))</f>
        <v>b</v>
      </c>
      <c r="F110" t="str">
        <f ca="1">IF(ISBLANK('Input data'!G111),CELL("type",'Input data'!G111),POWER(1+'Input data'!$B$2,'Input data'!$B111)/POWER(1+'Input data'!$G$2,'Input data'!G111))</f>
        <v>b</v>
      </c>
      <c r="G110" t="str">
        <f ca="1">IF(ISBLANK('Input data'!H111),CELL("type",'Input data'!H111),POWER(1+'Input data'!$B$2,'Input data'!$B111)/POWER(1+'Input data'!$H$2,'Input data'!H111))</f>
        <v>b</v>
      </c>
      <c r="H110" t="str">
        <f ca="1">IF(ISBLANK('Input data'!I111),CELL("type",'Input data'!I111),POWER(1+'Input data'!$B$2,'Input data'!$B111)/POWER(1+'Input data'!$I$2,'Input data'!I111))</f>
        <v>b</v>
      </c>
      <c r="I110" t="str">
        <f ca="1">IF(ISBLANK('Input data'!J111),CELL("type",'Input data'!J111),POWER(1+'Input data'!$B$2,'Input data'!$B111)/POWER(1+'Input data'!$J$2,'Input data'!J111))</f>
        <v>b</v>
      </c>
      <c r="J110" t="str">
        <f ca="1">IF(ISBLANK('Input data'!K111),CELL("type",'Input data'!K111),POWER(1+'Input data'!$B$2,'Input data'!$B111)/POWER(1+'Input data'!$K$2,'Input data'!K111))</f>
        <v>b</v>
      </c>
      <c r="K110" t="str">
        <f ca="1">IF(ISBLANK('Input data'!C111),CELL("type",'Input data'!C111),+B110/B$13)</f>
        <v>b</v>
      </c>
      <c r="L110" t="str">
        <f ca="1">IF(ISBLANK('Input data'!D111),CELL("type",'Input data'!D111),+C110/C$13)</f>
        <v>b</v>
      </c>
      <c r="M110" t="str">
        <f ca="1">IF(ISBLANK('Input data'!E111),CELL("type",'Input data'!E111),+D110/D$13)</f>
        <v>b</v>
      </c>
      <c r="N110" t="str">
        <f ca="1">IF(ISBLANK('Input data'!F111),CELL("type",'Input data'!F111),+E110/E$13)</f>
        <v>b</v>
      </c>
      <c r="O110" t="str">
        <f ca="1">IF(ISBLANK('Input data'!G111),CELL("type",'Input data'!G111),+F110/F$13)</f>
        <v>b</v>
      </c>
      <c r="P110" t="str">
        <f ca="1">IF(ISBLANK('Input data'!H111),CELL("type",'Input data'!H111),+G110/G$13)</f>
        <v>b</v>
      </c>
      <c r="Q110" t="str">
        <f ca="1">IF(ISBLANK('Input data'!I111),CELL("type",'Input data'!I111),+H110/H$13)</f>
        <v>b</v>
      </c>
      <c r="R110" t="str">
        <f ca="1">IF(ISBLANK('Input data'!J111),CELL("type",'Input data'!J111),+I110/I$13)</f>
        <v>b</v>
      </c>
      <c r="S110" t="str">
        <f ca="1">IF(ISBLANK('Input data'!K111),CELL("type",'Input data'!K111),+J110/J$13)</f>
        <v>b</v>
      </c>
    </row>
    <row r="111" spans="1:19">
      <c r="A111" s="9" t="str">
        <f>+'Input data'!A112</f>
        <v>#</v>
      </c>
      <c r="B111" t="str">
        <f ca="1">IF(ISBLANK('Input data'!C112),CELL("type",'Input data'!C112),POWER(1+'Input data'!$B$2,'Input data'!B112)/POWER(1+'Input data'!$C$2,'Input data'!C112))</f>
        <v>b</v>
      </c>
      <c r="C111" t="str">
        <f ca="1">IF(ISBLANK('Input data'!D112),CELL("type",'Input data'!D112),POWER(1+'Input data'!$B$2,'Input data'!$B112)/POWER(1+'Input data'!$D$2,'Input data'!D112))</f>
        <v>b</v>
      </c>
      <c r="D111" t="str">
        <f ca="1">IF(ISBLANK('Input data'!E112),CELL("type",'Input data'!E112),POWER(1+'Input data'!$B$2,'Input data'!$B112)/POWER(1+'Input data'!$E$2,'Input data'!E112))</f>
        <v>b</v>
      </c>
      <c r="E111" t="str">
        <f ca="1">IF(ISBLANK('Input data'!F112),CELL("type",'Input data'!F112),POWER(1+'Input data'!$B$2,'Input data'!$B112)/POWER(1+'Input data'!$F$2,'Input data'!F112))</f>
        <v>b</v>
      </c>
      <c r="F111" t="str">
        <f ca="1">IF(ISBLANK('Input data'!G112),CELL("type",'Input data'!G112),POWER(1+'Input data'!$B$2,'Input data'!$B112)/POWER(1+'Input data'!$G$2,'Input data'!G112))</f>
        <v>b</v>
      </c>
      <c r="G111" t="str">
        <f ca="1">IF(ISBLANK('Input data'!H112),CELL("type",'Input data'!H112),POWER(1+'Input data'!$B$2,'Input data'!$B112)/POWER(1+'Input data'!$H$2,'Input data'!H112))</f>
        <v>b</v>
      </c>
      <c r="H111" t="str">
        <f ca="1">IF(ISBLANK('Input data'!I112),CELL("type",'Input data'!I112),POWER(1+'Input data'!$B$2,'Input data'!$B112)/POWER(1+'Input data'!$I$2,'Input data'!I112))</f>
        <v>b</v>
      </c>
      <c r="I111" t="str">
        <f ca="1">IF(ISBLANK('Input data'!J112),CELL("type",'Input data'!J112),POWER(1+'Input data'!$B$2,'Input data'!$B112)/POWER(1+'Input data'!$J$2,'Input data'!J112))</f>
        <v>b</v>
      </c>
      <c r="J111" t="str">
        <f ca="1">IF(ISBLANK('Input data'!K112),CELL("type",'Input data'!K112),POWER(1+'Input data'!$B$2,'Input data'!$B112)/POWER(1+'Input data'!$K$2,'Input data'!K112))</f>
        <v>b</v>
      </c>
      <c r="K111" t="str">
        <f ca="1">IF(ISBLANK('Input data'!C112),CELL("type",'Input data'!C112),+B111/B$13)</f>
        <v>b</v>
      </c>
      <c r="L111" t="str">
        <f ca="1">IF(ISBLANK('Input data'!D112),CELL("type",'Input data'!D112),+C111/C$13)</f>
        <v>b</v>
      </c>
      <c r="M111" t="str">
        <f ca="1">IF(ISBLANK('Input data'!E112),CELL("type",'Input data'!E112),+D111/D$13)</f>
        <v>b</v>
      </c>
      <c r="N111" t="str">
        <f ca="1">IF(ISBLANK('Input data'!F112),CELL("type",'Input data'!F112),+E111/E$13)</f>
        <v>b</v>
      </c>
      <c r="O111" t="str">
        <f ca="1">IF(ISBLANK('Input data'!G112),CELL("type",'Input data'!G112),+F111/F$13)</f>
        <v>b</v>
      </c>
      <c r="P111" t="str">
        <f ca="1">IF(ISBLANK('Input data'!H112),CELL("type",'Input data'!H112),+G111/G$13)</f>
        <v>b</v>
      </c>
      <c r="Q111" t="str">
        <f ca="1">IF(ISBLANK('Input data'!I112),CELL("type",'Input data'!I112),+H111/H$13)</f>
        <v>b</v>
      </c>
      <c r="R111" t="str">
        <f ca="1">IF(ISBLANK('Input data'!J112),CELL("type",'Input data'!J112),+I111/I$13)</f>
        <v>b</v>
      </c>
      <c r="S111" t="str">
        <f ca="1">IF(ISBLANK('Input data'!K112),CELL("type",'Input data'!K112),+J111/J$13)</f>
        <v>b</v>
      </c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3)</f>
        <v>b</v>
      </c>
      <c r="L112" t="str">
        <f ca="1">IF(ISBLANK('Input data'!D113),CELL("type",'Input data'!D113),+C112/C$13)</f>
        <v>b</v>
      </c>
      <c r="M112" t="str">
        <f ca="1">IF(ISBLANK('Input data'!E113),CELL("type",'Input data'!E113),+D112/D$13)</f>
        <v>b</v>
      </c>
      <c r="N112" t="str">
        <f ca="1">IF(ISBLANK('Input data'!F113),CELL("type",'Input data'!F113),+E112/E$13)</f>
        <v>b</v>
      </c>
      <c r="O112" t="str">
        <f ca="1">IF(ISBLANK('Input data'!G113),CELL("type",'Input data'!G113),+F112/F$13)</f>
        <v>b</v>
      </c>
      <c r="P112" t="str">
        <f ca="1">IF(ISBLANK('Input data'!H113),CELL("type",'Input data'!H113),+G112/G$13)</f>
        <v>b</v>
      </c>
      <c r="Q112" t="str">
        <f ca="1">IF(ISBLANK('Input data'!I113),CELL("type",'Input data'!I113),+H112/H$13)</f>
        <v>b</v>
      </c>
      <c r="R112" t="str">
        <f ca="1">IF(ISBLANK('Input data'!J113),CELL("type",'Input data'!J113),+I112/I$13)</f>
        <v>b</v>
      </c>
      <c r="S112" t="str">
        <f ca="1">IF(ISBLANK('Input data'!K113),CELL("type",'Input data'!K113),+J112/J$13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3)</f>
        <v>b</v>
      </c>
      <c r="L113" t="str">
        <f ca="1">IF(ISBLANK('Input data'!D114),CELL("type",'Input data'!D114),+C113/C$13)</f>
        <v>b</v>
      </c>
      <c r="M113" t="str">
        <f ca="1">IF(ISBLANK('Input data'!E114),CELL("type",'Input data'!E114),+D113/D$13)</f>
        <v>b</v>
      </c>
      <c r="N113" t="str">
        <f ca="1">IF(ISBLANK('Input data'!F114),CELL("type",'Input data'!F114),+E113/E$13)</f>
        <v>b</v>
      </c>
      <c r="O113" t="str">
        <f ca="1">IF(ISBLANK('Input data'!G114),CELL("type",'Input data'!G114),+F113/F$13)</f>
        <v>b</v>
      </c>
      <c r="P113" t="str">
        <f ca="1">IF(ISBLANK('Input data'!H114),CELL("type",'Input data'!H114),+G113/G$13)</f>
        <v>b</v>
      </c>
      <c r="Q113" t="str">
        <f ca="1">IF(ISBLANK('Input data'!I114),CELL("type",'Input data'!I114),+H113/H$13)</f>
        <v>b</v>
      </c>
      <c r="R113" t="str">
        <f ca="1">IF(ISBLANK('Input data'!J114),CELL("type",'Input data'!J114),+I113/I$13)</f>
        <v>b</v>
      </c>
      <c r="S113" t="str">
        <f ca="1">IF(ISBLANK('Input data'!K114),CELL("type",'Input data'!K114),+J113/J$13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3)</f>
        <v>b</v>
      </c>
      <c r="L114" t="str">
        <f ca="1">IF(ISBLANK('Input data'!D115),CELL("type",'Input data'!D115),+C114/C$13)</f>
        <v>b</v>
      </c>
      <c r="M114" t="str">
        <f ca="1">IF(ISBLANK('Input data'!E115),CELL("type",'Input data'!E115),+D114/D$13)</f>
        <v>b</v>
      </c>
      <c r="N114" t="str">
        <f ca="1">IF(ISBLANK('Input data'!F115),CELL("type",'Input data'!F115),+E114/E$13)</f>
        <v>b</v>
      </c>
      <c r="O114" t="str">
        <f ca="1">IF(ISBLANK('Input data'!G115),CELL("type",'Input data'!G115),+F114/F$13)</f>
        <v>b</v>
      </c>
      <c r="P114" t="str">
        <f ca="1">IF(ISBLANK('Input data'!H115),CELL("type",'Input data'!H115),+G114/G$13)</f>
        <v>b</v>
      </c>
      <c r="Q114" t="str">
        <f ca="1">IF(ISBLANK('Input data'!I115),CELL("type",'Input data'!I115),+H114/H$13)</f>
        <v>b</v>
      </c>
      <c r="R114" t="str">
        <f ca="1">IF(ISBLANK('Input data'!J115),CELL("type",'Input data'!J115),+I114/I$13)</f>
        <v>b</v>
      </c>
      <c r="S114" t="str">
        <f ca="1">IF(ISBLANK('Input data'!K115),CELL("type",'Input data'!K115),+J114/J$13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3)</f>
        <v>b</v>
      </c>
      <c r="L115" t="str">
        <f ca="1">IF(ISBLANK('Input data'!D116),CELL("type",'Input data'!D116),+C115/C$13)</f>
        <v>b</v>
      </c>
      <c r="M115" t="str">
        <f ca="1">IF(ISBLANK('Input data'!E116),CELL("type",'Input data'!E116),+D115/D$13)</f>
        <v>b</v>
      </c>
      <c r="N115" t="str">
        <f ca="1">IF(ISBLANK('Input data'!F116),CELL("type",'Input data'!F116),+E115/E$13)</f>
        <v>b</v>
      </c>
      <c r="O115" t="str">
        <f ca="1">IF(ISBLANK('Input data'!G116),CELL("type",'Input data'!G116),+F115/F$13)</f>
        <v>b</v>
      </c>
      <c r="P115" t="str">
        <f ca="1">IF(ISBLANK('Input data'!H116),CELL("type",'Input data'!H116),+G115/G$13)</f>
        <v>b</v>
      </c>
      <c r="Q115" t="str">
        <f ca="1">IF(ISBLANK('Input data'!I116),CELL("type",'Input data'!I116),+H115/H$13)</f>
        <v>b</v>
      </c>
      <c r="R115" t="str">
        <f ca="1">IF(ISBLANK('Input data'!J116),CELL("type",'Input data'!J116),+I115/I$13)</f>
        <v>b</v>
      </c>
      <c r="S115" t="str">
        <f ca="1">IF(ISBLANK('Input data'!K116),CELL("type",'Input data'!K116),+J115/J$13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3)</f>
        <v>b</v>
      </c>
      <c r="L116" t="str">
        <f ca="1">IF(ISBLANK('Input data'!D117),CELL("type",'Input data'!D117),+C116/C$13)</f>
        <v>b</v>
      </c>
      <c r="M116" t="str">
        <f ca="1">IF(ISBLANK('Input data'!E117),CELL("type",'Input data'!E117),+D116/D$13)</f>
        <v>b</v>
      </c>
      <c r="N116" t="str">
        <f ca="1">IF(ISBLANK('Input data'!F117),CELL("type",'Input data'!F117),+E116/E$13)</f>
        <v>b</v>
      </c>
      <c r="O116" t="str">
        <f ca="1">IF(ISBLANK('Input data'!G117),CELL("type",'Input data'!G117),+F116/F$13)</f>
        <v>b</v>
      </c>
      <c r="P116" t="str">
        <f ca="1">IF(ISBLANK('Input data'!H117),CELL("type",'Input data'!H117),+G116/G$13)</f>
        <v>b</v>
      </c>
      <c r="Q116" t="str">
        <f ca="1">IF(ISBLANK('Input data'!I117),CELL("type",'Input data'!I117),+H116/H$13)</f>
        <v>b</v>
      </c>
      <c r="R116" t="str">
        <f ca="1">IF(ISBLANK('Input data'!J117),CELL("type",'Input data'!J117),+I116/I$13)</f>
        <v>b</v>
      </c>
      <c r="S116" t="str">
        <f ca="1">IF(ISBLANK('Input data'!K117),CELL("type",'Input data'!K117),+J116/J$13)</f>
        <v>b</v>
      </c>
    </row>
    <row r="117" spans="1:19">
      <c r="A117" s="35"/>
      <c r="B117" s="10" t="e">
        <f t="shared" ref="B117:S117" ca="1" si="18">AVERAGE(B107:B116)</f>
        <v>#DIV/0!</v>
      </c>
      <c r="C117" s="10" t="e">
        <f t="shared" ca="1" si="18"/>
        <v>#DIV/0!</v>
      </c>
      <c r="D117" s="10" t="e">
        <f t="shared" ca="1" si="18"/>
        <v>#DIV/0!</v>
      </c>
      <c r="E117" s="10" t="e">
        <f t="shared" ca="1" si="18"/>
        <v>#DIV/0!</v>
      </c>
      <c r="F117" s="10" t="e">
        <f t="shared" ca="1" si="18"/>
        <v>#DIV/0!</v>
      </c>
      <c r="G117" s="10" t="e">
        <f t="shared" ca="1" si="18"/>
        <v>#DIV/0!</v>
      </c>
      <c r="H117" s="10" t="e">
        <f t="shared" ca="1" si="18"/>
        <v>#DIV/0!</v>
      </c>
      <c r="I117" s="10" t="e">
        <f t="shared" ca="1" si="18"/>
        <v>#DIV/0!</v>
      </c>
      <c r="J117" s="10" t="e">
        <f t="shared" ca="1" si="18"/>
        <v>#DIV/0!</v>
      </c>
      <c r="K117" s="11" t="e">
        <f t="shared" ca="1" si="18"/>
        <v>#DIV/0!</v>
      </c>
      <c r="L117" s="11" t="e">
        <f t="shared" ca="1" si="18"/>
        <v>#DIV/0!</v>
      </c>
      <c r="M117" s="11" t="e">
        <f t="shared" ca="1" si="18"/>
        <v>#DIV/0!</v>
      </c>
      <c r="N117" s="11" t="e">
        <f t="shared" ca="1" si="18"/>
        <v>#DIV/0!</v>
      </c>
      <c r="O117" s="11" t="e">
        <f t="shared" ca="1" si="18"/>
        <v>#DIV/0!</v>
      </c>
      <c r="P117" s="11" t="e">
        <f t="shared" ca="1" si="18"/>
        <v>#DIV/0!</v>
      </c>
      <c r="Q117" s="11" t="e">
        <f t="shared" ca="1" si="18"/>
        <v>#DIV/0!</v>
      </c>
      <c r="R117" s="11" t="e">
        <f t="shared" ca="1" si="18"/>
        <v>#DIV/0!</v>
      </c>
      <c r="S117" s="11" t="e">
        <f t="shared" ca="1" si="18"/>
        <v>#DIV/0!</v>
      </c>
    </row>
    <row r="118" spans="1:19">
      <c r="A118" s="35"/>
      <c r="B118" s="10" t="e">
        <f t="shared" ref="B118:S118" ca="1" si="19">STDEV(B107:B116)/(SQRT(COUNT(B107:B116)))</f>
        <v>#DIV/0!</v>
      </c>
      <c r="C118" s="10" t="e">
        <f t="shared" ca="1" si="19"/>
        <v>#DIV/0!</v>
      </c>
      <c r="D118" s="10" t="e">
        <f t="shared" ca="1" si="19"/>
        <v>#DIV/0!</v>
      </c>
      <c r="E118" s="10" t="e">
        <f t="shared" ca="1" si="19"/>
        <v>#DIV/0!</v>
      </c>
      <c r="F118" s="10" t="e">
        <f t="shared" ca="1" si="19"/>
        <v>#DIV/0!</v>
      </c>
      <c r="G118" s="10" t="e">
        <f t="shared" ca="1" si="19"/>
        <v>#DIV/0!</v>
      </c>
      <c r="H118" s="10" t="e">
        <f t="shared" ca="1" si="19"/>
        <v>#DIV/0!</v>
      </c>
      <c r="I118" s="10" t="e">
        <f t="shared" ca="1" si="19"/>
        <v>#DIV/0!</v>
      </c>
      <c r="J118" s="10" t="e">
        <f t="shared" ca="1" si="19"/>
        <v>#DIV/0!</v>
      </c>
      <c r="K118" s="11" t="e">
        <f t="shared" ca="1" si="19"/>
        <v>#DIV/0!</v>
      </c>
      <c r="L118" s="11" t="e">
        <f t="shared" ca="1" si="19"/>
        <v>#DIV/0!</v>
      </c>
      <c r="M118" s="11" t="e">
        <f t="shared" ca="1" si="19"/>
        <v>#DIV/0!</v>
      </c>
      <c r="N118" s="11" t="e">
        <f t="shared" ca="1" si="19"/>
        <v>#DIV/0!</v>
      </c>
      <c r="O118" s="11" t="e">
        <f t="shared" ca="1" si="19"/>
        <v>#DIV/0!</v>
      </c>
      <c r="P118" s="11" t="e">
        <f t="shared" ca="1" si="19"/>
        <v>#DIV/0!</v>
      </c>
      <c r="Q118" s="11" t="e">
        <f t="shared" ca="1" si="19"/>
        <v>#DIV/0!</v>
      </c>
      <c r="R118" s="11" t="e">
        <f t="shared" ca="1" si="19"/>
        <v>#DIV/0!</v>
      </c>
      <c r="S118" s="11" t="e">
        <f t="shared" ca="1" si="19"/>
        <v>#DIV/0!</v>
      </c>
    </row>
    <row r="119" spans="1:19">
      <c r="B119" s="1"/>
    </row>
    <row r="130" spans="2:19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>
      <c r="K131" s="1"/>
      <c r="L131" s="1"/>
      <c r="M131" s="1"/>
      <c r="N131" s="1"/>
      <c r="O131" s="1"/>
      <c r="P131" s="1"/>
      <c r="Q131" s="1"/>
      <c r="R131" s="1"/>
      <c r="S131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D2" sqref="D2:E2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9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9"/>
      <c r="B2" s="56" t="str">
        <f>CONCATENATE('Input data'!C3,"/",'Input data'!$B$3)</f>
        <v>Col1a1/Refgenes</v>
      </c>
      <c r="C2" s="59"/>
      <c r="D2" s="56" t="str">
        <f>CONCATENATE('Input data'!D3,"/",'Input data'!$B$3)</f>
        <v>Col3a1/Refgenes</v>
      </c>
      <c r="E2" s="59"/>
      <c r="F2" s="56" t="str">
        <f>CONCATENATE('Input data'!E3,"/",'Input data'!$B$3)</f>
        <v>Cx40/Refgenes</v>
      </c>
      <c r="G2" s="59"/>
      <c r="H2" s="56" t="str">
        <f>CONCATENATE('Input data'!F3,"/",'Input data'!$B$3)</f>
        <v>Cx43/Refgenes</v>
      </c>
      <c r="I2" s="59"/>
      <c r="J2" s="56" t="str">
        <f>CONCATENATE('Input data'!G3,"/",'Input data'!$B$3)</f>
        <v>Cx45/Refgenes</v>
      </c>
      <c r="K2" s="59"/>
      <c r="L2" s="56" t="str">
        <f>CONCATENATE('Input data'!H3,"/",'Input data'!$B$3)</f>
        <v>RD1/Refgenes</v>
      </c>
      <c r="M2" s="59"/>
      <c r="N2" s="56" t="str">
        <f>CONCATENATE('Input data'!I3,"/",'Input data'!$B$3)</f>
        <v>VEGFA/Refgenes</v>
      </c>
      <c r="O2" s="59"/>
      <c r="P2" s="56" t="str">
        <f>CONCATENATE('Input data'!J3,"/",'Input data'!$B$3)</f>
        <v>VEGFB/Refgenes</v>
      </c>
      <c r="Q2" s="59"/>
      <c r="R2" s="56" t="str">
        <f>CONCATENATE('Input data'!K3,"/",'Input data'!$B$3)</f>
        <v>Fn-1/Refgenes</v>
      </c>
      <c r="S2" s="59"/>
    </row>
    <row r="3" spans="1:19">
      <c r="A3" s="6" t="str">
        <f>+'Input data'!A3</f>
        <v>Sedate</v>
      </c>
      <c r="B3" s="13">
        <f ca="1">+'Formula (relative quantificatio'!K13</f>
        <v>1</v>
      </c>
      <c r="C3" s="13">
        <f ca="1">+'Formula (relative quantificatio'!K14</f>
        <v>0.13073178816271136</v>
      </c>
      <c r="D3" s="13">
        <f ca="1">+'Formula (relative quantificatio'!L13</f>
        <v>1</v>
      </c>
      <c r="E3" s="13">
        <f ca="1">+'Formula (relative quantificatio'!L14</f>
        <v>0.14339655282321284</v>
      </c>
      <c r="F3" s="13">
        <f ca="1">+'Formula (relative quantificatio'!M13</f>
        <v>1.0000000000000002</v>
      </c>
      <c r="G3" s="13">
        <f ca="1">+'Formula (relative quantificatio'!M14</f>
        <v>9.2406877894606679E-2</v>
      </c>
      <c r="H3" s="13">
        <f ca="1">+'Formula (relative quantificatio'!N13</f>
        <v>1.0000000000000002</v>
      </c>
      <c r="I3" s="13">
        <f ca="1">+'Formula (relative quantificatio'!N14</f>
        <v>4.1960178241232819E-2</v>
      </c>
      <c r="J3" s="13">
        <f ca="1">+'Formula (relative quantificatio'!O13</f>
        <v>1.0000000000000002</v>
      </c>
      <c r="K3" s="13">
        <f ca="1">+'Formula (relative quantificatio'!O14</f>
        <v>5.303103860289618E-2</v>
      </c>
      <c r="L3" s="13">
        <f ca="1">+'Formula (relative quantificatio'!P13</f>
        <v>1</v>
      </c>
      <c r="M3" s="13">
        <f ca="1">+'Formula (relative quantificatio'!P14</f>
        <v>6.6948301726036774E-2</v>
      </c>
      <c r="N3" s="13">
        <f ca="1">+'Formula (relative quantificatio'!Q13</f>
        <v>1</v>
      </c>
      <c r="O3" s="13">
        <f ca="1">+'Formula (relative quantificatio'!Q14</f>
        <v>8.9869916752788701E-2</v>
      </c>
      <c r="P3" s="13">
        <f ca="1">+'Formula (relative quantificatio'!R13</f>
        <v>1</v>
      </c>
      <c r="Q3" s="13">
        <f ca="1">+'Formula (relative quantificatio'!R14</f>
        <v>3.1089378723210135E-2</v>
      </c>
      <c r="R3" s="13">
        <f ca="1">+'Formula (relative quantificatio'!S13</f>
        <v>0.99999999999999989</v>
      </c>
      <c r="S3" s="13">
        <f ca="1">+'Formula (relative quantificatio'!S14</f>
        <v>9.7698951213328791E-2</v>
      </c>
    </row>
    <row r="4" spans="1:19">
      <c r="A4" s="6" t="str">
        <f>+'Input data'!$A16</f>
        <v>Sed-Preg</v>
      </c>
      <c r="B4" s="13">
        <f ca="1">+'Formula (relative quantificatio'!K26</f>
        <v>0.68580739621599385</v>
      </c>
      <c r="C4" s="13">
        <f ca="1">+'Formula (relative quantificatio'!K27</f>
        <v>6.1211751237829536E-2</v>
      </c>
      <c r="D4" s="13">
        <f ca="1">+'Formula (relative quantificatio'!L26</f>
        <v>0.71193094588254391</v>
      </c>
      <c r="E4" s="13">
        <f ca="1">+'Formula (relative quantificatio'!L27</f>
        <v>5.97482696072721E-2</v>
      </c>
      <c r="F4" s="13">
        <f ca="1">+'Formula (relative quantificatio'!M26</f>
        <v>0.97489701144084129</v>
      </c>
      <c r="G4" s="13">
        <f ca="1">+'Formula (relative quantificatio'!M27</f>
        <v>9.1241948109775692E-2</v>
      </c>
      <c r="H4" s="13">
        <f ca="1">+'Formula (relative quantificatio'!N26</f>
        <v>1.0288868666072131</v>
      </c>
      <c r="I4" s="13">
        <f ca="1">+'Formula (relative quantificatio'!N27</f>
        <v>0.15428016430310837</v>
      </c>
      <c r="J4" s="13">
        <f ca="1">+'Formula (relative quantificatio'!O26</f>
        <v>0.84918636852040152</v>
      </c>
      <c r="K4" s="13">
        <f ca="1">+'Formula (relative quantificatio'!O27</f>
        <v>3.9369243492693835E-2</v>
      </c>
      <c r="L4" s="13">
        <f ca="1">+'Formula (relative quantificatio'!P26</f>
        <v>0.55264318385426026</v>
      </c>
      <c r="M4" s="13">
        <f ca="1">+'Formula (relative quantificatio'!P27</f>
        <v>4.8121535495306435E-2</v>
      </c>
      <c r="N4" s="13">
        <f ca="1">+'Formula (relative quantificatio'!Q26</f>
        <v>0.88779083869207898</v>
      </c>
      <c r="O4" s="13">
        <f ca="1">+'Formula (relative quantificatio'!Q27</f>
        <v>7.4692867829679224E-2</v>
      </c>
      <c r="P4" s="13">
        <f ca="1">+'Formula (relative quantificatio'!R26</f>
        <v>0.84770889029754104</v>
      </c>
      <c r="Q4" s="13">
        <f ca="1">+'Formula (relative quantificatio'!R27</f>
        <v>2.9252361708916267E-2</v>
      </c>
      <c r="R4" s="13">
        <f ca="1">+'Formula (relative quantificatio'!S26</f>
        <v>0.62120369514308216</v>
      </c>
      <c r="S4" s="13">
        <f ca="1">+'Formula (relative quantificatio'!S27</f>
        <v>6.1456180070169113E-2</v>
      </c>
    </row>
    <row r="5" spans="1:19">
      <c r="A5" s="6" t="str">
        <f>+'Input data'!A29</f>
        <v>Exersize</v>
      </c>
      <c r="B5" s="13">
        <f ca="1">+'Formula (relative quantificatio'!K39</f>
        <v>0.84171059518731484</v>
      </c>
      <c r="C5" s="13">
        <f ca="1">+'Formula (relative quantificatio'!K40</f>
        <v>0.12911362872089377</v>
      </c>
      <c r="D5" s="13">
        <f ca="1">+'Formula (relative quantificatio'!L39</f>
        <v>0.89697105534329269</v>
      </c>
      <c r="E5" s="13">
        <f ca="1">+'Formula (relative quantificatio'!L40</f>
        <v>0.10790318912558695</v>
      </c>
      <c r="F5" s="13">
        <f ca="1">+'Formula (relative quantificatio'!M39</f>
        <v>1.0744383028963147</v>
      </c>
      <c r="G5" s="13">
        <f ca="1">+'Formula (relative quantificatio'!M40</f>
        <v>9.6036029577520693E-2</v>
      </c>
      <c r="H5" s="13">
        <f ca="1">+'Formula (relative quantificatio'!N39</f>
        <v>1.3049848055295765</v>
      </c>
      <c r="I5" s="13">
        <f ca="1">+'Formula (relative quantificatio'!N40</f>
        <v>0.14821855651220242</v>
      </c>
      <c r="J5" s="13">
        <f ca="1">+'Formula (relative quantificatio'!O39</f>
        <v>1.0100414363744863</v>
      </c>
      <c r="K5" s="13">
        <f ca="1">+'Formula (relative quantificatio'!O40</f>
        <v>6.0334110569527359E-2</v>
      </c>
      <c r="L5" s="13">
        <f ca="1">+'Formula (relative quantificatio'!P39</f>
        <v>1.1209321680671096</v>
      </c>
      <c r="M5" s="13">
        <f ca="1">+'Formula (relative quantificatio'!P40</f>
        <v>7.646565419135247E-2</v>
      </c>
      <c r="N5" s="13">
        <f ca="1">+'Formula (relative quantificatio'!Q39</f>
        <v>1.0794405613060676</v>
      </c>
      <c r="O5" s="13">
        <f ca="1">+'Formula (relative quantificatio'!Q40</f>
        <v>8.6098448883106055E-2</v>
      </c>
      <c r="P5" s="13">
        <f ca="1">+'Formula (relative quantificatio'!R39</f>
        <v>0.96947772896470441</v>
      </c>
      <c r="Q5" s="13">
        <f ca="1">+'Formula (relative quantificatio'!R40</f>
        <v>3.8352686053419197E-2</v>
      </c>
      <c r="R5" s="13">
        <f ca="1">+'Formula (relative quantificatio'!S39</f>
        <v>0.76493340224524464</v>
      </c>
      <c r="S5" s="13">
        <f ca="1">+'Formula (relative quantificatio'!S40</f>
        <v>6.7950066157560177E-2</v>
      </c>
    </row>
    <row r="6" spans="1:19">
      <c r="A6" s="6" t="str">
        <f>+'Input data'!A42</f>
        <v>Ex Preg</v>
      </c>
      <c r="B6" s="13">
        <f ca="1">+'Formula (relative quantificatio'!K52</f>
        <v>0.64514228749218316</v>
      </c>
      <c r="C6" s="13">
        <f ca="1">+'Formula (relative quantificatio'!K53</f>
        <v>0.11791457097639299</v>
      </c>
      <c r="D6" s="13">
        <f ca="1">+'Formula (relative quantificatio'!L52</f>
        <v>0.56472693742771995</v>
      </c>
      <c r="E6" s="13">
        <f ca="1">+'Formula (relative quantificatio'!L53</f>
        <v>9.8955910158925089E-2</v>
      </c>
      <c r="F6" s="13">
        <f ca="1">+'Formula (relative quantificatio'!M52</f>
        <v>1.073692338679898</v>
      </c>
      <c r="G6" s="13">
        <f ca="1">+'Formula (relative quantificatio'!M53</f>
        <v>0.13988838679902105</v>
      </c>
      <c r="H6" s="13">
        <f ca="1">+'Formula (relative quantificatio'!N52</f>
        <v>1.0623367045113039</v>
      </c>
      <c r="I6" s="13">
        <f ca="1">+'Formula (relative quantificatio'!N53</f>
        <v>0.1329091221557068</v>
      </c>
      <c r="J6" s="13">
        <f ca="1">+'Formula (relative quantificatio'!O52</f>
        <v>1.0159419176271558</v>
      </c>
      <c r="K6" s="13">
        <f ca="1">+'Formula (relative quantificatio'!O53</f>
        <v>4.5489240717596323E-2</v>
      </c>
      <c r="L6" s="13">
        <f ca="1">+'Formula (relative quantificatio'!P52</f>
        <v>0.58432802213057078</v>
      </c>
      <c r="M6" s="13">
        <f ca="1">+'Formula (relative quantificatio'!P53</f>
        <v>6.395903824660408E-2</v>
      </c>
      <c r="N6" s="13">
        <f ca="1">+'Formula (relative quantificatio'!Q52</f>
        <v>1.0556405922060288</v>
      </c>
      <c r="O6" s="13">
        <f ca="1">+'Formula (relative quantificatio'!Q53</f>
        <v>8.504100659523238E-2</v>
      </c>
      <c r="P6" s="13">
        <f ca="1">+'Formula (relative quantificatio'!R52</f>
        <v>0.88361815905738494</v>
      </c>
      <c r="Q6" s="13">
        <f ca="1">+'Formula (relative quantificatio'!R53</f>
        <v>4.8975977609310953E-2</v>
      </c>
      <c r="R6" s="13">
        <f ca="1">+'Formula (relative quantificatio'!S52</f>
        <v>0.77105591006700325</v>
      </c>
      <c r="S6" s="13">
        <f ca="1">+'Formula (relative quantificatio'!S53</f>
        <v>9.095836628719689E-2</v>
      </c>
    </row>
    <row r="7" spans="1:19">
      <c r="A7" s="6" t="str">
        <f>+'Input data'!A55</f>
        <v>Group 4</v>
      </c>
      <c r="B7" s="13" t="e">
        <f ca="1">+'Formula (relative quantificatio'!K65</f>
        <v>#DIV/0!</v>
      </c>
      <c r="C7" s="13" t="e">
        <f ca="1">+'Formula (relative quantificatio'!K66</f>
        <v>#DIV/0!</v>
      </c>
      <c r="D7" s="13" t="e">
        <f ca="1">+'Formula (relative quantificatio'!L65</f>
        <v>#DIV/0!</v>
      </c>
      <c r="E7" s="13" t="e">
        <f ca="1">+'Formula (relative quantificatio'!L66</f>
        <v>#DIV/0!</v>
      </c>
      <c r="F7" s="13" t="e">
        <f ca="1">+'Formula (relative quantificatio'!M65</f>
        <v>#DIV/0!</v>
      </c>
      <c r="G7" s="13" t="e">
        <f ca="1">+'Formula (relative quantificatio'!M66</f>
        <v>#DIV/0!</v>
      </c>
      <c r="H7" s="13" t="e">
        <f ca="1">+'Formula (relative quantificatio'!N65</f>
        <v>#DIV/0!</v>
      </c>
      <c r="I7" s="13" t="e">
        <f ca="1">+'Formula (relative quantificatio'!N66</f>
        <v>#DIV/0!</v>
      </c>
      <c r="J7" s="13" t="e">
        <f ca="1">+'Formula (relative quantificatio'!O65</f>
        <v>#DIV/0!</v>
      </c>
      <c r="K7" s="13" t="e">
        <f ca="1">+'Formula (relative quantificatio'!O66</f>
        <v>#DIV/0!</v>
      </c>
      <c r="L7" s="13" t="e">
        <f ca="1">+'Formula (relative quantificatio'!P65</f>
        <v>#DIV/0!</v>
      </c>
      <c r="M7" s="13" t="e">
        <f ca="1">+'Formula (relative quantificatio'!P66</f>
        <v>#DIV/0!</v>
      </c>
      <c r="N7" s="13" t="e">
        <f ca="1">+'Formula (relative quantificatio'!Q65</f>
        <v>#DIV/0!</v>
      </c>
      <c r="O7" s="13" t="e">
        <f ca="1">+'Formula (relative quantificatio'!Q66</f>
        <v>#DIV/0!</v>
      </c>
      <c r="P7" s="13" t="e">
        <f ca="1">+'Formula (relative quantificatio'!R65</f>
        <v>#DIV/0!</v>
      </c>
      <c r="Q7" s="13" t="e">
        <f ca="1">+'Formula (relative quantificatio'!R66</f>
        <v>#DIV/0!</v>
      </c>
      <c r="R7" s="13" t="e">
        <f ca="1">+'Formula (relative quantificatio'!S65</f>
        <v>#DIV/0!</v>
      </c>
      <c r="S7" s="13" t="e">
        <f ca="1">+'Formula (relative quantificatio'!S66</f>
        <v>#DIV/0!</v>
      </c>
    </row>
    <row r="8" spans="1:19">
      <c r="A8" s="6" t="str">
        <f>+'Input data'!A68</f>
        <v>Group 5</v>
      </c>
      <c r="B8" s="13" t="e">
        <f ca="1">+'Formula (relative quantificatio'!K78</f>
        <v>#DIV/0!</v>
      </c>
      <c r="C8" s="13" t="e">
        <f ca="1">+'Formula (relative quantificatio'!K79</f>
        <v>#DIV/0!</v>
      </c>
      <c r="D8" s="13" t="e">
        <f ca="1">+'Formula (relative quantificatio'!L78</f>
        <v>#DIV/0!</v>
      </c>
      <c r="E8" s="13" t="e">
        <f ca="1">+'Formula (relative quantificatio'!L79</f>
        <v>#DIV/0!</v>
      </c>
      <c r="F8" s="13" t="e">
        <f ca="1">+'Formula (relative quantificatio'!M78</f>
        <v>#DIV/0!</v>
      </c>
      <c r="G8" s="13" t="e">
        <f ca="1">+'Formula (relative quantificatio'!M79</f>
        <v>#DIV/0!</v>
      </c>
      <c r="H8" s="13" t="e">
        <f ca="1">+'Formula (relative quantificatio'!N78</f>
        <v>#DIV/0!</v>
      </c>
      <c r="I8" s="13" t="e">
        <f ca="1">+'Formula (relative quantificatio'!N79</f>
        <v>#DIV/0!</v>
      </c>
      <c r="J8" s="13" t="e">
        <f ca="1">+'Formula (relative quantificatio'!O78</f>
        <v>#DIV/0!</v>
      </c>
      <c r="K8" s="13" t="e">
        <f ca="1">+'Formula (relative quantificatio'!O79</f>
        <v>#DIV/0!</v>
      </c>
      <c r="L8" s="13" t="e">
        <f ca="1">+'Formula (relative quantificatio'!P78</f>
        <v>#DIV/0!</v>
      </c>
      <c r="M8" s="13" t="e">
        <f ca="1">+'Formula (relative quantificatio'!P79</f>
        <v>#DIV/0!</v>
      </c>
      <c r="N8" s="13" t="e">
        <f ca="1">+'Formula (relative quantificatio'!Q78</f>
        <v>#DIV/0!</v>
      </c>
      <c r="O8" s="13" t="e">
        <f ca="1">+'Formula (relative quantificatio'!Q79</f>
        <v>#DIV/0!</v>
      </c>
      <c r="P8" s="13" t="e">
        <f ca="1">+'Formula (relative quantificatio'!R78</f>
        <v>#DIV/0!</v>
      </c>
      <c r="Q8" s="13" t="e">
        <f ca="1">+'Formula (relative quantificatio'!R79</f>
        <v>#DIV/0!</v>
      </c>
      <c r="R8" s="13" t="e">
        <f ca="1">+'Formula (relative quantificatio'!S78</f>
        <v>#DIV/0!</v>
      </c>
      <c r="S8" s="13" t="e">
        <f ca="1">+'Formula (relative quantificatio'!S79</f>
        <v>#DIV/0!</v>
      </c>
    </row>
    <row r="9" spans="1:19">
      <c r="A9" s="6" t="str">
        <f>+'Input data'!A81</f>
        <v>Group 6</v>
      </c>
      <c r="B9" s="13" t="e">
        <f ca="1">+'Formula (relative quantificatio'!K91</f>
        <v>#DIV/0!</v>
      </c>
      <c r="C9" s="13" t="e">
        <f ca="1">+'Formula (relative quantificatio'!K92</f>
        <v>#DIV/0!</v>
      </c>
      <c r="D9" s="13" t="e">
        <f ca="1">+'Formula (relative quantificatio'!L91</f>
        <v>#DIV/0!</v>
      </c>
      <c r="E9" s="13" t="e">
        <f ca="1">+'Formula (relative quantificatio'!L92</f>
        <v>#DIV/0!</v>
      </c>
      <c r="F9" s="13" t="e">
        <f ca="1">+'Formula (relative quantificatio'!M91</f>
        <v>#DIV/0!</v>
      </c>
      <c r="G9" s="13" t="e">
        <f ca="1">+'Formula (relative quantificatio'!M92</f>
        <v>#DIV/0!</v>
      </c>
      <c r="H9" s="13" t="e">
        <f ca="1">+'Formula (relative quantificatio'!N91</f>
        <v>#DIV/0!</v>
      </c>
      <c r="I9" s="13" t="e">
        <f ca="1">+'Formula (relative quantificatio'!N92</f>
        <v>#DIV/0!</v>
      </c>
      <c r="J9" s="13" t="e">
        <f ca="1">+'Formula (relative quantificatio'!O91</f>
        <v>#DIV/0!</v>
      </c>
      <c r="K9" s="13" t="e">
        <f ca="1">+'Formula (relative quantificatio'!O92</f>
        <v>#DIV/0!</v>
      </c>
      <c r="L9" s="13" t="e">
        <f ca="1">+'Formula (relative quantificatio'!P91</f>
        <v>#DIV/0!</v>
      </c>
      <c r="M9" s="13" t="e">
        <f ca="1">+'Formula (relative quantificatio'!P92</f>
        <v>#DIV/0!</v>
      </c>
      <c r="N9" s="13" t="e">
        <f ca="1">+'Formula (relative quantificatio'!Q91</f>
        <v>#DIV/0!</v>
      </c>
      <c r="O9" s="13" t="e">
        <f ca="1">+'Formula (relative quantificatio'!Q92</f>
        <v>#DIV/0!</v>
      </c>
      <c r="P9" s="13" t="e">
        <f ca="1">+'Formula (relative quantificatio'!R91</f>
        <v>#DIV/0!</v>
      </c>
      <c r="Q9" s="13" t="e">
        <f ca="1">+'Formula (relative quantificatio'!R92</f>
        <v>#DIV/0!</v>
      </c>
      <c r="R9" s="13" t="e">
        <f ca="1">+'Formula (relative quantificatio'!S91</f>
        <v>#DIV/0!</v>
      </c>
      <c r="S9" s="13" t="e">
        <f ca="1">+'Formula (relative quantificatio'!S92</f>
        <v>#DIV/0!</v>
      </c>
    </row>
    <row r="10" spans="1:19">
      <c r="A10" s="6" t="str">
        <f>+'Input data'!A94</f>
        <v>Group 7</v>
      </c>
      <c r="B10" s="13" t="e">
        <f ca="1">+'Formula (relative quantificatio'!K104</f>
        <v>#DIV/0!</v>
      </c>
      <c r="C10" s="13" t="e">
        <f ca="1">+'Formula (relative quantificatio'!K105</f>
        <v>#DIV/0!</v>
      </c>
      <c r="D10" s="13" t="e">
        <f ca="1">+'Formula (relative quantificatio'!L104</f>
        <v>#DIV/0!</v>
      </c>
      <c r="E10" s="13" t="e">
        <f ca="1">+'Formula (relative quantificatio'!L105</f>
        <v>#DIV/0!</v>
      </c>
      <c r="F10" s="13" t="e">
        <f ca="1">+'Formula (relative quantificatio'!M104</f>
        <v>#DIV/0!</v>
      </c>
      <c r="G10" s="13" t="e">
        <f ca="1">+'Formula (relative quantificatio'!M105</f>
        <v>#DIV/0!</v>
      </c>
      <c r="H10" s="13" t="e">
        <f ca="1">+'Formula (relative quantificatio'!N104</f>
        <v>#DIV/0!</v>
      </c>
      <c r="I10" s="13" t="e">
        <f ca="1">+'Formula (relative quantificatio'!N105</f>
        <v>#DIV/0!</v>
      </c>
      <c r="J10" s="13" t="e">
        <f ca="1">+'Formula (relative quantificatio'!O104</f>
        <v>#DIV/0!</v>
      </c>
      <c r="K10" s="13" t="e">
        <f ca="1">+'Formula (relative quantificatio'!O105</f>
        <v>#DIV/0!</v>
      </c>
      <c r="L10" s="13" t="e">
        <f ca="1">+'Formula (relative quantificatio'!P104</f>
        <v>#DIV/0!</v>
      </c>
      <c r="M10" s="13" t="e">
        <f ca="1">+'Formula (relative quantificatio'!P105</f>
        <v>#DIV/0!</v>
      </c>
      <c r="N10" s="13" t="e">
        <f ca="1">+'Formula (relative quantificatio'!Q104</f>
        <v>#DIV/0!</v>
      </c>
      <c r="O10" s="13" t="e">
        <f ca="1">+'Formula (relative quantificatio'!Q105</f>
        <v>#DIV/0!</v>
      </c>
      <c r="P10" s="13" t="e">
        <f ca="1">+'Formula (relative quantificatio'!R104</f>
        <v>#DIV/0!</v>
      </c>
      <c r="Q10" s="13" t="e">
        <f ca="1">+'Formula (relative quantificatio'!R105</f>
        <v>#DIV/0!</v>
      </c>
      <c r="R10" s="13" t="e">
        <f ca="1">+'Formula (relative quantificatio'!S104</f>
        <v>#DIV/0!</v>
      </c>
      <c r="S10" s="13" t="e">
        <f ca="1">+'Formula (relative quantificatio'!S105</f>
        <v>#DIV/0!</v>
      </c>
    </row>
    <row r="11" spans="1:19">
      <c r="A11" s="6" t="str">
        <f>+'Input data'!A107</f>
        <v>Group 8</v>
      </c>
      <c r="B11" s="13" t="e">
        <f ca="1">+'Formula (relative quantificatio'!K117</f>
        <v>#DIV/0!</v>
      </c>
      <c r="C11" s="13" t="e">
        <f ca="1">+'Formula (relative quantificatio'!K118</f>
        <v>#DIV/0!</v>
      </c>
      <c r="D11" s="13" t="e">
        <f ca="1">+'Formula (relative quantificatio'!L117</f>
        <v>#DIV/0!</v>
      </c>
      <c r="E11" s="13" t="e">
        <f ca="1">+'Formula (relative quantificatio'!M118</f>
        <v>#DIV/0!</v>
      </c>
      <c r="F11" s="13" t="e">
        <f ca="1">+'Formula (relative quantificatio'!M117</f>
        <v>#DIV/0!</v>
      </c>
      <c r="G11" s="13" t="e">
        <f ca="1">+'Formula (relative quantificatio'!M118</f>
        <v>#DIV/0!</v>
      </c>
      <c r="H11" s="13" t="e">
        <f ca="1">+'Formula (relative quantificatio'!N117</f>
        <v>#DIV/0!</v>
      </c>
      <c r="I11" s="13" t="e">
        <f ca="1">+'Formula (relative quantificatio'!N118</f>
        <v>#DIV/0!</v>
      </c>
      <c r="J11" s="13" t="e">
        <f ca="1">+'Formula (relative quantificatio'!O117</f>
        <v>#DIV/0!</v>
      </c>
      <c r="K11" s="13" t="e">
        <f ca="1">+'Formula (relative quantificatio'!O118</f>
        <v>#DIV/0!</v>
      </c>
      <c r="L11" s="13" t="e">
        <f ca="1">+'Formula (relative quantificatio'!P117</f>
        <v>#DIV/0!</v>
      </c>
      <c r="M11" s="13" t="e">
        <f ca="1">+'Formula (relative quantificatio'!P118</f>
        <v>#DIV/0!</v>
      </c>
      <c r="N11" s="13" t="e">
        <f ca="1">+'Formula (relative quantificatio'!Q117</f>
        <v>#DIV/0!</v>
      </c>
      <c r="O11" s="13" t="e">
        <f ca="1">+'Formula (relative quantificatio'!Q118</f>
        <v>#DIV/0!</v>
      </c>
      <c r="P11" s="13" t="e">
        <f ca="1">+'Formula (relative quantificatio'!R117</f>
        <v>#DIV/0!</v>
      </c>
      <c r="Q11" s="13" t="e">
        <f ca="1">+'Formula (relative quantificatio'!R118</f>
        <v>#DIV/0!</v>
      </c>
      <c r="R11" s="13" t="e">
        <f ca="1">+'Formula (relative quantificatio'!S117</f>
        <v>#DIV/0!</v>
      </c>
      <c r="S11" s="13" t="e">
        <f ca="1">+'Formula (relative quantificatio'!S118</f>
        <v>#DIV/0!</v>
      </c>
    </row>
    <row r="16" spans="1:19">
      <c r="A16" s="20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20"/>
      <c r="B17" s="58" t="str">
        <f>CONCATENATE('Input data'!C3,"/",'Input data'!$B$3)</f>
        <v>Col1a1/Refgenes</v>
      </c>
      <c r="C17" s="58"/>
      <c r="D17" s="58" t="str">
        <f>CONCATENATE('Input data'!D3,"/",'Input data'!$B$3)</f>
        <v>Col3a1/Refgenes</v>
      </c>
      <c r="E17" s="58"/>
      <c r="F17" s="58" t="str">
        <f>CONCATENATE('Input data'!E3,"/",'Input data'!$B$3)</f>
        <v>Cx40/Refgenes</v>
      </c>
      <c r="G17" s="58"/>
      <c r="H17" s="58" t="str">
        <f>CONCATENATE('Input data'!F3,"/",'Input data'!$B$3)</f>
        <v>Cx43/Refgenes</v>
      </c>
      <c r="I17" s="58"/>
      <c r="J17" s="58" t="str">
        <f>CONCATENATE('Input data'!G3,"/",'Input data'!$B$3)</f>
        <v>Cx45/Refgenes</v>
      </c>
      <c r="K17" s="58"/>
      <c r="L17" s="58" t="str">
        <f>CONCATENATE('Input data'!H3,"/",'Input data'!$B$3)</f>
        <v>RD1/Refgenes</v>
      </c>
      <c r="M17" s="58"/>
      <c r="N17" s="58" t="str">
        <f>CONCATENATE('Input data'!I3,"/",'Input data'!$B$3)</f>
        <v>VEGFA/Refgenes</v>
      </c>
      <c r="O17" s="58"/>
      <c r="P17" s="58" t="str">
        <f>CONCATENATE('Input data'!J3,"/",'Input data'!$B$3)</f>
        <v>VEGFB/Refgenes</v>
      </c>
      <c r="Q17" s="58"/>
      <c r="R17" s="58" t="str">
        <f>CONCATENATE('Input data'!K3,"/",'Input data'!$B$3)</f>
        <v>Fn-1/Refgenes</v>
      </c>
      <c r="S17" s="58"/>
    </row>
    <row r="18" spans="1:19">
      <c r="A18" s="6" t="str">
        <f>+'Input data'!A3</f>
        <v>Sedate</v>
      </c>
      <c r="B18" s="18">
        <f ca="1">+'Formula (relative quantificatio'!B13</f>
        <v>0.11710770363979849</v>
      </c>
      <c r="C18" s="18">
        <f ca="1">+'Formula (relative quantificatio'!B14</f>
        <v>1.5309699504459727E-2</v>
      </c>
      <c r="D18" s="18">
        <f ca="1">+'Formula (relative quantificatio'!C13</f>
        <v>0.99320462226612805</v>
      </c>
      <c r="E18" s="18">
        <f ca="1">+'Formula (relative quantificatio'!C14</f>
        <v>0.14242211908104391</v>
      </c>
      <c r="F18" s="18">
        <f ca="1">+'Formula (relative quantificatio'!D13</f>
        <v>1.0805321695866985E-2</v>
      </c>
      <c r="G18" s="18">
        <f ca="1">+'Formula (relative quantificatio'!D14</f>
        <v>9.9848604256192494E-4</v>
      </c>
      <c r="H18" s="18">
        <f ca="1">+'Formula (relative quantificatio'!E13</f>
        <v>0.49798469796114125</v>
      </c>
      <c r="I18" s="18">
        <f ca="1">+'Formula (relative quantificatio'!E14</f>
        <v>2.0895526687856079E-2</v>
      </c>
      <c r="J18" s="18">
        <f ca="1">+'Formula (relative quantificatio'!F13</f>
        <v>4.857360686556346E-2</v>
      </c>
      <c r="K18" s="18">
        <f ca="1">+'Formula (relative quantificatio'!F14</f>
        <v>2.5759088207696085E-3</v>
      </c>
      <c r="L18" s="18">
        <f ca="1">+'Formula (relative quantificatio'!G13</f>
        <v>3.7292161443783547</v>
      </c>
      <c r="M18" s="18">
        <f ca="1">+'Formula (relative quantificatio'!G14</f>
        <v>0.24966468763544905</v>
      </c>
      <c r="N18" s="18">
        <f ca="1">+'Formula (relative quantificatio'!H13</f>
        <v>0.39119977730443672</v>
      </c>
      <c r="O18" s="18">
        <f ca="1">+'Formula (relative quantificatio'!H14</f>
        <v>3.5157091420059183E-2</v>
      </c>
      <c r="P18" s="18">
        <f ca="1">+'Formula (relative quantificatio'!I13</f>
        <v>2.0186103067073176</v>
      </c>
      <c r="Q18" s="18">
        <f ca="1">+'Formula (relative quantificatio'!I14</f>
        <v>6.275734031979939E-2</v>
      </c>
      <c r="R18" s="18">
        <f ca="1">+'Formula (relative quantificatio'!J13</f>
        <v>1.4981544790155768E-2</v>
      </c>
      <c r="S18" s="18">
        <f ca="1">+'Formula (relative quantificatio'!J14</f>
        <v>1.4636812135537288E-3</v>
      </c>
    </row>
    <row r="19" spans="1:19">
      <c r="A19" s="6" t="str">
        <f>+'Input data'!A16</f>
        <v>Sed-Preg</v>
      </c>
      <c r="B19" s="18">
        <f ca="1">+'Formula (relative quantificatio'!B26</f>
        <v>8.0313329310044465E-2</v>
      </c>
      <c r="C19" s="18">
        <f ca="1">+'Formula (relative quantificatio'!B27</f>
        <v>7.1683676232328014E-3</v>
      </c>
      <c r="D19" s="18">
        <f ca="1">+'Formula (relative quantificatio'!C26</f>
        <v>0.70709310618483923</v>
      </c>
      <c r="E19" s="18">
        <f ca="1">+'Formula (relative quantificatio'!C27</f>
        <v>5.9342257546345784E-2</v>
      </c>
      <c r="F19" s="18">
        <f ca="1">+'Formula (relative quantificatio'!D26</f>
        <v>1.0534075828957604E-2</v>
      </c>
      <c r="G19" s="18">
        <f ca="1">+'Formula (relative quantificatio'!D27</f>
        <v>9.8589860148372808E-4</v>
      </c>
      <c r="H19" s="18">
        <f ca="1">+'Formula (relative quantificatio'!E26</f>
        <v>0.51236991550357802</v>
      </c>
      <c r="I19" s="18">
        <f ca="1">+'Formula (relative quantificatio'!E27</f>
        <v>7.6829161021878645E-2</v>
      </c>
      <c r="J19" s="18">
        <f ca="1">+'Formula (relative quantificatio'!F26</f>
        <v>4.1248044820105481E-2</v>
      </c>
      <c r="K19" s="18">
        <f ca="1">+'Formula (relative quantificatio'!F27</f>
        <v>1.9123061560087711E-3</v>
      </c>
      <c r="L19" s="18">
        <f ca="1">+'Formula (relative quantificatio'!G26</f>
        <v>2.0609258833099626</v>
      </c>
      <c r="M19" s="18">
        <f ca="1">+'Formula (relative quantificatio'!G27</f>
        <v>0.17945560706137256</v>
      </c>
      <c r="N19" s="18">
        <f ca="1">+'Formula (relative quantificatio'!H26</f>
        <v>0.34730357838926046</v>
      </c>
      <c r="O19" s="18">
        <f ca="1">+'Formula (relative quantificatio'!H27</f>
        <v>2.9219833261200156E-2</v>
      </c>
      <c r="P19" s="18">
        <f ca="1">+'Formula (relative quantificatio'!I26</f>
        <v>1.7111939030420389</v>
      </c>
      <c r="Q19" s="18">
        <f ca="1">+'Formula (relative quantificatio'!I27</f>
        <v>5.9049118841150175E-2</v>
      </c>
      <c r="R19" s="18">
        <f ca="1">+'Formula (relative quantificatio'!J26</f>
        <v>9.306590982596355E-3</v>
      </c>
      <c r="S19" s="18">
        <f ca="1">+'Formula (relative quantificatio'!J27</f>
        <v>9.2070851435311686E-4</v>
      </c>
    </row>
    <row r="20" spans="1:19">
      <c r="A20" s="6" t="str">
        <f>+'Input data'!A29</f>
        <v>Exersize</v>
      </c>
      <c r="B20" s="18">
        <f ca="1">+'Formula (relative quantificatio'!B39</f>
        <v>9.8570794931674491E-2</v>
      </c>
      <c r="C20" s="18">
        <f ca="1">+'Formula (relative quantificatio'!B40</f>
        <v>1.5120200568105389E-2</v>
      </c>
      <c r="D20" s="18">
        <f ca="1">+'Formula (relative quantificatio'!C39</f>
        <v>0.89087579820588536</v>
      </c>
      <c r="E20" s="18">
        <f ca="1">+'Formula (relative quantificatio'!C40</f>
        <v>0.10716994619678914</v>
      </c>
      <c r="F20" s="18">
        <f ca="1">+'Formula (relative quantificatio'!D39</f>
        <v>1.1609651505156054E-2</v>
      </c>
      <c r="G20" s="18">
        <f ca="1">+'Formula (relative quantificatio'!D40</f>
        <v>1.0377001939789053E-3</v>
      </c>
      <c r="H20" s="18">
        <f ca="1">+'Formula (relative quantificatio'!E39</f>
        <v>0.64986246422552474</v>
      </c>
      <c r="I20" s="18">
        <f ca="1">+'Formula (relative quantificatio'!E40</f>
        <v>7.3810573096965537E-2</v>
      </c>
      <c r="J20" s="18">
        <f ca="1">+'Formula (relative quantificatio'!F39</f>
        <v>4.906135564838332E-2</v>
      </c>
      <c r="K20" s="18">
        <f ca="1">+'Formula (relative quantificatio'!F40</f>
        <v>2.930645367387668E-3</v>
      </c>
      <c r="L20" s="18">
        <f ca="1">+'Formula (relative quantificatio'!G39</f>
        <v>4.1801983379088954</v>
      </c>
      <c r="M20" s="18">
        <f ca="1">+'Formula (relative quantificatio'!G40</f>
        <v>0.28515695210084396</v>
      </c>
      <c r="N20" s="18">
        <f ca="1">+'Formula (relative quantificatio'!H39</f>
        <v>0.42227690719630984</v>
      </c>
      <c r="O20" s="18">
        <f ca="1">+'Formula (relative quantificatio'!H40</f>
        <v>3.3681694029328524E-2</v>
      </c>
      <c r="P20" s="18">
        <f ca="1">+'Formula (relative quantificatio'!I39</f>
        <v>1.9569977358113557</v>
      </c>
      <c r="Q20" s="18">
        <f ca="1">+'Formula (relative quantificatio'!I40</f>
        <v>7.7419127357342313E-2</v>
      </c>
      <c r="R20" s="18">
        <f ca="1">+'Formula (relative quantificatio'!J39</f>
        <v>1.1459884027223375E-2</v>
      </c>
      <c r="S20" s="18">
        <f ca="1">+'Formula (relative quantificatio'!J40</f>
        <v>1.0179969596335351E-3</v>
      </c>
    </row>
    <row r="21" spans="1:19">
      <c r="A21" s="6" t="str">
        <f>+'Input data'!A42</f>
        <v>Ex Preg</v>
      </c>
      <c r="B21" s="18">
        <f ca="1">+'Formula (relative quantificatio'!B52</f>
        <v>7.5551131809136265E-2</v>
      </c>
      <c r="C21" s="18">
        <f ca="1">+'Formula (relative quantificatio'!B53</f>
        <v>1.3808704632717418E-2</v>
      </c>
      <c r="D21" s="18">
        <f ca="1">+'Formula (relative quantificatio'!C52</f>
        <v>0.5608894045714059</v>
      </c>
      <c r="E21" s="18">
        <f ca="1">+'Formula (relative quantificatio'!C53</f>
        <v>9.828346737039606E-2</v>
      </c>
      <c r="F21" s="18">
        <f ca="1">+'Formula (relative quantificatio'!D52</f>
        <v>1.1601591121824064E-2</v>
      </c>
      <c r="G21" s="18">
        <f ca="1">+'Formula (relative quantificatio'!D53</f>
        <v>1.5115390208792971E-3</v>
      </c>
      <c r="H21" s="18">
        <f ca="1">+'Formula (relative quantificatio'!E52</f>
        <v>0.52902742292909577</v>
      </c>
      <c r="I21" s="18">
        <f ca="1">+'Formula (relative quantificatio'!E53</f>
        <v>6.6186709052990012E-2</v>
      </c>
      <c r="J21" s="18">
        <f ca="1">+'Formula (relative quantificatio'!F52</f>
        <v>4.9347963305068118E-2</v>
      </c>
      <c r="K21" s="18">
        <f ca="1">+'Formula (relative quantificatio'!F53</f>
        <v>2.2095764952294772E-3</v>
      </c>
      <c r="L21" s="18">
        <f ca="1">+'Formula (relative quantificatio'!G52</f>
        <v>2.1790854937419972</v>
      </c>
      <c r="M21" s="18">
        <f ca="1">+'Formula (relative quantificatio'!G53</f>
        <v>0.23851707800814873</v>
      </c>
      <c r="N21" s="18">
        <f ca="1">+'Formula (relative quantificatio'!H52</f>
        <v>0.41296636458452218</v>
      </c>
      <c r="O21" s="18">
        <f ca="1">+'Formula (relative quantificatio'!H53</f>
        <v>3.3268022841799992E-2</v>
      </c>
      <c r="P21" s="18">
        <f ca="1">+'Formula (relative quantificatio'!I52</f>
        <v>1.7836807230669831</v>
      </c>
      <c r="Q21" s="18">
        <f ca="1">+'Formula (relative quantificatio'!I53</f>
        <v>9.8863413183220963E-2</v>
      </c>
      <c r="R21" s="18">
        <f ca="1">+'Formula (relative quantificatio'!J52</f>
        <v>1.1551608652383128E-2</v>
      </c>
      <c r="S21" s="18">
        <f ca="1">+'Formula (relative quantificatio'!J53</f>
        <v>1.3626968385710351E-3</v>
      </c>
    </row>
    <row r="22" spans="1:19">
      <c r="A22" s="6" t="str">
        <f>+'Input data'!A55</f>
        <v>Group 4</v>
      </c>
      <c r="B22" s="18" t="e">
        <f ca="1">+'Formula (relative quantificatio'!B65</f>
        <v>#DIV/0!</v>
      </c>
      <c r="C22" s="18" t="e">
        <f ca="1">+'Formula (relative quantificatio'!B66</f>
        <v>#DIV/0!</v>
      </c>
      <c r="D22" s="18" t="e">
        <f ca="1">+'Formula (relative quantificatio'!C65</f>
        <v>#DIV/0!</v>
      </c>
      <c r="E22" s="18" t="e">
        <f ca="1">+'Formula (relative quantificatio'!C66</f>
        <v>#DIV/0!</v>
      </c>
      <c r="F22" s="18" t="e">
        <f ca="1">+'Formula (relative quantificatio'!D65</f>
        <v>#DIV/0!</v>
      </c>
      <c r="G22" s="18" t="e">
        <f ca="1">+'Formula (relative quantificatio'!D66</f>
        <v>#DIV/0!</v>
      </c>
      <c r="H22" s="18" t="e">
        <f ca="1">+'Formula (relative quantificatio'!E65</f>
        <v>#DIV/0!</v>
      </c>
      <c r="I22" s="18" t="e">
        <f ca="1">+'Formula (relative quantificatio'!E66</f>
        <v>#DIV/0!</v>
      </c>
      <c r="J22" s="18" t="e">
        <f ca="1">+'Formula (relative quantificatio'!F65</f>
        <v>#DIV/0!</v>
      </c>
      <c r="K22" s="18" t="e">
        <f ca="1">+'Formula (relative quantificatio'!F66</f>
        <v>#DIV/0!</v>
      </c>
      <c r="L22" s="18" t="e">
        <f ca="1">+'Formula (relative quantificatio'!G65</f>
        <v>#DIV/0!</v>
      </c>
      <c r="M22" s="18" t="e">
        <f ca="1">+'Formula (relative quantificatio'!G66</f>
        <v>#DIV/0!</v>
      </c>
      <c r="N22" s="18" t="e">
        <f ca="1">+'Formula (relative quantificatio'!H65</f>
        <v>#DIV/0!</v>
      </c>
      <c r="O22" s="18" t="e">
        <f ca="1">+'Formula (relative quantificatio'!H66</f>
        <v>#DIV/0!</v>
      </c>
      <c r="P22" s="18" t="e">
        <f ca="1">+'Formula (relative quantificatio'!I65</f>
        <v>#DIV/0!</v>
      </c>
      <c r="Q22" s="18" t="e">
        <f ca="1">+'Formula (relative quantificatio'!I66</f>
        <v>#DIV/0!</v>
      </c>
      <c r="R22" s="18" t="e">
        <f ca="1">+'Formula (relative quantificatio'!J65</f>
        <v>#DIV/0!</v>
      </c>
      <c r="S22" s="18" t="e">
        <f ca="1">+'Formula (relative quantificatio'!J66</f>
        <v>#DIV/0!</v>
      </c>
    </row>
    <row r="23" spans="1:19">
      <c r="A23" s="6" t="str">
        <f>+'Input data'!A68</f>
        <v>Group 5</v>
      </c>
      <c r="B23" s="18" t="e">
        <f ca="1">+'Formula (relative quantificatio'!B78</f>
        <v>#DIV/0!</v>
      </c>
      <c r="C23" s="18" t="e">
        <f ca="1">+'Formula (relative quantificatio'!B79</f>
        <v>#DIV/0!</v>
      </c>
      <c r="D23" s="18" t="e">
        <f ca="1">+'Formula (relative quantificatio'!C78</f>
        <v>#DIV/0!</v>
      </c>
      <c r="E23" s="18" t="e">
        <f ca="1">+'Formula (relative quantificatio'!C79</f>
        <v>#DIV/0!</v>
      </c>
      <c r="F23" s="18" t="e">
        <f ca="1">+'Formula (relative quantificatio'!D78</f>
        <v>#DIV/0!</v>
      </c>
      <c r="G23" s="18" t="e">
        <f ca="1">+'Formula (relative quantificatio'!D79</f>
        <v>#DIV/0!</v>
      </c>
      <c r="H23" s="18" t="e">
        <f ca="1">+'Formula (relative quantificatio'!E78</f>
        <v>#DIV/0!</v>
      </c>
      <c r="I23" s="18" t="e">
        <f ca="1">+'Formula (relative quantificatio'!E79</f>
        <v>#DIV/0!</v>
      </c>
      <c r="J23" s="18" t="e">
        <f ca="1">+'Formula (relative quantificatio'!F78</f>
        <v>#DIV/0!</v>
      </c>
      <c r="K23" s="18" t="e">
        <f ca="1">+'Formula (relative quantificatio'!F79</f>
        <v>#DIV/0!</v>
      </c>
      <c r="L23" s="18" t="e">
        <f ca="1">+'Formula (relative quantificatio'!G78</f>
        <v>#DIV/0!</v>
      </c>
      <c r="M23" s="18" t="e">
        <f ca="1">+'Formula (relative quantificatio'!G79</f>
        <v>#DIV/0!</v>
      </c>
      <c r="N23" s="18" t="e">
        <f ca="1">+'Formula (relative quantificatio'!H78</f>
        <v>#DIV/0!</v>
      </c>
      <c r="O23" s="18" t="e">
        <f ca="1">+'Formula (relative quantificatio'!H79</f>
        <v>#DIV/0!</v>
      </c>
      <c r="P23" s="18" t="e">
        <f ca="1">+'Formula (relative quantificatio'!I78</f>
        <v>#DIV/0!</v>
      </c>
      <c r="Q23" s="18" t="e">
        <f ca="1">+'Formula (relative quantificatio'!I79</f>
        <v>#DIV/0!</v>
      </c>
      <c r="R23" s="18" t="e">
        <f ca="1">+'Formula (relative quantificatio'!J78</f>
        <v>#DIV/0!</v>
      </c>
      <c r="S23" s="18" t="e">
        <f ca="1">+'Formula (relative quantificatio'!J79</f>
        <v>#DIV/0!</v>
      </c>
    </row>
    <row r="24" spans="1:19">
      <c r="A24" s="6" t="str">
        <f>+'Input data'!A81</f>
        <v>Group 6</v>
      </c>
      <c r="B24" s="18" t="e">
        <f ca="1">+'Formula (relative quantificatio'!B91</f>
        <v>#DIV/0!</v>
      </c>
      <c r="C24" s="18" t="e">
        <f ca="1">+'Formula (relative quantificatio'!B92</f>
        <v>#DIV/0!</v>
      </c>
      <c r="D24" s="18" t="e">
        <f ca="1">+'Formula (relative quantificatio'!C91</f>
        <v>#DIV/0!</v>
      </c>
      <c r="E24" s="18" t="e">
        <f ca="1">+'Formula (relative quantificatio'!C92</f>
        <v>#DIV/0!</v>
      </c>
      <c r="F24" s="18" t="e">
        <f ca="1">+'Formula (relative quantificatio'!D91</f>
        <v>#DIV/0!</v>
      </c>
      <c r="G24" s="18" t="e">
        <f ca="1">+'Formula (relative quantificatio'!D92</f>
        <v>#DIV/0!</v>
      </c>
      <c r="H24" s="18" t="e">
        <f ca="1">+'Formula (relative quantificatio'!E91</f>
        <v>#DIV/0!</v>
      </c>
      <c r="I24" s="18" t="e">
        <f ca="1">+'Formula (relative quantificatio'!E92</f>
        <v>#DIV/0!</v>
      </c>
      <c r="J24" s="18" t="e">
        <f ca="1">+'Formula (relative quantificatio'!F91</f>
        <v>#DIV/0!</v>
      </c>
      <c r="K24" s="18" t="e">
        <f ca="1">+'Formula (relative quantificatio'!F92</f>
        <v>#DIV/0!</v>
      </c>
      <c r="L24" s="18" t="e">
        <f ca="1">+'Formula (relative quantificatio'!G91</f>
        <v>#DIV/0!</v>
      </c>
      <c r="M24" s="18" t="e">
        <f ca="1">+'Formula (relative quantificatio'!G92</f>
        <v>#DIV/0!</v>
      </c>
      <c r="N24" s="18" t="e">
        <f ca="1">+'Formula (relative quantificatio'!H91</f>
        <v>#DIV/0!</v>
      </c>
      <c r="O24" s="18" t="e">
        <f ca="1">+'Formula (relative quantificatio'!H92</f>
        <v>#DIV/0!</v>
      </c>
      <c r="P24" s="18" t="e">
        <f ca="1">+'Formula (relative quantificatio'!I91</f>
        <v>#DIV/0!</v>
      </c>
      <c r="Q24" s="18" t="e">
        <f ca="1">+'Formula (relative quantificatio'!I92</f>
        <v>#DIV/0!</v>
      </c>
      <c r="R24" s="18" t="e">
        <f ca="1">+'Formula (relative quantificatio'!J91</f>
        <v>#DIV/0!</v>
      </c>
      <c r="S24" s="18" t="e">
        <f ca="1">+'Formula (relative quantificatio'!J92</f>
        <v>#DIV/0!</v>
      </c>
    </row>
    <row r="25" spans="1:19">
      <c r="A25" s="6" t="str">
        <f>+'Input data'!A94</f>
        <v>Group 7</v>
      </c>
      <c r="B25" s="18" t="e">
        <f ca="1">+'Formula (relative quantificatio'!B104</f>
        <v>#DIV/0!</v>
      </c>
      <c r="C25" s="18" t="e">
        <f ca="1">+'Formula (relative quantificatio'!B105</f>
        <v>#DIV/0!</v>
      </c>
      <c r="D25" s="18" t="e">
        <f ca="1">+'Formula (relative quantificatio'!C104</f>
        <v>#DIV/0!</v>
      </c>
      <c r="E25" s="18" t="e">
        <f ca="1">+'Formula (relative quantificatio'!C105</f>
        <v>#DIV/0!</v>
      </c>
      <c r="F25" s="18" t="e">
        <f ca="1">+'Formula (relative quantificatio'!D104</f>
        <v>#DIV/0!</v>
      </c>
      <c r="G25" s="18" t="e">
        <f ca="1">+'Formula (relative quantificatio'!D105</f>
        <v>#DIV/0!</v>
      </c>
      <c r="H25" s="18" t="e">
        <f ca="1">+'Formula (relative quantificatio'!E104</f>
        <v>#DIV/0!</v>
      </c>
      <c r="I25" s="18" t="e">
        <f ca="1">+'Formula (relative quantificatio'!E105</f>
        <v>#DIV/0!</v>
      </c>
      <c r="J25" s="18" t="e">
        <f ca="1">+'Formula (relative quantificatio'!F104</f>
        <v>#DIV/0!</v>
      </c>
      <c r="K25" s="18" t="e">
        <f ca="1">+'Formula (relative quantificatio'!F105</f>
        <v>#DIV/0!</v>
      </c>
      <c r="L25" s="18" t="e">
        <f ca="1">+'Formula (relative quantificatio'!G104</f>
        <v>#DIV/0!</v>
      </c>
      <c r="M25" s="18" t="e">
        <f ca="1">+'Formula (relative quantificatio'!G105</f>
        <v>#DIV/0!</v>
      </c>
      <c r="N25" s="18" t="e">
        <f ca="1">+'Formula (relative quantificatio'!H104</f>
        <v>#DIV/0!</v>
      </c>
      <c r="O25" s="18" t="e">
        <f ca="1">+'Formula (relative quantificatio'!H105</f>
        <v>#DIV/0!</v>
      </c>
      <c r="P25" s="18" t="e">
        <f ca="1">+'Formula (relative quantificatio'!I104</f>
        <v>#DIV/0!</v>
      </c>
      <c r="Q25" s="18" t="e">
        <f ca="1">+'Formula (relative quantificatio'!I105</f>
        <v>#DIV/0!</v>
      </c>
      <c r="R25" s="18" t="e">
        <f ca="1">+'Formula (relative quantificatio'!J104</f>
        <v>#DIV/0!</v>
      </c>
      <c r="S25" s="18" t="e">
        <f ca="1">+'Formula (relative quantificatio'!J105</f>
        <v>#DIV/0!</v>
      </c>
    </row>
    <row r="26" spans="1:19">
      <c r="A26" s="6" t="str">
        <f>+'Input data'!A107</f>
        <v>Group 8</v>
      </c>
      <c r="B26" s="18" t="e">
        <f ca="1">+'Formula (relative quantificatio'!B117</f>
        <v>#DIV/0!</v>
      </c>
      <c r="C26" s="18" t="e">
        <f ca="1">+'Formula (relative quantificatio'!B118</f>
        <v>#DIV/0!</v>
      </c>
      <c r="D26" s="18" t="e">
        <f ca="1">+'Formula (relative quantificatio'!C117</f>
        <v>#DIV/0!</v>
      </c>
      <c r="E26" s="18" t="e">
        <f ca="1">+'Formula (relative quantificatio'!C118</f>
        <v>#DIV/0!</v>
      </c>
      <c r="F26" s="18" t="e">
        <f ca="1">+'Formula (relative quantificatio'!D117</f>
        <v>#DIV/0!</v>
      </c>
      <c r="G26" s="18" t="e">
        <f ca="1">+'Formula (relative quantificatio'!D118</f>
        <v>#DIV/0!</v>
      </c>
      <c r="H26" s="18" t="e">
        <f ca="1">+'Formula (relative quantificatio'!E117</f>
        <v>#DIV/0!</v>
      </c>
      <c r="I26" s="18" t="e">
        <f ca="1">+'Formula (relative quantificatio'!E118</f>
        <v>#DIV/0!</v>
      </c>
      <c r="J26" s="18" t="e">
        <f ca="1">+'Formula (relative quantificatio'!F117</f>
        <v>#DIV/0!</v>
      </c>
      <c r="K26" s="18" t="e">
        <f ca="1">+'Formula (relative quantificatio'!F118</f>
        <v>#DIV/0!</v>
      </c>
      <c r="L26" s="18" t="e">
        <f ca="1">+'Formula (relative quantificatio'!G117</f>
        <v>#DIV/0!</v>
      </c>
      <c r="M26" s="18" t="e">
        <f ca="1">+'Formula (relative quantificatio'!G118</f>
        <v>#DIV/0!</v>
      </c>
      <c r="N26" s="18" t="e">
        <f ca="1">+'Formula (relative quantificatio'!H117</f>
        <v>#DIV/0!</v>
      </c>
      <c r="O26" s="18" t="e">
        <f ca="1">+'Formula (relative quantificatio'!H118</f>
        <v>#DIV/0!</v>
      </c>
      <c r="P26" s="18" t="e">
        <f ca="1">+'Formula (relative quantificatio'!I117</f>
        <v>#DIV/0!</v>
      </c>
      <c r="Q26" s="18" t="e">
        <f ca="1">+'Formula (relative quantificatio'!I118</f>
        <v>#DIV/0!</v>
      </c>
      <c r="R26" s="18" t="e">
        <f ca="1">+'Formula (relative quantificatio'!J117</f>
        <v>#DIV/0!</v>
      </c>
      <c r="S26" s="18" t="e">
        <f ca="1">+'Formula (relative quantificatio'!J118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R2:S2"/>
    <mergeCell ref="J2:K2"/>
    <mergeCell ref="L2:M2"/>
    <mergeCell ref="N2:O2"/>
    <mergeCell ref="P2:Q2"/>
    <mergeCell ref="B2:C2"/>
    <mergeCell ref="D2:E2"/>
    <mergeCell ref="F2:G2"/>
    <mergeCell ref="H2:I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E4" sqref="E4"/>
    </sheetView>
  </sheetViews>
  <sheetFormatPr baseColWidth="10" defaultColWidth="9.140625" defaultRowHeight="12.75"/>
  <cols>
    <col min="2" max="2" width="21.140625" customWidth="1"/>
  </cols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64</v>
      </c>
      <c r="D2" s="28"/>
      <c r="E2" s="54" t="s">
        <v>65</v>
      </c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49</v>
      </c>
      <c r="F14" s="28" t="s">
        <v>50</v>
      </c>
      <c r="G14" s="28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2">
        <v>75</v>
      </c>
      <c r="B15" s="43" t="s">
        <v>19</v>
      </c>
      <c r="C15" s="43" t="s">
        <v>63</v>
      </c>
      <c r="D15" s="43" t="s">
        <v>58</v>
      </c>
      <c r="E15" s="43">
        <v>22.726562000000001</v>
      </c>
      <c r="F15" s="43">
        <v>22.68797</v>
      </c>
      <c r="G15" s="43">
        <v>5.4579157000000003E-2</v>
      </c>
      <c r="H15" t="s">
        <v>59</v>
      </c>
      <c r="J15" t="s">
        <v>60</v>
      </c>
      <c r="M15" t="s">
        <v>61</v>
      </c>
      <c r="N15">
        <v>0.21293671</v>
      </c>
    </row>
    <row r="16" spans="1:14">
      <c r="A16" s="44">
        <v>76</v>
      </c>
      <c r="B16" s="50" t="s">
        <v>19</v>
      </c>
      <c r="C16" s="50" t="s">
        <v>63</v>
      </c>
      <c r="D16" s="50" t="s">
        <v>58</v>
      </c>
      <c r="E16" s="50">
        <v>22.649376</v>
      </c>
      <c r="F16" s="50">
        <v>22.68797</v>
      </c>
      <c r="G16" s="50">
        <v>5.4579157000000003E-2</v>
      </c>
      <c r="H16" t="s">
        <v>59</v>
      </c>
      <c r="J16" t="s">
        <v>60</v>
      </c>
      <c r="M16" t="s">
        <v>61</v>
      </c>
      <c r="N16">
        <v>0.21293671</v>
      </c>
    </row>
    <row r="17" spans="1:14">
      <c r="A17" s="44">
        <v>87</v>
      </c>
      <c r="B17" s="46" t="s">
        <v>20</v>
      </c>
      <c r="C17" s="46" t="s">
        <v>63</v>
      </c>
      <c r="D17" s="46" t="s">
        <v>58</v>
      </c>
      <c r="E17" s="46">
        <v>22.525517000000001</v>
      </c>
      <c r="F17" s="46">
        <v>22.597121999999999</v>
      </c>
      <c r="G17" s="46">
        <v>0.10126573</v>
      </c>
      <c r="H17" t="s">
        <v>59</v>
      </c>
      <c r="J17" t="s">
        <v>60</v>
      </c>
      <c r="M17" t="s">
        <v>61</v>
      </c>
      <c r="N17">
        <v>0.21293671</v>
      </c>
    </row>
    <row r="18" spans="1:14">
      <c r="A18" s="44">
        <v>88</v>
      </c>
      <c r="B18" s="50" t="s">
        <v>20</v>
      </c>
      <c r="C18" s="50" t="s">
        <v>63</v>
      </c>
      <c r="D18" s="50" t="s">
        <v>58</v>
      </c>
      <c r="E18" s="50">
        <v>22.668728000000002</v>
      </c>
      <c r="F18" s="50">
        <v>22.597121999999999</v>
      </c>
      <c r="G18" s="50">
        <v>0.10126573</v>
      </c>
      <c r="H18" t="s">
        <v>59</v>
      </c>
      <c r="J18" t="s">
        <v>60</v>
      </c>
      <c r="M18" t="s">
        <v>61</v>
      </c>
      <c r="N18">
        <v>0.21293671</v>
      </c>
    </row>
    <row r="19" spans="1:14">
      <c r="A19" s="44">
        <v>5</v>
      </c>
      <c r="B19" s="46" t="s">
        <v>21</v>
      </c>
      <c r="C19" s="46" t="s">
        <v>63</v>
      </c>
      <c r="D19" s="46" t="s">
        <v>58</v>
      </c>
      <c r="E19" s="46">
        <v>22.011638999999999</v>
      </c>
      <c r="F19" s="46">
        <v>22.038201999999998</v>
      </c>
      <c r="G19" s="46">
        <v>3.7566665999999999E-2</v>
      </c>
      <c r="H19" t="s">
        <v>59</v>
      </c>
      <c r="J19" t="s">
        <v>60</v>
      </c>
      <c r="M19" t="s">
        <v>61</v>
      </c>
      <c r="N19">
        <v>0.21293671</v>
      </c>
    </row>
    <row r="20" spans="1:14">
      <c r="A20" s="44">
        <v>6</v>
      </c>
      <c r="B20" s="50" t="s">
        <v>21</v>
      </c>
      <c r="C20" s="50" t="s">
        <v>63</v>
      </c>
      <c r="D20" s="50" t="s">
        <v>58</v>
      </c>
      <c r="E20" s="50">
        <v>22.064765999999999</v>
      </c>
      <c r="F20" s="50">
        <v>22.038201999999998</v>
      </c>
      <c r="G20" s="50">
        <v>3.7566665999999999E-2</v>
      </c>
      <c r="H20" t="s">
        <v>59</v>
      </c>
      <c r="J20" t="s">
        <v>60</v>
      </c>
      <c r="M20" t="s">
        <v>61</v>
      </c>
      <c r="N20">
        <v>0.21293671</v>
      </c>
    </row>
    <row r="21" spans="1:14">
      <c r="A21" s="44">
        <v>17</v>
      </c>
      <c r="B21" s="46" t="s">
        <v>22</v>
      </c>
      <c r="C21" s="46" t="s">
        <v>63</v>
      </c>
      <c r="D21" s="46" t="s">
        <v>58</v>
      </c>
      <c r="E21" s="46">
        <v>22.995802000000001</v>
      </c>
      <c r="F21" s="46">
        <v>22.992552</v>
      </c>
      <c r="G21" s="46">
        <v>4.5963664999999999E-3</v>
      </c>
      <c r="H21" t="s">
        <v>59</v>
      </c>
      <c r="J21" t="s">
        <v>60</v>
      </c>
      <c r="M21" t="s">
        <v>61</v>
      </c>
      <c r="N21">
        <v>0.21293671</v>
      </c>
    </row>
    <row r="22" spans="1:14">
      <c r="A22" s="47">
        <v>18</v>
      </c>
      <c r="B22" s="48" t="s">
        <v>22</v>
      </c>
      <c r="C22" s="48" t="s">
        <v>63</v>
      </c>
      <c r="D22" s="48" t="s">
        <v>58</v>
      </c>
      <c r="E22" s="48">
        <v>22.989301999999999</v>
      </c>
      <c r="F22" s="48">
        <v>22.992552</v>
      </c>
      <c r="G22" s="48">
        <v>4.5963664999999999E-3</v>
      </c>
      <c r="H22" t="s">
        <v>59</v>
      </c>
      <c r="J22" t="s">
        <v>60</v>
      </c>
      <c r="M22" t="s">
        <v>61</v>
      </c>
      <c r="N22">
        <v>0.21293671</v>
      </c>
    </row>
    <row r="23" spans="1:14">
      <c r="A23" s="42">
        <v>29</v>
      </c>
      <c r="B23" s="43" t="s">
        <v>23</v>
      </c>
      <c r="C23" s="43" t="s">
        <v>63</v>
      </c>
      <c r="D23" s="43" t="s">
        <v>58</v>
      </c>
      <c r="E23" s="43">
        <v>22.600107000000001</v>
      </c>
      <c r="F23" s="43">
        <v>22.619990999999999</v>
      </c>
      <c r="G23" s="43">
        <v>2.8120378000000001E-2</v>
      </c>
      <c r="H23" t="s">
        <v>59</v>
      </c>
      <c r="J23" t="s">
        <v>60</v>
      </c>
      <c r="M23" t="s">
        <v>61</v>
      </c>
      <c r="N23">
        <v>0.21293671</v>
      </c>
    </row>
    <row r="24" spans="1:14">
      <c r="A24" s="44">
        <v>30</v>
      </c>
      <c r="B24" s="50" t="s">
        <v>23</v>
      </c>
      <c r="C24" s="50" t="s">
        <v>63</v>
      </c>
      <c r="D24" s="50" t="s">
        <v>58</v>
      </c>
      <c r="E24" s="50">
        <v>22.639875</v>
      </c>
      <c r="F24" s="50">
        <v>22.619990999999999</v>
      </c>
      <c r="G24" s="50">
        <v>2.8120378000000001E-2</v>
      </c>
      <c r="H24" t="s">
        <v>59</v>
      </c>
      <c r="J24" t="s">
        <v>60</v>
      </c>
      <c r="M24" t="s">
        <v>61</v>
      </c>
      <c r="N24">
        <v>0.21293671</v>
      </c>
    </row>
    <row r="25" spans="1:14">
      <c r="A25" s="44">
        <v>41</v>
      </c>
      <c r="B25" s="46" t="s">
        <v>24</v>
      </c>
      <c r="C25" s="46" t="s">
        <v>63</v>
      </c>
      <c r="D25" s="46" t="s">
        <v>58</v>
      </c>
      <c r="E25" s="46">
        <v>21.109805999999999</v>
      </c>
      <c r="F25" s="46">
        <v>21.217983</v>
      </c>
      <c r="G25" s="46">
        <v>0.15298698999999999</v>
      </c>
      <c r="H25" t="s">
        <v>59</v>
      </c>
      <c r="J25" t="s">
        <v>60</v>
      </c>
      <c r="M25" t="s">
        <v>61</v>
      </c>
      <c r="N25">
        <v>0.21293671</v>
      </c>
    </row>
    <row r="26" spans="1:14">
      <c r="A26" s="44">
        <v>42</v>
      </c>
      <c r="B26" s="50" t="s">
        <v>24</v>
      </c>
      <c r="C26" s="50" t="s">
        <v>63</v>
      </c>
      <c r="D26" s="50" t="s">
        <v>58</v>
      </c>
      <c r="E26" s="50">
        <v>21.326162</v>
      </c>
      <c r="F26" s="50">
        <v>21.217983</v>
      </c>
      <c r="G26" s="50">
        <v>0.15298698999999999</v>
      </c>
      <c r="H26" t="s">
        <v>59</v>
      </c>
      <c r="J26" t="s">
        <v>60</v>
      </c>
      <c r="M26" t="s">
        <v>61</v>
      </c>
      <c r="N26">
        <v>0.21293671</v>
      </c>
    </row>
    <row r="27" spans="1:14">
      <c r="A27" s="44">
        <v>53</v>
      </c>
      <c r="B27" s="46" t="s">
        <v>25</v>
      </c>
      <c r="C27" s="46" t="s">
        <v>63</v>
      </c>
      <c r="D27" s="46" t="s">
        <v>58</v>
      </c>
      <c r="E27" s="46">
        <v>22.071667000000001</v>
      </c>
      <c r="F27" s="46">
        <v>22.057569999999998</v>
      </c>
      <c r="G27" s="46">
        <v>1.9936470000000001E-2</v>
      </c>
      <c r="H27" t="s">
        <v>59</v>
      </c>
      <c r="J27" t="s">
        <v>60</v>
      </c>
      <c r="M27" t="s">
        <v>61</v>
      </c>
      <c r="N27">
        <v>0.21293671</v>
      </c>
    </row>
    <row r="28" spans="1:14">
      <c r="A28" s="44">
        <v>54</v>
      </c>
      <c r="B28" s="50" t="s">
        <v>25</v>
      </c>
      <c r="C28" s="50" t="s">
        <v>63</v>
      </c>
      <c r="D28" s="50" t="s">
        <v>58</v>
      </c>
      <c r="E28" s="50">
        <v>22.043472000000001</v>
      </c>
      <c r="F28" s="50">
        <v>22.057569999999998</v>
      </c>
      <c r="G28" s="50">
        <v>1.9936470000000001E-2</v>
      </c>
      <c r="H28" t="s">
        <v>59</v>
      </c>
      <c r="J28" t="s">
        <v>60</v>
      </c>
      <c r="M28" t="s">
        <v>61</v>
      </c>
      <c r="N28">
        <v>0.21293671</v>
      </c>
    </row>
    <row r="29" spans="1:14">
      <c r="A29" s="44">
        <v>65</v>
      </c>
      <c r="B29" s="46" t="s">
        <v>26</v>
      </c>
      <c r="C29" s="46" t="s">
        <v>63</v>
      </c>
      <c r="D29" s="46" t="s">
        <v>58</v>
      </c>
      <c r="E29" s="46">
        <v>21.741109999999999</v>
      </c>
      <c r="F29" s="46">
        <v>21.69473</v>
      </c>
      <c r="G29" s="46">
        <v>6.5589935000000002E-2</v>
      </c>
      <c r="H29" t="s">
        <v>59</v>
      </c>
      <c r="J29" t="s">
        <v>60</v>
      </c>
      <c r="M29" t="s">
        <v>61</v>
      </c>
      <c r="N29">
        <v>0.21293671</v>
      </c>
    </row>
    <row r="30" spans="1:14">
      <c r="A30" s="47">
        <v>66</v>
      </c>
      <c r="B30" s="48" t="s">
        <v>26</v>
      </c>
      <c r="C30" s="48" t="s">
        <v>63</v>
      </c>
      <c r="D30" s="48" t="s">
        <v>58</v>
      </c>
      <c r="E30" s="48">
        <v>21.648351999999999</v>
      </c>
      <c r="F30" s="48">
        <v>21.69473</v>
      </c>
      <c r="G30" s="48">
        <v>6.5589935000000002E-2</v>
      </c>
      <c r="H30" t="s">
        <v>59</v>
      </c>
      <c r="J30" t="s">
        <v>60</v>
      </c>
      <c r="M30" t="s">
        <v>61</v>
      </c>
      <c r="N30">
        <v>0.21293671</v>
      </c>
    </row>
    <row r="31" spans="1:14">
      <c r="A31" s="42">
        <v>77</v>
      </c>
      <c r="B31" s="43" t="s">
        <v>27</v>
      </c>
      <c r="C31" s="43" t="s">
        <v>63</v>
      </c>
      <c r="D31" s="43" t="s">
        <v>58</v>
      </c>
      <c r="E31" s="43">
        <v>23.845037000000001</v>
      </c>
      <c r="F31" s="43">
        <v>23.857807000000001</v>
      </c>
      <c r="G31" s="43">
        <v>1.8059082000000001E-2</v>
      </c>
      <c r="H31" t="s">
        <v>59</v>
      </c>
      <c r="J31" t="s">
        <v>60</v>
      </c>
      <c r="M31" t="s">
        <v>61</v>
      </c>
      <c r="N31">
        <v>0.21293671</v>
      </c>
    </row>
    <row r="32" spans="1:14">
      <c r="A32" s="44">
        <v>78</v>
      </c>
      <c r="B32" s="50" t="s">
        <v>27</v>
      </c>
      <c r="C32" s="50" t="s">
        <v>63</v>
      </c>
      <c r="D32" s="50" t="s">
        <v>58</v>
      </c>
      <c r="E32" s="50">
        <v>23.870577000000001</v>
      </c>
      <c r="F32" s="50">
        <v>23.857807000000001</v>
      </c>
      <c r="G32" s="50">
        <v>1.8059082000000001E-2</v>
      </c>
      <c r="H32" t="s">
        <v>59</v>
      </c>
      <c r="J32" t="s">
        <v>60</v>
      </c>
      <c r="M32" t="s">
        <v>61</v>
      </c>
      <c r="N32">
        <v>0.21293671</v>
      </c>
    </row>
    <row r="33" spans="1:14">
      <c r="A33" s="44">
        <v>89</v>
      </c>
      <c r="B33" s="46" t="s">
        <v>28</v>
      </c>
      <c r="C33" s="46" t="s">
        <v>63</v>
      </c>
      <c r="D33" s="46" t="s">
        <v>58</v>
      </c>
      <c r="E33" s="46">
        <v>22.719255</v>
      </c>
      <c r="F33" s="46">
        <v>22.727625</v>
      </c>
      <c r="G33" s="46">
        <v>1.1836184E-2</v>
      </c>
      <c r="H33" t="s">
        <v>59</v>
      </c>
      <c r="J33" t="s">
        <v>60</v>
      </c>
      <c r="M33" t="s">
        <v>61</v>
      </c>
      <c r="N33">
        <v>0.21293671</v>
      </c>
    </row>
    <row r="34" spans="1:14">
      <c r="A34" s="44">
        <v>90</v>
      </c>
      <c r="B34" s="50" t="s">
        <v>28</v>
      </c>
      <c r="C34" s="50" t="s">
        <v>63</v>
      </c>
      <c r="D34" s="50" t="s">
        <v>58</v>
      </c>
      <c r="E34" s="50">
        <v>22.735994000000002</v>
      </c>
      <c r="F34" s="50">
        <v>22.727625</v>
      </c>
      <c r="G34" s="50">
        <v>1.1836184E-2</v>
      </c>
      <c r="H34" t="s">
        <v>59</v>
      </c>
      <c r="J34" t="s">
        <v>60</v>
      </c>
      <c r="M34" t="s">
        <v>61</v>
      </c>
      <c r="N34">
        <v>0.21293671</v>
      </c>
    </row>
    <row r="35" spans="1:14">
      <c r="A35" s="44">
        <v>7</v>
      </c>
      <c r="B35" s="46" t="s">
        <v>29</v>
      </c>
      <c r="C35" s="46" t="s">
        <v>63</v>
      </c>
      <c r="D35" s="46" t="s">
        <v>58</v>
      </c>
      <c r="E35" s="46">
        <v>22.774559</v>
      </c>
      <c r="F35" s="46">
        <v>22.790289999999999</v>
      </c>
      <c r="G35" s="46">
        <v>2.2248140999999999E-2</v>
      </c>
      <c r="H35" t="s">
        <v>59</v>
      </c>
      <c r="J35" t="s">
        <v>60</v>
      </c>
      <c r="M35" t="s">
        <v>61</v>
      </c>
      <c r="N35">
        <v>0.21293671</v>
      </c>
    </row>
    <row r="36" spans="1:14">
      <c r="A36" s="44">
        <v>8</v>
      </c>
      <c r="B36" s="50" t="s">
        <v>29</v>
      </c>
      <c r="C36" s="50" t="s">
        <v>63</v>
      </c>
      <c r="D36" s="50" t="s">
        <v>58</v>
      </c>
      <c r="E36" s="50">
        <v>22.806023</v>
      </c>
      <c r="F36" s="50">
        <v>22.790289999999999</v>
      </c>
      <c r="G36" s="50">
        <v>2.2248140999999999E-2</v>
      </c>
      <c r="H36" t="s">
        <v>59</v>
      </c>
      <c r="J36" t="s">
        <v>60</v>
      </c>
      <c r="M36" t="s">
        <v>61</v>
      </c>
      <c r="N36">
        <v>0.21293671</v>
      </c>
    </row>
    <row r="37" spans="1:14">
      <c r="A37" s="44">
        <v>19</v>
      </c>
      <c r="B37" s="46" t="s">
        <v>30</v>
      </c>
      <c r="C37" s="46" t="s">
        <v>63</v>
      </c>
      <c r="D37" s="46" t="s">
        <v>58</v>
      </c>
      <c r="E37" s="46">
        <v>22.472738</v>
      </c>
      <c r="F37" s="46">
        <v>22.467255000000002</v>
      </c>
      <c r="G37" s="46">
        <v>7.7550199999999996E-3</v>
      </c>
      <c r="H37" t="s">
        <v>59</v>
      </c>
      <c r="J37" t="s">
        <v>60</v>
      </c>
      <c r="M37" t="s">
        <v>61</v>
      </c>
      <c r="N37">
        <v>0.21293671</v>
      </c>
    </row>
    <row r="38" spans="1:14">
      <c r="A38" s="47">
        <v>20</v>
      </c>
      <c r="B38" s="48" t="s">
        <v>30</v>
      </c>
      <c r="C38" s="48" t="s">
        <v>63</v>
      </c>
      <c r="D38" s="48" t="s">
        <v>58</v>
      </c>
      <c r="E38" s="48">
        <v>22.461770999999999</v>
      </c>
      <c r="F38" s="48">
        <v>22.467255000000002</v>
      </c>
      <c r="G38" s="48">
        <v>7.7550199999999996E-3</v>
      </c>
      <c r="H38" t="s">
        <v>59</v>
      </c>
      <c r="J38" t="s">
        <v>60</v>
      </c>
      <c r="M38" t="s">
        <v>61</v>
      </c>
      <c r="N38">
        <v>0.21293671</v>
      </c>
    </row>
    <row r="39" spans="1:14">
      <c r="A39" s="42">
        <v>1</v>
      </c>
      <c r="B39" s="43" t="s">
        <v>31</v>
      </c>
      <c r="C39" s="43" t="s">
        <v>63</v>
      </c>
      <c r="D39" s="43" t="s">
        <v>58</v>
      </c>
      <c r="E39" s="43">
        <v>21.968509999999998</v>
      </c>
      <c r="F39" s="43">
        <v>21.974734999999999</v>
      </c>
      <c r="G39" s="43">
        <v>8.8056569999999997E-3</v>
      </c>
      <c r="H39" t="s">
        <v>59</v>
      </c>
      <c r="J39" t="s">
        <v>60</v>
      </c>
      <c r="M39" t="s">
        <v>61</v>
      </c>
      <c r="N39">
        <v>0.21293671</v>
      </c>
    </row>
    <row r="40" spans="1:14">
      <c r="A40" s="44">
        <v>2</v>
      </c>
      <c r="B40" s="50" t="s">
        <v>31</v>
      </c>
      <c r="C40" s="50" t="s">
        <v>63</v>
      </c>
      <c r="D40" s="50" t="s">
        <v>58</v>
      </c>
      <c r="E40" s="50">
        <v>21.980962999999999</v>
      </c>
      <c r="F40" s="50">
        <v>21.974734999999999</v>
      </c>
      <c r="G40" s="50">
        <v>8.8056569999999997E-3</v>
      </c>
      <c r="H40" t="s">
        <v>59</v>
      </c>
      <c r="J40" t="s">
        <v>60</v>
      </c>
      <c r="M40" t="s">
        <v>61</v>
      </c>
      <c r="N40">
        <v>0.21293671</v>
      </c>
    </row>
    <row r="41" spans="1:14">
      <c r="A41" s="44">
        <v>13</v>
      </c>
      <c r="B41" s="46" t="s">
        <v>32</v>
      </c>
      <c r="C41" s="46" t="s">
        <v>63</v>
      </c>
      <c r="D41" s="46" t="s">
        <v>58</v>
      </c>
      <c r="E41" s="46">
        <v>22.167603</v>
      </c>
      <c r="F41" s="46">
        <v>22.162323000000001</v>
      </c>
      <c r="G41" s="46">
        <v>7.46505E-3</v>
      </c>
      <c r="H41" t="s">
        <v>59</v>
      </c>
      <c r="J41" t="s">
        <v>60</v>
      </c>
      <c r="M41" t="s">
        <v>61</v>
      </c>
      <c r="N41">
        <v>0.21293671</v>
      </c>
    </row>
    <row r="42" spans="1:14">
      <c r="A42" s="44">
        <v>14</v>
      </c>
      <c r="B42" s="50" t="s">
        <v>32</v>
      </c>
      <c r="C42" s="50" t="s">
        <v>63</v>
      </c>
      <c r="D42" s="50" t="s">
        <v>58</v>
      </c>
      <c r="E42" s="50">
        <v>22.157045</v>
      </c>
      <c r="F42" s="50">
        <v>22.162323000000001</v>
      </c>
      <c r="G42" s="50">
        <v>7.46505E-3</v>
      </c>
      <c r="H42" t="s">
        <v>59</v>
      </c>
      <c r="J42" t="s">
        <v>60</v>
      </c>
      <c r="M42" t="s">
        <v>61</v>
      </c>
      <c r="N42">
        <v>0.21293671</v>
      </c>
    </row>
    <row r="43" spans="1:14">
      <c r="A43" s="44">
        <v>25</v>
      </c>
      <c r="B43" s="46" t="s">
        <v>33</v>
      </c>
      <c r="C43" s="46" t="s">
        <v>63</v>
      </c>
      <c r="D43" s="46" t="s">
        <v>58</v>
      </c>
      <c r="E43" s="46">
        <v>21.405833999999999</v>
      </c>
      <c r="F43" s="46">
        <v>21.347999999999999</v>
      </c>
      <c r="G43" s="46">
        <v>8.1789165999999996E-2</v>
      </c>
      <c r="H43" t="s">
        <v>59</v>
      </c>
      <c r="J43" t="s">
        <v>60</v>
      </c>
      <c r="M43" t="s">
        <v>61</v>
      </c>
      <c r="N43">
        <v>0.21293671</v>
      </c>
    </row>
    <row r="44" spans="1:14">
      <c r="A44" s="44">
        <v>26</v>
      </c>
      <c r="B44" s="50" t="s">
        <v>33</v>
      </c>
      <c r="C44" s="50" t="s">
        <v>63</v>
      </c>
      <c r="D44" s="50" t="s">
        <v>58</v>
      </c>
      <c r="E44" s="50">
        <v>21.290167</v>
      </c>
      <c r="F44" s="50">
        <v>21.347999999999999</v>
      </c>
      <c r="G44" s="50">
        <v>8.1789165999999996E-2</v>
      </c>
      <c r="H44" t="s">
        <v>59</v>
      </c>
      <c r="J44" t="s">
        <v>60</v>
      </c>
      <c r="M44" t="s">
        <v>61</v>
      </c>
      <c r="N44">
        <v>0.21293671</v>
      </c>
    </row>
    <row r="45" spans="1:14">
      <c r="A45" s="44">
        <v>37</v>
      </c>
      <c r="B45" s="46" t="s">
        <v>34</v>
      </c>
      <c r="C45" s="46" t="s">
        <v>63</v>
      </c>
      <c r="D45" s="46" t="s">
        <v>58</v>
      </c>
      <c r="E45" s="46">
        <v>22.960097999999999</v>
      </c>
      <c r="F45" s="46">
        <v>22.920708000000001</v>
      </c>
      <c r="G45" s="46">
        <v>5.5705320000000003E-2</v>
      </c>
      <c r="H45" t="s">
        <v>59</v>
      </c>
      <c r="J45" t="s">
        <v>60</v>
      </c>
      <c r="M45" t="s">
        <v>61</v>
      </c>
      <c r="N45">
        <v>0.21293671</v>
      </c>
    </row>
    <row r="46" spans="1:14">
      <c r="A46" s="47">
        <v>38</v>
      </c>
      <c r="B46" s="48" t="s">
        <v>34</v>
      </c>
      <c r="C46" s="48" t="s">
        <v>63</v>
      </c>
      <c r="D46" s="48" t="s">
        <v>58</v>
      </c>
      <c r="E46" s="48">
        <v>22.881319000000001</v>
      </c>
      <c r="F46" s="48">
        <v>22.920708000000001</v>
      </c>
      <c r="G46" s="48">
        <v>5.5705320000000003E-2</v>
      </c>
      <c r="H46" t="s">
        <v>59</v>
      </c>
      <c r="J46" t="s">
        <v>60</v>
      </c>
      <c r="M46" t="s">
        <v>61</v>
      </c>
      <c r="N46">
        <v>0.21293671</v>
      </c>
    </row>
    <row r="47" spans="1:14">
      <c r="A47" s="49">
        <v>49</v>
      </c>
      <c r="B47" s="49" t="s">
        <v>35</v>
      </c>
      <c r="C47" s="49" t="s">
        <v>63</v>
      </c>
      <c r="D47" s="49" t="s">
        <v>58</v>
      </c>
      <c r="E47" s="49">
        <v>21.757674999999999</v>
      </c>
      <c r="F47" s="49">
        <v>21.733654000000001</v>
      </c>
      <c r="G47" s="49">
        <v>3.3971033999999997E-2</v>
      </c>
      <c r="H47" t="s">
        <v>59</v>
      </c>
      <c r="J47" t="s">
        <v>60</v>
      </c>
      <c r="M47" t="s">
        <v>61</v>
      </c>
      <c r="N47">
        <v>0.21293671</v>
      </c>
    </row>
    <row r="48" spans="1:14">
      <c r="A48" s="49">
        <v>50</v>
      </c>
      <c r="B48" s="49" t="s">
        <v>35</v>
      </c>
      <c r="C48" s="49" t="s">
        <v>63</v>
      </c>
      <c r="D48" s="49" t="s">
        <v>58</v>
      </c>
      <c r="E48" s="49">
        <v>21.709633</v>
      </c>
      <c r="F48" s="49">
        <v>21.733654000000001</v>
      </c>
      <c r="G48" s="49">
        <v>3.3971033999999997E-2</v>
      </c>
      <c r="H48" t="s">
        <v>59</v>
      </c>
      <c r="J48" t="s">
        <v>60</v>
      </c>
      <c r="M48" t="s">
        <v>61</v>
      </c>
      <c r="N48">
        <v>0.21293671</v>
      </c>
    </row>
    <row r="49" spans="1:14">
      <c r="A49" s="49">
        <v>61</v>
      </c>
      <c r="B49" s="49" t="s">
        <v>36</v>
      </c>
      <c r="C49" s="49" t="s">
        <v>63</v>
      </c>
      <c r="D49" s="49" t="s">
        <v>58</v>
      </c>
      <c r="E49" s="49">
        <v>22.160775999999998</v>
      </c>
      <c r="F49" s="49">
        <v>22.167891999999998</v>
      </c>
      <c r="G49" s="49">
        <v>1.0065341E-2</v>
      </c>
      <c r="H49" t="s">
        <v>59</v>
      </c>
      <c r="J49" t="s">
        <v>60</v>
      </c>
      <c r="M49" t="s">
        <v>61</v>
      </c>
      <c r="N49">
        <v>0.21293671</v>
      </c>
    </row>
    <row r="50" spans="1:14">
      <c r="A50" s="49">
        <v>62</v>
      </c>
      <c r="B50" s="49" t="s">
        <v>36</v>
      </c>
      <c r="C50" s="49" t="s">
        <v>63</v>
      </c>
      <c r="D50" s="49" t="s">
        <v>58</v>
      </c>
      <c r="E50" s="49">
        <v>22.17501</v>
      </c>
      <c r="F50" s="49">
        <v>22.167891999999998</v>
      </c>
      <c r="G50" s="49">
        <v>1.0065341E-2</v>
      </c>
      <c r="H50" t="s">
        <v>59</v>
      </c>
      <c r="J50" t="s">
        <v>60</v>
      </c>
      <c r="M50" t="s">
        <v>61</v>
      </c>
      <c r="N50">
        <v>0.21293671</v>
      </c>
    </row>
    <row r="51" spans="1:14">
      <c r="A51" s="49">
        <v>73</v>
      </c>
      <c r="B51" s="49" t="s">
        <v>37</v>
      </c>
      <c r="C51" s="49" t="s">
        <v>63</v>
      </c>
      <c r="D51" s="49" t="s">
        <v>58</v>
      </c>
      <c r="E51" s="49">
        <v>22.166924000000002</v>
      </c>
      <c r="F51" s="49">
        <v>22.134699000000001</v>
      </c>
      <c r="G51" s="49">
        <v>4.5572544999999999E-2</v>
      </c>
      <c r="H51" t="s">
        <v>59</v>
      </c>
      <c r="J51" t="s">
        <v>60</v>
      </c>
      <c r="M51" t="s">
        <v>61</v>
      </c>
      <c r="N51">
        <v>0.21293671</v>
      </c>
    </row>
    <row r="52" spans="1:14">
      <c r="A52" s="49">
        <v>74</v>
      </c>
      <c r="B52" s="49" t="s">
        <v>37</v>
      </c>
      <c r="C52" s="49" t="s">
        <v>63</v>
      </c>
      <c r="D52" s="49" t="s">
        <v>58</v>
      </c>
      <c r="E52" s="49">
        <v>22.102474000000001</v>
      </c>
      <c r="F52" s="49">
        <v>22.134699000000001</v>
      </c>
      <c r="G52" s="49">
        <v>4.5572544999999999E-2</v>
      </c>
      <c r="H52" t="s">
        <v>59</v>
      </c>
      <c r="J52" t="s">
        <v>60</v>
      </c>
      <c r="M52" t="s">
        <v>61</v>
      </c>
      <c r="N52">
        <v>0.21293671</v>
      </c>
    </row>
    <row r="53" spans="1:14">
      <c r="A53" s="49">
        <v>63</v>
      </c>
      <c r="B53" s="49" t="s">
        <v>38</v>
      </c>
      <c r="C53" s="49" t="s">
        <v>63</v>
      </c>
      <c r="D53" s="49" t="s">
        <v>58</v>
      </c>
      <c r="E53" s="49">
        <v>22.186575000000001</v>
      </c>
      <c r="F53" s="49">
        <v>22.152498000000001</v>
      </c>
      <c r="G53" s="49">
        <v>4.819172E-2</v>
      </c>
      <c r="H53" t="s">
        <v>59</v>
      </c>
      <c r="J53" t="s">
        <v>60</v>
      </c>
      <c r="M53" t="s">
        <v>61</v>
      </c>
      <c r="N53">
        <v>0.21293671</v>
      </c>
    </row>
    <row r="54" spans="1:14">
      <c r="A54" s="49">
        <v>64</v>
      </c>
      <c r="B54" s="49" t="s">
        <v>38</v>
      </c>
      <c r="C54" s="49" t="s">
        <v>63</v>
      </c>
      <c r="D54" s="49" t="s">
        <v>58</v>
      </c>
      <c r="E54" s="49">
        <v>22.118421999999999</v>
      </c>
      <c r="F54" s="49">
        <v>22.152498000000001</v>
      </c>
      <c r="G54" s="49">
        <v>4.819172E-2</v>
      </c>
      <c r="H54" t="s">
        <v>59</v>
      </c>
      <c r="J54" t="s">
        <v>60</v>
      </c>
      <c r="M54" t="s">
        <v>61</v>
      </c>
      <c r="N54">
        <v>0.21293671</v>
      </c>
    </row>
    <row r="55" spans="1:14">
      <c r="A55" s="49">
        <v>85</v>
      </c>
      <c r="B55" s="49" t="s">
        <v>39</v>
      </c>
      <c r="C55" s="49" t="s">
        <v>63</v>
      </c>
      <c r="D55" s="49" t="s">
        <v>58</v>
      </c>
      <c r="E55" s="49">
        <v>22.769686</v>
      </c>
      <c r="F55" s="49">
        <v>22.80115</v>
      </c>
      <c r="G55" s="49">
        <v>4.4496282999999998E-2</v>
      </c>
      <c r="H55" t="s">
        <v>59</v>
      </c>
      <c r="J55" t="s">
        <v>60</v>
      </c>
      <c r="M55" t="s">
        <v>61</v>
      </c>
      <c r="N55">
        <v>0.21293671</v>
      </c>
    </row>
    <row r="56" spans="1:14">
      <c r="A56" s="49">
        <v>86</v>
      </c>
      <c r="B56" s="49" t="s">
        <v>39</v>
      </c>
      <c r="C56" s="49" t="s">
        <v>63</v>
      </c>
      <c r="D56" s="49" t="s">
        <v>58</v>
      </c>
      <c r="E56" s="49">
        <v>22.832612999999998</v>
      </c>
      <c r="F56" s="49">
        <v>22.80115</v>
      </c>
      <c r="G56" s="49">
        <v>4.4496282999999998E-2</v>
      </c>
      <c r="H56" t="s">
        <v>59</v>
      </c>
      <c r="J56" t="s">
        <v>60</v>
      </c>
      <c r="M56" t="s">
        <v>61</v>
      </c>
      <c r="N56">
        <v>0.21293671</v>
      </c>
    </row>
    <row r="57" spans="1:14">
      <c r="A57" s="49">
        <v>3</v>
      </c>
      <c r="B57" s="49" t="s">
        <v>40</v>
      </c>
      <c r="C57" s="49" t="s">
        <v>63</v>
      </c>
      <c r="D57" s="49" t="s">
        <v>58</v>
      </c>
      <c r="E57" s="49">
        <v>22.882334</v>
      </c>
      <c r="F57" s="49">
        <v>22.942245</v>
      </c>
      <c r="G57" s="49">
        <v>8.4729330000000005E-2</v>
      </c>
      <c r="H57" t="s">
        <v>59</v>
      </c>
      <c r="J57" t="s">
        <v>60</v>
      </c>
      <c r="M57" t="s">
        <v>61</v>
      </c>
      <c r="N57">
        <v>0.21293671</v>
      </c>
    </row>
    <row r="58" spans="1:14">
      <c r="A58" s="49">
        <v>4</v>
      </c>
      <c r="B58" s="49" t="s">
        <v>40</v>
      </c>
      <c r="C58" s="49" t="s">
        <v>63</v>
      </c>
      <c r="D58" s="49" t="s">
        <v>58</v>
      </c>
      <c r="E58" s="49">
        <v>23.00216</v>
      </c>
      <c r="F58" s="49">
        <v>22.942245</v>
      </c>
      <c r="G58" s="49">
        <v>8.4729330000000005E-2</v>
      </c>
      <c r="H58" t="s">
        <v>59</v>
      </c>
      <c r="J58" t="s">
        <v>60</v>
      </c>
      <c r="M58" t="s">
        <v>61</v>
      </c>
      <c r="N58">
        <v>0.21293671</v>
      </c>
    </row>
    <row r="59" spans="1:14">
      <c r="A59" s="49">
        <v>15</v>
      </c>
      <c r="B59" s="49" t="s">
        <v>41</v>
      </c>
      <c r="C59" s="49" t="s">
        <v>63</v>
      </c>
      <c r="D59" s="49" t="s">
        <v>58</v>
      </c>
      <c r="E59" s="49">
        <v>22.684426999999999</v>
      </c>
      <c r="F59" s="49">
        <v>22.725750000000001</v>
      </c>
      <c r="G59" s="49">
        <v>5.8439136000000003E-2</v>
      </c>
      <c r="H59" t="s">
        <v>59</v>
      </c>
      <c r="J59" t="s">
        <v>60</v>
      </c>
      <c r="M59" t="s">
        <v>61</v>
      </c>
      <c r="N59">
        <v>0.21293671</v>
      </c>
    </row>
    <row r="60" spans="1:14">
      <c r="A60" s="49">
        <v>16</v>
      </c>
      <c r="B60" s="49" t="s">
        <v>41</v>
      </c>
      <c r="C60" s="49" t="s">
        <v>63</v>
      </c>
      <c r="D60" s="49" t="s">
        <v>58</v>
      </c>
      <c r="E60" s="49">
        <v>22.767073</v>
      </c>
      <c r="F60" s="49">
        <v>22.725750000000001</v>
      </c>
      <c r="G60" s="49">
        <v>5.8439136000000003E-2</v>
      </c>
      <c r="H60" t="s">
        <v>59</v>
      </c>
      <c r="J60" t="s">
        <v>60</v>
      </c>
      <c r="M60" t="s">
        <v>61</v>
      </c>
      <c r="N60">
        <v>0.21293671</v>
      </c>
    </row>
    <row r="61" spans="1:14">
      <c r="A61" s="49">
        <v>27</v>
      </c>
      <c r="B61" s="49" t="s">
        <v>42</v>
      </c>
      <c r="C61" s="49" t="s">
        <v>63</v>
      </c>
      <c r="D61" s="49" t="s">
        <v>58</v>
      </c>
      <c r="E61" s="49">
        <v>22.724913000000001</v>
      </c>
      <c r="F61" s="49">
        <v>22.716251</v>
      </c>
      <c r="G61" s="49">
        <v>1.2248886E-2</v>
      </c>
      <c r="H61" t="s">
        <v>59</v>
      </c>
      <c r="J61" t="s">
        <v>60</v>
      </c>
      <c r="M61" t="s">
        <v>61</v>
      </c>
      <c r="N61">
        <v>0.21293671</v>
      </c>
    </row>
    <row r="62" spans="1:14">
      <c r="A62" s="49">
        <v>28</v>
      </c>
      <c r="B62" s="49" t="s">
        <v>42</v>
      </c>
      <c r="C62" s="49" t="s">
        <v>63</v>
      </c>
      <c r="D62" s="49" t="s">
        <v>58</v>
      </c>
      <c r="E62" s="49">
        <v>22.70759</v>
      </c>
      <c r="F62" s="49">
        <v>22.716251</v>
      </c>
      <c r="G62" s="49">
        <v>1.2248886E-2</v>
      </c>
      <c r="H62" t="s">
        <v>59</v>
      </c>
      <c r="J62" t="s">
        <v>60</v>
      </c>
      <c r="M62" t="s">
        <v>61</v>
      </c>
      <c r="N62">
        <v>0.21293671</v>
      </c>
    </row>
    <row r="63" spans="1:14">
      <c r="A63" s="49">
        <v>39</v>
      </c>
      <c r="B63" s="49" t="s">
        <v>43</v>
      </c>
      <c r="C63" s="49" t="s">
        <v>63</v>
      </c>
      <c r="D63" s="49" t="s">
        <v>58</v>
      </c>
      <c r="E63" s="49">
        <v>21.72315</v>
      </c>
      <c r="F63" s="49">
        <v>21.688490000000002</v>
      </c>
      <c r="G63" s="49">
        <v>4.9017119999999997E-2</v>
      </c>
      <c r="H63" t="s">
        <v>59</v>
      </c>
      <c r="J63" t="s">
        <v>60</v>
      </c>
      <c r="M63" t="s">
        <v>61</v>
      </c>
      <c r="N63">
        <v>0.21293671</v>
      </c>
    </row>
    <row r="64" spans="1:14">
      <c r="A64" s="49">
        <v>40</v>
      </c>
      <c r="B64" s="49" t="s">
        <v>43</v>
      </c>
      <c r="C64" s="49" t="s">
        <v>63</v>
      </c>
      <c r="D64" s="49" t="s">
        <v>58</v>
      </c>
      <c r="E64" s="49">
        <v>21.653829999999999</v>
      </c>
      <c r="F64" s="49">
        <v>21.688490000000002</v>
      </c>
      <c r="G64" s="49">
        <v>4.9017119999999997E-2</v>
      </c>
      <c r="H64" t="s">
        <v>59</v>
      </c>
      <c r="J64" t="s">
        <v>60</v>
      </c>
      <c r="M64" t="s">
        <v>61</v>
      </c>
      <c r="N64">
        <v>0.21293671</v>
      </c>
    </row>
    <row r="65" spans="1:14">
      <c r="A65" s="49">
        <v>51</v>
      </c>
      <c r="B65" s="49" t="s">
        <v>44</v>
      </c>
      <c r="C65" s="49" t="s">
        <v>63</v>
      </c>
      <c r="D65" s="49" t="s">
        <v>58</v>
      </c>
      <c r="E65" s="49">
        <v>22.236854999999998</v>
      </c>
      <c r="F65" s="49">
        <v>22.163637000000001</v>
      </c>
      <c r="G65" s="49">
        <v>0.103545025</v>
      </c>
      <c r="H65" t="s">
        <v>59</v>
      </c>
      <c r="J65" t="s">
        <v>60</v>
      </c>
      <c r="M65" t="s">
        <v>61</v>
      </c>
      <c r="N65">
        <v>0.21293671</v>
      </c>
    </row>
    <row r="66" spans="1:14">
      <c r="A66" s="49">
        <v>52</v>
      </c>
      <c r="B66" s="49" t="s">
        <v>44</v>
      </c>
      <c r="C66" s="49" t="s">
        <v>63</v>
      </c>
      <c r="D66" s="49" t="s">
        <v>58</v>
      </c>
      <c r="E66" s="49">
        <v>22.090420000000002</v>
      </c>
      <c r="F66" s="49">
        <v>22.163637000000001</v>
      </c>
      <c r="G66" s="49">
        <v>0.103545025</v>
      </c>
      <c r="H66" t="s">
        <v>59</v>
      </c>
      <c r="J66" t="s">
        <v>60</v>
      </c>
      <c r="M66" t="s">
        <v>61</v>
      </c>
      <c r="N66">
        <v>0.21293671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49"/>
      <c r="B76" s="49"/>
      <c r="C76" s="49"/>
      <c r="D76" s="49"/>
      <c r="E76" s="49"/>
      <c r="F76" s="49"/>
      <c r="G76" s="49"/>
    </row>
    <row r="77" spans="1:14">
      <c r="A77" s="49"/>
      <c r="B77" s="49"/>
      <c r="C77" s="49"/>
      <c r="D77" s="49"/>
      <c r="E77" s="49"/>
      <c r="F77" s="49"/>
      <c r="G77" s="49"/>
    </row>
    <row r="78" spans="1:14">
      <c r="A78" s="49"/>
      <c r="B78" s="49"/>
      <c r="C78" s="49"/>
      <c r="D78" s="49"/>
      <c r="E78" s="49"/>
      <c r="F78" s="49"/>
      <c r="G78" s="49"/>
    </row>
    <row r="79" spans="1:14">
      <c r="A79" s="49"/>
      <c r="B79" s="49"/>
      <c r="C79" s="49"/>
      <c r="D79" s="49"/>
      <c r="E79" s="49"/>
      <c r="F79" s="49"/>
      <c r="G79" s="49"/>
    </row>
    <row r="80" spans="1:14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76"/>
  <sheetViews>
    <sheetView workbookViewId="0">
      <selection activeCell="C2" sqref="C2"/>
    </sheetView>
  </sheetViews>
  <sheetFormatPr baseColWidth="10" defaultColWidth="9.140625" defaultRowHeight="12.75"/>
  <sheetData>
    <row r="1" spans="1:14" s="1" customFormat="1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66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49</v>
      </c>
      <c r="F14" s="28" t="s">
        <v>50</v>
      </c>
      <c r="G14" s="28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2">
        <v>75</v>
      </c>
      <c r="B15" s="43" t="s">
        <v>19</v>
      </c>
      <c r="C15" s="43" t="s">
        <v>63</v>
      </c>
      <c r="D15" s="43" t="s">
        <v>58</v>
      </c>
      <c r="E15" s="43">
        <v>21.338556000000001</v>
      </c>
      <c r="F15" s="43">
        <v>21.293875</v>
      </c>
      <c r="G15" s="43">
        <v>6.3189250000000002E-2</v>
      </c>
      <c r="H15" t="s">
        <v>59</v>
      </c>
      <c r="J15" t="s">
        <v>60</v>
      </c>
      <c r="M15" t="s">
        <v>61</v>
      </c>
      <c r="N15">
        <v>8.7792670000000003E-2</v>
      </c>
    </row>
    <row r="16" spans="1:14">
      <c r="A16" s="44">
        <v>76</v>
      </c>
      <c r="B16" s="45" t="s">
        <v>19</v>
      </c>
      <c r="C16" s="45" t="s">
        <v>63</v>
      </c>
      <c r="D16" s="45" t="s">
        <v>58</v>
      </c>
      <c r="E16" s="45">
        <v>21.249193000000002</v>
      </c>
      <c r="F16" s="45">
        <v>21.293875</v>
      </c>
      <c r="G16" s="45">
        <v>6.3189250000000002E-2</v>
      </c>
      <c r="H16" t="s">
        <v>59</v>
      </c>
      <c r="J16" t="s">
        <v>60</v>
      </c>
      <c r="M16" t="s">
        <v>61</v>
      </c>
      <c r="N16">
        <v>8.7792670000000003E-2</v>
      </c>
    </row>
    <row r="17" spans="1:14">
      <c r="A17" s="44">
        <v>87</v>
      </c>
      <c r="B17" s="46" t="s">
        <v>20</v>
      </c>
      <c r="C17" s="46" t="s">
        <v>63</v>
      </c>
      <c r="D17" s="46" t="s">
        <v>58</v>
      </c>
      <c r="E17" s="46">
        <v>21.727467000000001</v>
      </c>
      <c r="F17" s="46">
        <v>21.872253000000001</v>
      </c>
      <c r="G17" s="46">
        <v>0.20475815</v>
      </c>
      <c r="H17" t="s">
        <v>59</v>
      </c>
      <c r="J17" t="s">
        <v>60</v>
      </c>
      <c r="M17" t="s">
        <v>61</v>
      </c>
      <c r="N17">
        <v>8.7792670000000003E-2</v>
      </c>
    </row>
    <row r="18" spans="1:14">
      <c r="A18" s="44">
        <v>88</v>
      </c>
      <c r="B18" s="45" t="s">
        <v>20</v>
      </c>
      <c r="C18" s="45" t="s">
        <v>63</v>
      </c>
      <c r="D18" s="45" t="s">
        <v>58</v>
      </c>
      <c r="E18" s="45">
        <v>22.017037999999999</v>
      </c>
      <c r="F18" s="45">
        <v>21.872253000000001</v>
      </c>
      <c r="G18" s="45">
        <v>0.20475815</v>
      </c>
      <c r="H18" t="s">
        <v>59</v>
      </c>
      <c r="J18" t="s">
        <v>60</v>
      </c>
      <c r="M18" t="s">
        <v>61</v>
      </c>
      <c r="N18">
        <v>8.7792670000000003E-2</v>
      </c>
    </row>
    <row r="19" spans="1:14">
      <c r="A19" s="44">
        <v>5</v>
      </c>
      <c r="B19" s="46" t="s">
        <v>21</v>
      </c>
      <c r="C19" s="46" t="s">
        <v>63</v>
      </c>
      <c r="D19" s="46" t="s">
        <v>58</v>
      </c>
      <c r="E19" s="46">
        <v>21.20458</v>
      </c>
      <c r="F19" s="46">
        <v>21.217672</v>
      </c>
      <c r="G19" s="46">
        <v>1.8514942E-2</v>
      </c>
      <c r="H19" t="s">
        <v>59</v>
      </c>
      <c r="J19" t="s">
        <v>60</v>
      </c>
      <c r="M19" t="s">
        <v>61</v>
      </c>
      <c r="N19">
        <v>8.7792670000000003E-2</v>
      </c>
    </row>
    <row r="20" spans="1:14">
      <c r="A20" s="44">
        <v>6</v>
      </c>
      <c r="B20" s="45" t="s">
        <v>21</v>
      </c>
      <c r="C20" s="45" t="s">
        <v>63</v>
      </c>
      <c r="D20" s="45" t="s">
        <v>58</v>
      </c>
      <c r="E20" s="45">
        <v>21.230764000000001</v>
      </c>
      <c r="F20" s="45">
        <v>21.217672</v>
      </c>
      <c r="G20" s="45">
        <v>1.8514942E-2</v>
      </c>
      <c r="H20" t="s">
        <v>59</v>
      </c>
      <c r="J20" t="s">
        <v>60</v>
      </c>
      <c r="M20" t="s">
        <v>61</v>
      </c>
      <c r="N20">
        <v>8.7792670000000003E-2</v>
      </c>
    </row>
    <row r="21" spans="1:14">
      <c r="A21" s="44">
        <v>17</v>
      </c>
      <c r="B21" s="46" t="s">
        <v>22</v>
      </c>
      <c r="C21" s="46" t="s">
        <v>63</v>
      </c>
      <c r="D21" s="46" t="s">
        <v>58</v>
      </c>
      <c r="E21" s="46">
        <v>21.865652000000001</v>
      </c>
      <c r="F21" s="46">
        <v>21.942936</v>
      </c>
      <c r="G21" s="46">
        <v>0.10929723</v>
      </c>
      <c r="H21" t="s">
        <v>59</v>
      </c>
      <c r="J21" t="s">
        <v>60</v>
      </c>
      <c r="M21" t="s">
        <v>61</v>
      </c>
      <c r="N21">
        <v>8.7792670000000003E-2</v>
      </c>
    </row>
    <row r="22" spans="1:14">
      <c r="A22" s="47">
        <v>18</v>
      </c>
      <c r="B22" s="48" t="s">
        <v>22</v>
      </c>
      <c r="C22" s="48" t="s">
        <v>63</v>
      </c>
      <c r="D22" s="48" t="s">
        <v>58</v>
      </c>
      <c r="E22" s="48">
        <v>22.020222</v>
      </c>
      <c r="F22" s="48">
        <v>21.942936</v>
      </c>
      <c r="G22" s="48">
        <v>0.10929723</v>
      </c>
      <c r="H22" t="s">
        <v>59</v>
      </c>
      <c r="J22" t="s">
        <v>60</v>
      </c>
      <c r="M22" t="s">
        <v>61</v>
      </c>
      <c r="N22">
        <v>8.7792670000000003E-2</v>
      </c>
    </row>
    <row r="23" spans="1:14">
      <c r="A23" s="42">
        <v>29</v>
      </c>
      <c r="B23" s="43" t="s">
        <v>23</v>
      </c>
      <c r="C23" s="43" t="s">
        <v>63</v>
      </c>
      <c r="D23" s="43" t="s">
        <v>58</v>
      </c>
      <c r="E23" s="43">
        <v>21.565930999999999</v>
      </c>
      <c r="F23" s="43">
        <v>21.681988</v>
      </c>
      <c r="G23" s="43">
        <v>0.16412725</v>
      </c>
      <c r="H23" t="s">
        <v>59</v>
      </c>
      <c r="J23" t="s">
        <v>60</v>
      </c>
      <c r="M23" t="s">
        <v>61</v>
      </c>
      <c r="N23">
        <v>8.7792670000000003E-2</v>
      </c>
    </row>
    <row r="24" spans="1:14">
      <c r="A24" s="44">
        <v>30</v>
      </c>
      <c r="B24" s="45" t="s">
        <v>23</v>
      </c>
      <c r="C24" s="45" t="s">
        <v>63</v>
      </c>
      <c r="D24" s="45" t="s">
        <v>58</v>
      </c>
      <c r="E24" s="45">
        <v>21.798041999999999</v>
      </c>
      <c r="F24" s="45">
        <v>21.681988</v>
      </c>
      <c r="G24" s="45">
        <v>0.16412725</v>
      </c>
      <c r="H24" t="s">
        <v>59</v>
      </c>
      <c r="J24" t="s">
        <v>60</v>
      </c>
      <c r="M24" t="s">
        <v>61</v>
      </c>
      <c r="N24">
        <v>8.7792670000000003E-2</v>
      </c>
    </row>
    <row r="25" spans="1:14">
      <c r="A25" s="44">
        <v>41</v>
      </c>
      <c r="B25" s="46" t="s">
        <v>24</v>
      </c>
      <c r="C25" s="46" t="s">
        <v>63</v>
      </c>
      <c r="D25" s="46" t="s">
        <v>58</v>
      </c>
      <c r="E25" s="46">
        <v>20.161339999999999</v>
      </c>
      <c r="F25" s="46">
        <v>20.317898</v>
      </c>
      <c r="G25" s="46">
        <v>0.22140650000000001</v>
      </c>
      <c r="H25" t="s">
        <v>59</v>
      </c>
      <c r="J25" t="s">
        <v>60</v>
      </c>
      <c r="M25" t="s">
        <v>61</v>
      </c>
      <c r="N25">
        <v>8.7792670000000003E-2</v>
      </c>
    </row>
    <row r="26" spans="1:14">
      <c r="A26" s="44">
        <v>42</v>
      </c>
      <c r="B26" s="45" t="s">
        <v>24</v>
      </c>
      <c r="C26" s="45" t="s">
        <v>63</v>
      </c>
      <c r="D26" s="45" t="s">
        <v>58</v>
      </c>
      <c r="E26" s="45">
        <v>20.474457000000001</v>
      </c>
      <c r="F26" s="45">
        <v>20.317898</v>
      </c>
      <c r="G26" s="45">
        <v>0.22140650000000001</v>
      </c>
      <c r="H26" t="s">
        <v>59</v>
      </c>
      <c r="J26" t="s">
        <v>60</v>
      </c>
      <c r="M26" t="s">
        <v>61</v>
      </c>
      <c r="N26">
        <v>8.7792670000000003E-2</v>
      </c>
    </row>
    <row r="27" spans="1:14">
      <c r="A27" s="44">
        <v>53</v>
      </c>
      <c r="B27" s="46" t="s">
        <v>25</v>
      </c>
      <c r="C27" s="46" t="s">
        <v>63</v>
      </c>
      <c r="D27" s="46" t="s">
        <v>58</v>
      </c>
      <c r="E27" s="46">
        <v>21.032018999999998</v>
      </c>
      <c r="F27" s="46">
        <v>21.067620000000002</v>
      </c>
      <c r="G27" s="46">
        <v>5.0345592000000002E-2</v>
      </c>
      <c r="H27" t="s">
        <v>59</v>
      </c>
      <c r="J27" t="s">
        <v>60</v>
      </c>
      <c r="M27" t="s">
        <v>61</v>
      </c>
      <c r="N27">
        <v>8.7792670000000003E-2</v>
      </c>
    </row>
    <row r="28" spans="1:14">
      <c r="A28" s="44">
        <v>54</v>
      </c>
      <c r="B28" s="45" t="s">
        <v>25</v>
      </c>
      <c r="C28" s="45" t="s">
        <v>63</v>
      </c>
      <c r="D28" s="45" t="s">
        <v>58</v>
      </c>
      <c r="E28" s="45">
        <v>21.103217999999998</v>
      </c>
      <c r="F28" s="45">
        <v>21.067620000000002</v>
      </c>
      <c r="G28" s="45">
        <v>5.0345592000000002E-2</v>
      </c>
      <c r="H28" t="s">
        <v>59</v>
      </c>
      <c r="J28" t="s">
        <v>60</v>
      </c>
      <c r="M28" t="s">
        <v>61</v>
      </c>
      <c r="N28">
        <v>8.7792670000000003E-2</v>
      </c>
    </row>
    <row r="29" spans="1:14">
      <c r="A29" s="44">
        <v>65</v>
      </c>
      <c r="B29" s="46" t="s">
        <v>26</v>
      </c>
      <c r="C29" s="46" t="s">
        <v>63</v>
      </c>
      <c r="D29" s="46" t="s">
        <v>58</v>
      </c>
      <c r="E29" s="46">
        <v>20.892786000000001</v>
      </c>
      <c r="F29" s="46">
        <v>21.011675</v>
      </c>
      <c r="G29" s="46">
        <v>0.16813423</v>
      </c>
      <c r="H29" t="s">
        <v>59</v>
      </c>
      <c r="J29" t="s">
        <v>60</v>
      </c>
      <c r="M29" t="s">
        <v>61</v>
      </c>
      <c r="N29">
        <v>8.7792670000000003E-2</v>
      </c>
    </row>
    <row r="30" spans="1:14">
      <c r="A30" s="47">
        <v>66</v>
      </c>
      <c r="B30" s="48" t="s">
        <v>26</v>
      </c>
      <c r="C30" s="48" t="s">
        <v>63</v>
      </c>
      <c r="D30" s="48" t="s">
        <v>58</v>
      </c>
      <c r="E30" s="48">
        <v>21.130564</v>
      </c>
      <c r="F30" s="48">
        <v>21.011675</v>
      </c>
      <c r="G30" s="48">
        <v>0.16813423</v>
      </c>
      <c r="H30" t="s">
        <v>59</v>
      </c>
      <c r="J30" t="s">
        <v>60</v>
      </c>
      <c r="M30" t="s">
        <v>61</v>
      </c>
      <c r="N30">
        <v>8.7792670000000003E-2</v>
      </c>
    </row>
    <row r="31" spans="1:14">
      <c r="A31" s="42">
        <v>77</v>
      </c>
      <c r="B31" s="43" t="s">
        <v>27</v>
      </c>
      <c r="C31" s="43" t="s">
        <v>63</v>
      </c>
      <c r="D31" s="43" t="s">
        <v>58</v>
      </c>
      <c r="E31" s="43">
        <v>22.79982</v>
      </c>
      <c r="F31" s="43">
        <v>22.813084</v>
      </c>
      <c r="G31" s="43">
        <v>1.8759056999999999E-2</v>
      </c>
      <c r="H31" t="s">
        <v>59</v>
      </c>
      <c r="J31" t="s">
        <v>60</v>
      </c>
      <c r="M31" t="s">
        <v>61</v>
      </c>
      <c r="N31">
        <v>8.7792670000000003E-2</v>
      </c>
    </row>
    <row r="32" spans="1:14">
      <c r="A32" s="44">
        <v>78</v>
      </c>
      <c r="B32" s="45" t="s">
        <v>27</v>
      </c>
      <c r="C32" s="45" t="s">
        <v>63</v>
      </c>
      <c r="D32" s="45" t="s">
        <v>58</v>
      </c>
      <c r="E32" s="45">
        <v>22.826350000000001</v>
      </c>
      <c r="F32" s="45">
        <v>22.813084</v>
      </c>
      <c r="G32" s="45">
        <v>1.8759056999999999E-2</v>
      </c>
      <c r="H32" t="s">
        <v>59</v>
      </c>
      <c r="J32" t="s">
        <v>60</v>
      </c>
      <c r="M32" t="s">
        <v>61</v>
      </c>
      <c r="N32">
        <v>8.7792670000000003E-2</v>
      </c>
    </row>
    <row r="33" spans="1:14">
      <c r="A33" s="44">
        <v>89</v>
      </c>
      <c r="B33" s="46" t="s">
        <v>28</v>
      </c>
      <c r="C33" s="46" t="s">
        <v>63</v>
      </c>
      <c r="D33" s="46" t="s">
        <v>58</v>
      </c>
      <c r="E33" s="46">
        <v>22.568085</v>
      </c>
      <c r="F33" s="46">
        <v>22.59132</v>
      </c>
      <c r="G33" s="46">
        <v>3.2859705000000003E-2</v>
      </c>
      <c r="H33" t="s">
        <v>59</v>
      </c>
      <c r="J33" t="s">
        <v>60</v>
      </c>
      <c r="M33" t="s">
        <v>61</v>
      </c>
      <c r="N33">
        <v>8.7792670000000003E-2</v>
      </c>
    </row>
    <row r="34" spans="1:14">
      <c r="A34" s="44">
        <v>90</v>
      </c>
      <c r="B34" s="45" t="s">
        <v>28</v>
      </c>
      <c r="C34" s="45" t="s">
        <v>63</v>
      </c>
      <c r="D34" s="45" t="s">
        <v>58</v>
      </c>
      <c r="E34" s="45">
        <v>22.614554999999999</v>
      </c>
      <c r="F34" s="45">
        <v>22.59132</v>
      </c>
      <c r="G34" s="45">
        <v>3.2859705000000003E-2</v>
      </c>
      <c r="H34" t="s">
        <v>59</v>
      </c>
      <c r="J34" t="s">
        <v>60</v>
      </c>
      <c r="M34" t="s">
        <v>61</v>
      </c>
      <c r="N34">
        <v>8.7792670000000003E-2</v>
      </c>
    </row>
    <row r="35" spans="1:14">
      <c r="A35" s="44">
        <v>7</v>
      </c>
      <c r="B35" s="46" t="s">
        <v>29</v>
      </c>
      <c r="C35" s="46" t="s">
        <v>63</v>
      </c>
      <c r="D35" s="46" t="s">
        <v>58</v>
      </c>
      <c r="E35" s="46">
        <v>22.339659999999999</v>
      </c>
      <c r="F35" s="46">
        <v>22.327662</v>
      </c>
      <c r="G35" s="46">
        <v>1.6969332E-2</v>
      </c>
      <c r="H35" t="s">
        <v>59</v>
      </c>
      <c r="J35" t="s">
        <v>60</v>
      </c>
      <c r="M35" t="s">
        <v>61</v>
      </c>
      <c r="N35">
        <v>8.7792670000000003E-2</v>
      </c>
    </row>
    <row r="36" spans="1:14">
      <c r="A36" s="44">
        <v>8</v>
      </c>
      <c r="B36" s="45" t="s">
        <v>29</v>
      </c>
      <c r="C36" s="45" t="s">
        <v>63</v>
      </c>
      <c r="D36" s="45" t="s">
        <v>58</v>
      </c>
      <c r="E36" s="45">
        <v>22.315662</v>
      </c>
      <c r="F36" s="45">
        <v>22.327662</v>
      </c>
      <c r="G36" s="45">
        <v>1.6969332E-2</v>
      </c>
      <c r="H36" t="s">
        <v>59</v>
      </c>
      <c r="J36" t="s">
        <v>60</v>
      </c>
      <c r="M36" t="s">
        <v>61</v>
      </c>
      <c r="N36">
        <v>8.7792670000000003E-2</v>
      </c>
    </row>
    <row r="37" spans="1:14">
      <c r="A37" s="44">
        <v>19</v>
      </c>
      <c r="B37" s="46" t="s">
        <v>30</v>
      </c>
      <c r="C37" s="46" t="s">
        <v>63</v>
      </c>
      <c r="D37" s="46" t="s">
        <v>58</v>
      </c>
      <c r="E37" s="46">
        <v>21.682507000000001</v>
      </c>
      <c r="F37" s="46">
        <v>21.731121000000002</v>
      </c>
      <c r="G37" s="46">
        <v>6.8749939999999995E-2</v>
      </c>
      <c r="H37" t="s">
        <v>59</v>
      </c>
      <c r="J37" t="s">
        <v>60</v>
      </c>
      <c r="M37" t="s">
        <v>61</v>
      </c>
      <c r="N37">
        <v>8.7792670000000003E-2</v>
      </c>
    </row>
    <row r="38" spans="1:14">
      <c r="A38" s="47">
        <v>20</v>
      </c>
      <c r="B38" s="48" t="s">
        <v>30</v>
      </c>
      <c r="C38" s="48" t="s">
        <v>63</v>
      </c>
      <c r="D38" s="48" t="s">
        <v>58</v>
      </c>
      <c r="E38" s="48">
        <v>21.779734000000001</v>
      </c>
      <c r="F38" s="48">
        <v>21.731121000000002</v>
      </c>
      <c r="G38" s="48">
        <v>6.8749939999999995E-2</v>
      </c>
      <c r="H38" t="s">
        <v>59</v>
      </c>
      <c r="J38" t="s">
        <v>60</v>
      </c>
      <c r="M38" t="s">
        <v>61</v>
      </c>
      <c r="N38">
        <v>8.7792670000000003E-2</v>
      </c>
    </row>
    <row r="39" spans="1:14">
      <c r="A39" s="42">
        <v>1</v>
      </c>
      <c r="B39" s="43" t="s">
        <v>31</v>
      </c>
      <c r="C39" s="43" t="s">
        <v>63</v>
      </c>
      <c r="D39" s="43" t="s">
        <v>58</v>
      </c>
      <c r="E39" s="43">
        <v>21.530135999999999</v>
      </c>
      <c r="F39" s="43">
        <v>21.483128000000001</v>
      </c>
      <c r="G39" s="43">
        <v>6.6481429999999994E-2</v>
      </c>
      <c r="H39" t="s">
        <v>59</v>
      </c>
      <c r="J39" t="s">
        <v>60</v>
      </c>
      <c r="M39" t="s">
        <v>61</v>
      </c>
      <c r="N39">
        <v>8.7792670000000003E-2</v>
      </c>
    </row>
    <row r="40" spans="1:14">
      <c r="A40" s="44">
        <v>2</v>
      </c>
      <c r="B40" s="45" t="s">
        <v>31</v>
      </c>
      <c r="C40" s="45" t="s">
        <v>63</v>
      </c>
      <c r="D40" s="45" t="s">
        <v>58</v>
      </c>
      <c r="E40" s="45">
        <v>21.436116999999999</v>
      </c>
      <c r="F40" s="45">
        <v>21.483128000000001</v>
      </c>
      <c r="G40" s="45">
        <v>6.6481429999999994E-2</v>
      </c>
      <c r="H40" t="s">
        <v>59</v>
      </c>
      <c r="J40" t="s">
        <v>60</v>
      </c>
      <c r="M40" t="s">
        <v>61</v>
      </c>
      <c r="N40">
        <v>8.7792670000000003E-2</v>
      </c>
    </row>
    <row r="41" spans="1:14">
      <c r="A41" s="44">
        <v>13</v>
      </c>
      <c r="B41" s="46" t="s">
        <v>32</v>
      </c>
      <c r="C41" s="46" t="s">
        <v>63</v>
      </c>
      <c r="D41" s="46" t="s">
        <v>58</v>
      </c>
      <c r="E41" s="46">
        <v>21.457232000000001</v>
      </c>
      <c r="F41" s="46">
        <v>21.391783</v>
      </c>
      <c r="G41" s="46">
        <v>9.2558526000000002E-2</v>
      </c>
      <c r="H41" t="s">
        <v>59</v>
      </c>
      <c r="J41" t="s">
        <v>60</v>
      </c>
      <c r="M41" t="s">
        <v>61</v>
      </c>
      <c r="N41">
        <v>8.7792670000000003E-2</v>
      </c>
    </row>
    <row r="42" spans="1:14">
      <c r="A42" s="44">
        <v>14</v>
      </c>
      <c r="B42" s="45" t="s">
        <v>32</v>
      </c>
      <c r="C42" s="45" t="s">
        <v>63</v>
      </c>
      <c r="D42" s="45" t="s">
        <v>58</v>
      </c>
      <c r="E42" s="45">
        <v>21.326333999999999</v>
      </c>
      <c r="F42" s="45">
        <v>21.391783</v>
      </c>
      <c r="G42" s="45">
        <v>9.2558526000000002E-2</v>
      </c>
      <c r="H42" t="s">
        <v>59</v>
      </c>
      <c r="J42" t="s">
        <v>60</v>
      </c>
      <c r="M42" t="s">
        <v>61</v>
      </c>
      <c r="N42">
        <v>8.7792670000000003E-2</v>
      </c>
    </row>
    <row r="43" spans="1:14">
      <c r="A43" s="44">
        <v>25</v>
      </c>
      <c r="B43" s="46" t="s">
        <v>33</v>
      </c>
      <c r="C43" s="46" t="s">
        <v>63</v>
      </c>
      <c r="D43" s="46" t="s">
        <v>58</v>
      </c>
      <c r="E43" s="46">
        <v>20.459198000000001</v>
      </c>
      <c r="F43" s="46">
        <v>20.404442</v>
      </c>
      <c r="G43" s="46">
        <v>7.7435560000000001E-2</v>
      </c>
      <c r="H43" t="s">
        <v>59</v>
      </c>
      <c r="J43" t="s">
        <v>60</v>
      </c>
      <c r="M43" t="s">
        <v>61</v>
      </c>
      <c r="N43">
        <v>8.7792670000000003E-2</v>
      </c>
    </row>
    <row r="44" spans="1:14">
      <c r="A44" s="44">
        <v>26</v>
      </c>
      <c r="B44" s="45" t="s">
        <v>33</v>
      </c>
      <c r="C44" s="45" t="s">
        <v>63</v>
      </c>
      <c r="D44" s="45" t="s">
        <v>58</v>
      </c>
      <c r="E44" s="45">
        <v>20.349688</v>
      </c>
      <c r="F44" s="45">
        <v>20.404442</v>
      </c>
      <c r="G44" s="45">
        <v>7.7435560000000001E-2</v>
      </c>
      <c r="H44" t="s">
        <v>59</v>
      </c>
      <c r="J44" t="s">
        <v>60</v>
      </c>
      <c r="M44" t="s">
        <v>61</v>
      </c>
      <c r="N44">
        <v>8.7792670000000003E-2</v>
      </c>
    </row>
    <row r="45" spans="1:14">
      <c r="A45" s="44"/>
      <c r="B45" s="46" t="s">
        <v>34</v>
      </c>
      <c r="C45" s="46"/>
      <c r="D45" s="46"/>
      <c r="E45" s="46"/>
      <c r="F45" s="46">
        <v>21.704117</v>
      </c>
      <c r="G45" s="46"/>
    </row>
    <row r="46" spans="1:14">
      <c r="A46" s="47">
        <v>38</v>
      </c>
      <c r="B46" s="48" t="s">
        <v>34</v>
      </c>
      <c r="C46" s="48" t="s">
        <v>63</v>
      </c>
      <c r="D46" s="48" t="s">
        <v>58</v>
      </c>
      <c r="E46" s="48">
        <v>21.704117</v>
      </c>
      <c r="F46" s="48">
        <v>21.704117</v>
      </c>
      <c r="G46" s="48"/>
      <c r="H46" t="s">
        <v>59</v>
      </c>
      <c r="J46" t="s">
        <v>60</v>
      </c>
      <c r="M46" t="s">
        <v>61</v>
      </c>
      <c r="N46">
        <v>8.7792670000000003E-2</v>
      </c>
    </row>
    <row r="47" spans="1:14">
      <c r="A47" s="49">
        <v>49</v>
      </c>
      <c r="B47" s="49" t="s">
        <v>35</v>
      </c>
      <c r="C47" s="49" t="s">
        <v>63</v>
      </c>
      <c r="D47" s="49" t="s">
        <v>58</v>
      </c>
      <c r="E47" s="49">
        <v>20.386747</v>
      </c>
      <c r="F47" s="49">
        <v>20.498276000000001</v>
      </c>
      <c r="G47" s="49">
        <v>0.15772362000000001</v>
      </c>
      <c r="H47" t="s">
        <v>59</v>
      </c>
      <c r="J47" t="s">
        <v>60</v>
      </c>
      <c r="M47" t="s">
        <v>61</v>
      </c>
      <c r="N47">
        <v>8.7792670000000003E-2</v>
      </c>
    </row>
    <row r="48" spans="1:14">
      <c r="A48" s="49">
        <v>50</v>
      </c>
      <c r="B48" s="49" t="s">
        <v>35</v>
      </c>
      <c r="C48" s="49" t="s">
        <v>63</v>
      </c>
      <c r="D48" s="49" t="s">
        <v>58</v>
      </c>
      <c r="E48" s="49">
        <v>20.609801999999998</v>
      </c>
      <c r="F48" s="49">
        <v>20.498276000000001</v>
      </c>
      <c r="G48" s="49">
        <v>0.15772362000000001</v>
      </c>
      <c r="H48" t="s">
        <v>59</v>
      </c>
      <c r="J48" t="s">
        <v>60</v>
      </c>
      <c r="M48" t="s">
        <v>61</v>
      </c>
      <c r="N48">
        <v>8.7792670000000003E-2</v>
      </c>
    </row>
    <row r="49" spans="1:14">
      <c r="A49" s="49">
        <v>61</v>
      </c>
      <c r="B49" s="49" t="s">
        <v>36</v>
      </c>
      <c r="C49" s="49" t="s">
        <v>63</v>
      </c>
      <c r="D49" s="49" t="s">
        <v>58</v>
      </c>
      <c r="E49" s="49">
        <v>21.595144000000001</v>
      </c>
      <c r="F49" s="49">
        <v>21.472584000000001</v>
      </c>
      <c r="G49" s="49">
        <v>0.17332537000000001</v>
      </c>
      <c r="H49" t="s">
        <v>59</v>
      </c>
      <c r="J49" t="s">
        <v>60</v>
      </c>
      <c r="M49" t="s">
        <v>61</v>
      </c>
      <c r="N49">
        <v>8.7792670000000003E-2</v>
      </c>
    </row>
    <row r="50" spans="1:14">
      <c r="A50" s="49">
        <v>62</v>
      </c>
      <c r="B50" s="49" t="s">
        <v>36</v>
      </c>
      <c r="C50" s="49" t="s">
        <v>63</v>
      </c>
      <c r="D50" s="49" t="s">
        <v>58</v>
      </c>
      <c r="E50" s="49">
        <v>21.350024999999999</v>
      </c>
      <c r="F50" s="49">
        <v>21.472584000000001</v>
      </c>
      <c r="G50" s="49">
        <v>0.17332537000000001</v>
      </c>
      <c r="H50" t="s">
        <v>59</v>
      </c>
      <c r="J50" t="s">
        <v>60</v>
      </c>
      <c r="M50" t="s">
        <v>61</v>
      </c>
      <c r="N50">
        <v>8.7792670000000003E-2</v>
      </c>
    </row>
    <row r="51" spans="1:14">
      <c r="A51" s="49">
        <v>73</v>
      </c>
      <c r="B51" s="49" t="s">
        <v>37</v>
      </c>
      <c r="C51" s="49" t="s">
        <v>63</v>
      </c>
      <c r="D51" s="49" t="s">
        <v>58</v>
      </c>
      <c r="E51" s="49">
        <v>21.319710000000001</v>
      </c>
      <c r="F51" s="49">
        <v>21.441586000000001</v>
      </c>
      <c r="G51" s="49">
        <v>0.17235835999999999</v>
      </c>
      <c r="H51" t="s">
        <v>59</v>
      </c>
      <c r="J51" t="s">
        <v>60</v>
      </c>
      <c r="M51" t="s">
        <v>61</v>
      </c>
      <c r="N51">
        <v>8.7792670000000003E-2</v>
      </c>
    </row>
    <row r="52" spans="1:14">
      <c r="A52" s="49">
        <v>74</v>
      </c>
      <c r="B52" s="49" t="s">
        <v>37</v>
      </c>
      <c r="C52" s="49" t="s">
        <v>63</v>
      </c>
      <c r="D52" s="49" t="s">
        <v>58</v>
      </c>
      <c r="E52" s="49">
        <v>21.563461</v>
      </c>
      <c r="F52" s="49">
        <v>21.441586000000001</v>
      </c>
      <c r="G52" s="49">
        <v>0.17235835999999999</v>
      </c>
      <c r="H52" t="s">
        <v>59</v>
      </c>
      <c r="J52" t="s">
        <v>60</v>
      </c>
      <c r="M52" t="s">
        <v>61</v>
      </c>
      <c r="N52">
        <v>8.7792670000000003E-2</v>
      </c>
    </row>
    <row r="53" spans="1:14">
      <c r="A53" s="49">
        <v>63</v>
      </c>
      <c r="B53" s="49" t="s">
        <v>38</v>
      </c>
      <c r="C53" s="49" t="s">
        <v>63</v>
      </c>
      <c r="D53" s="49" t="s">
        <v>58</v>
      </c>
      <c r="E53" s="49">
        <v>21.375060000000001</v>
      </c>
      <c r="F53" s="49">
        <v>21.393001999999999</v>
      </c>
      <c r="G53" s="49">
        <v>2.5375774E-2</v>
      </c>
      <c r="H53" t="s">
        <v>59</v>
      </c>
      <c r="J53" t="s">
        <v>60</v>
      </c>
      <c r="M53" t="s">
        <v>61</v>
      </c>
      <c r="N53">
        <v>8.7792670000000003E-2</v>
      </c>
    </row>
    <row r="54" spans="1:14">
      <c r="A54" s="49">
        <v>64</v>
      </c>
      <c r="B54" s="49" t="s">
        <v>38</v>
      </c>
      <c r="C54" s="49" t="s">
        <v>63</v>
      </c>
      <c r="D54" s="49" t="s">
        <v>58</v>
      </c>
      <c r="E54" s="49">
        <v>21.410945999999999</v>
      </c>
      <c r="F54" s="49">
        <v>21.393001999999999</v>
      </c>
      <c r="G54" s="49">
        <v>2.5375774E-2</v>
      </c>
      <c r="H54" t="s">
        <v>59</v>
      </c>
      <c r="J54" t="s">
        <v>60</v>
      </c>
      <c r="M54" t="s">
        <v>61</v>
      </c>
      <c r="N54">
        <v>8.7792670000000003E-2</v>
      </c>
    </row>
    <row r="55" spans="1:14">
      <c r="A55" s="49">
        <v>85</v>
      </c>
      <c r="B55" s="49" t="s">
        <v>39</v>
      </c>
      <c r="C55" s="49" t="s">
        <v>63</v>
      </c>
      <c r="D55" s="49" t="s">
        <v>58</v>
      </c>
      <c r="E55" s="49">
        <v>21.987563999999999</v>
      </c>
      <c r="F55" s="49">
        <v>22.067340000000002</v>
      </c>
      <c r="G55" s="49">
        <v>0.11282273399999999</v>
      </c>
      <c r="H55" t="s">
        <v>59</v>
      </c>
      <c r="J55" t="s">
        <v>60</v>
      </c>
      <c r="M55" t="s">
        <v>61</v>
      </c>
      <c r="N55">
        <v>8.7792670000000003E-2</v>
      </c>
    </row>
    <row r="56" spans="1:14">
      <c r="A56" s="49">
        <v>86</v>
      </c>
      <c r="B56" s="49" t="s">
        <v>39</v>
      </c>
      <c r="C56" s="49" t="s">
        <v>63</v>
      </c>
      <c r="D56" s="49" t="s">
        <v>58</v>
      </c>
      <c r="E56" s="49">
        <v>22.147120000000001</v>
      </c>
      <c r="F56" s="49">
        <v>22.067340000000002</v>
      </c>
      <c r="G56" s="49">
        <v>0.11282273399999999</v>
      </c>
      <c r="H56" t="s">
        <v>59</v>
      </c>
      <c r="J56" t="s">
        <v>60</v>
      </c>
      <c r="M56" t="s">
        <v>61</v>
      </c>
      <c r="N56">
        <v>8.7792670000000003E-2</v>
      </c>
    </row>
    <row r="57" spans="1:14">
      <c r="A57" s="49">
        <v>3</v>
      </c>
      <c r="B57" s="49" t="s">
        <v>40</v>
      </c>
      <c r="C57" s="49" t="s">
        <v>63</v>
      </c>
      <c r="D57" s="49" t="s">
        <v>58</v>
      </c>
      <c r="E57" s="49">
        <v>21.894054000000001</v>
      </c>
      <c r="F57" s="49">
        <v>21.995605000000001</v>
      </c>
      <c r="G57" s="49">
        <v>0.14361623000000001</v>
      </c>
      <c r="H57" t="s">
        <v>59</v>
      </c>
      <c r="J57" t="s">
        <v>60</v>
      </c>
      <c r="M57" t="s">
        <v>61</v>
      </c>
      <c r="N57">
        <v>8.7792670000000003E-2</v>
      </c>
    </row>
    <row r="58" spans="1:14">
      <c r="A58" s="49">
        <v>4</v>
      </c>
      <c r="B58" s="49" t="s">
        <v>40</v>
      </c>
      <c r="C58" s="49" t="s">
        <v>63</v>
      </c>
      <c r="D58" s="49" t="s">
        <v>58</v>
      </c>
      <c r="E58" s="49">
        <v>22.097158</v>
      </c>
      <c r="F58" s="49">
        <v>21.995605000000001</v>
      </c>
      <c r="G58" s="49">
        <v>0.14361623000000001</v>
      </c>
      <c r="H58" t="s">
        <v>59</v>
      </c>
      <c r="J58" t="s">
        <v>60</v>
      </c>
      <c r="M58" t="s">
        <v>61</v>
      </c>
      <c r="N58">
        <v>8.7792670000000003E-2</v>
      </c>
    </row>
    <row r="59" spans="1:14">
      <c r="A59" s="49">
        <v>15</v>
      </c>
      <c r="B59" s="49" t="s">
        <v>41</v>
      </c>
      <c r="C59" s="49" t="s">
        <v>63</v>
      </c>
      <c r="D59" s="49" t="s">
        <v>58</v>
      </c>
      <c r="E59" s="49">
        <v>21.861688999999998</v>
      </c>
      <c r="F59" s="49">
        <v>21.914639000000001</v>
      </c>
      <c r="G59" s="49">
        <v>7.4883826000000001E-2</v>
      </c>
      <c r="H59" t="s">
        <v>59</v>
      </c>
      <c r="J59" t="s">
        <v>60</v>
      </c>
      <c r="M59" t="s">
        <v>61</v>
      </c>
      <c r="N59">
        <v>8.7792670000000003E-2</v>
      </c>
    </row>
    <row r="60" spans="1:14">
      <c r="A60" s="49">
        <v>16</v>
      </c>
      <c r="B60" s="49" t="s">
        <v>41</v>
      </c>
      <c r="C60" s="49" t="s">
        <v>63</v>
      </c>
      <c r="D60" s="49" t="s">
        <v>58</v>
      </c>
      <c r="E60" s="49">
        <v>21.967590000000001</v>
      </c>
      <c r="F60" s="49">
        <v>21.914639000000001</v>
      </c>
      <c r="G60" s="49">
        <v>7.4883826000000001E-2</v>
      </c>
      <c r="H60" t="s">
        <v>59</v>
      </c>
      <c r="J60" t="s">
        <v>60</v>
      </c>
      <c r="M60" t="s">
        <v>61</v>
      </c>
      <c r="N60">
        <v>8.7792670000000003E-2</v>
      </c>
    </row>
    <row r="61" spans="1:14">
      <c r="A61" s="49">
        <v>27</v>
      </c>
      <c r="B61" s="49" t="s">
        <v>42</v>
      </c>
      <c r="C61" s="49" t="s">
        <v>63</v>
      </c>
      <c r="D61" s="49" t="s">
        <v>58</v>
      </c>
      <c r="E61" s="49">
        <v>21.699294999999999</v>
      </c>
      <c r="F61" s="49">
        <v>21.724125000000001</v>
      </c>
      <c r="G61" s="49">
        <v>3.5114729999999997E-2</v>
      </c>
      <c r="H61" t="s">
        <v>59</v>
      </c>
      <c r="J61" t="s">
        <v>60</v>
      </c>
      <c r="M61" t="s">
        <v>61</v>
      </c>
      <c r="N61">
        <v>8.7792670000000003E-2</v>
      </c>
    </row>
    <row r="62" spans="1:14">
      <c r="A62" s="49">
        <v>28</v>
      </c>
      <c r="B62" s="49" t="s">
        <v>42</v>
      </c>
      <c r="C62" s="49" t="s">
        <v>63</v>
      </c>
      <c r="D62" s="49" t="s">
        <v>58</v>
      </c>
      <c r="E62" s="49">
        <v>21.748954999999999</v>
      </c>
      <c r="F62" s="49">
        <v>21.724125000000001</v>
      </c>
      <c r="G62" s="49">
        <v>3.5114729999999997E-2</v>
      </c>
      <c r="H62" t="s">
        <v>59</v>
      </c>
      <c r="J62" t="s">
        <v>60</v>
      </c>
      <c r="M62" t="s">
        <v>61</v>
      </c>
      <c r="N62">
        <v>8.7792670000000003E-2</v>
      </c>
    </row>
    <row r="63" spans="1:14">
      <c r="A63" s="49">
        <v>39</v>
      </c>
      <c r="B63" s="49" t="s">
        <v>43</v>
      </c>
      <c r="C63" s="49" t="s">
        <v>63</v>
      </c>
      <c r="D63" s="49" t="s">
        <v>58</v>
      </c>
      <c r="E63" s="49">
        <v>20.955241999999998</v>
      </c>
      <c r="F63" s="49">
        <v>20.825382000000001</v>
      </c>
      <c r="G63" s="49">
        <v>0.18365102</v>
      </c>
      <c r="H63" t="s">
        <v>59</v>
      </c>
      <c r="J63" t="s">
        <v>60</v>
      </c>
      <c r="M63" t="s">
        <v>61</v>
      </c>
      <c r="N63">
        <v>8.7792670000000003E-2</v>
      </c>
    </row>
    <row r="64" spans="1:14">
      <c r="A64" s="49">
        <v>40</v>
      </c>
      <c r="B64" s="49" t="s">
        <v>43</v>
      </c>
      <c r="C64" s="49" t="s">
        <v>63</v>
      </c>
      <c r="D64" s="49" t="s">
        <v>58</v>
      </c>
      <c r="E64" s="49">
        <v>20.695519999999998</v>
      </c>
      <c r="F64" s="49">
        <v>20.825382000000001</v>
      </c>
      <c r="G64" s="49">
        <v>0.18365102</v>
      </c>
      <c r="H64" t="s">
        <v>59</v>
      </c>
      <c r="J64" t="s">
        <v>60</v>
      </c>
      <c r="M64" t="s">
        <v>61</v>
      </c>
      <c r="N64">
        <v>8.7792670000000003E-2</v>
      </c>
    </row>
    <row r="65" spans="1:14">
      <c r="A65" s="49">
        <v>51</v>
      </c>
      <c r="B65" s="49" t="s">
        <v>44</v>
      </c>
      <c r="C65" s="49" t="s">
        <v>63</v>
      </c>
      <c r="D65" s="49" t="s">
        <v>58</v>
      </c>
      <c r="E65" s="49">
        <v>21.156362999999999</v>
      </c>
      <c r="F65" s="49">
        <v>21.081882</v>
      </c>
      <c r="G65" s="49">
        <v>0.105330706</v>
      </c>
      <c r="H65" t="s">
        <v>59</v>
      </c>
      <c r="J65" t="s">
        <v>60</v>
      </c>
      <c r="M65" t="s">
        <v>61</v>
      </c>
      <c r="N65">
        <v>8.7792670000000003E-2</v>
      </c>
    </row>
    <row r="66" spans="1:14">
      <c r="A66" s="49">
        <v>52</v>
      </c>
      <c r="B66" s="49" t="s">
        <v>44</v>
      </c>
      <c r="C66" s="49" t="s">
        <v>63</v>
      </c>
      <c r="D66" s="49" t="s">
        <v>58</v>
      </c>
      <c r="E66" s="49">
        <v>21.007401999999999</v>
      </c>
      <c r="F66" s="49">
        <v>21.081882</v>
      </c>
      <c r="G66" s="49">
        <v>0.105330706</v>
      </c>
      <c r="H66" t="s">
        <v>59</v>
      </c>
      <c r="J66" t="s">
        <v>60</v>
      </c>
      <c r="M66" t="s">
        <v>61</v>
      </c>
      <c r="N66">
        <v>8.7792670000000003E-2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28"/>
      <c r="B76" s="28"/>
      <c r="C76" s="28"/>
      <c r="D76" s="28"/>
      <c r="E76" s="28"/>
      <c r="F76" s="28"/>
      <c r="G76" s="28"/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0"/>
  <sheetViews>
    <sheetView topLeftCell="A25" workbookViewId="0">
      <selection activeCell="E10" sqref="E10"/>
    </sheetView>
  </sheetViews>
  <sheetFormatPr baseColWidth="10" defaultColWidth="9.140625" defaultRowHeight="12.75"/>
  <sheetData>
    <row r="1" spans="1:14">
      <c r="A1" s="34"/>
      <c r="B1" s="34"/>
      <c r="C1" s="34"/>
      <c r="D1" s="34"/>
      <c r="E1" s="34"/>
      <c r="F1" s="34"/>
      <c r="G1" s="34"/>
    </row>
    <row r="2" spans="1:14">
      <c r="A2" s="28"/>
      <c r="B2" s="28"/>
      <c r="C2" s="28" t="s">
        <v>68</v>
      </c>
      <c r="D2" s="28"/>
      <c r="E2" s="28"/>
      <c r="F2" s="28"/>
      <c r="G2" s="28"/>
    </row>
    <row r="3" spans="1:14">
      <c r="A3" s="28"/>
      <c r="B3" s="32"/>
      <c r="C3" s="32"/>
      <c r="D3" s="32"/>
      <c r="E3" s="32"/>
      <c r="F3" s="28"/>
      <c r="G3" s="28"/>
    </row>
    <row r="4" spans="1:14">
      <c r="A4" s="28"/>
      <c r="B4" s="28"/>
      <c r="C4" s="28"/>
      <c r="D4" s="28"/>
      <c r="E4" s="28"/>
      <c r="F4" s="28"/>
      <c r="G4" s="28"/>
    </row>
    <row r="5" spans="1:14">
      <c r="A5" s="28"/>
      <c r="B5" s="32"/>
      <c r="C5" s="32"/>
      <c r="D5" s="32"/>
      <c r="E5" s="32"/>
      <c r="F5" s="28"/>
      <c r="G5" s="28"/>
    </row>
    <row r="6" spans="1:14">
      <c r="A6" s="28"/>
      <c r="B6" s="28"/>
      <c r="C6" s="28"/>
      <c r="D6" s="28"/>
      <c r="E6" s="28"/>
      <c r="F6" s="28"/>
      <c r="G6" s="28"/>
    </row>
    <row r="7" spans="1:14">
      <c r="A7" s="28"/>
      <c r="B7" s="28"/>
      <c r="C7" s="28"/>
      <c r="D7" s="28"/>
      <c r="E7" s="28"/>
      <c r="F7" s="28"/>
      <c r="G7" s="28"/>
    </row>
    <row r="8" spans="1:14">
      <c r="A8" s="29"/>
      <c r="B8" s="29"/>
      <c r="C8" s="29"/>
      <c r="D8" s="29"/>
      <c r="E8" s="29"/>
      <c r="F8" s="29"/>
      <c r="G8" s="29"/>
    </row>
    <row r="9" spans="1:14">
      <c r="A9" s="30"/>
      <c r="B9" s="30"/>
      <c r="C9" s="30"/>
      <c r="D9" s="30"/>
      <c r="E9" s="30"/>
      <c r="F9" s="30"/>
      <c r="G9" s="30"/>
    </row>
    <row r="10" spans="1:14">
      <c r="A10" s="30"/>
      <c r="B10" s="30"/>
      <c r="C10" s="30"/>
      <c r="D10" s="30"/>
      <c r="E10" s="30"/>
      <c r="F10" s="30"/>
      <c r="G10" s="30"/>
    </row>
    <row r="11" spans="1:14">
      <c r="A11" s="30"/>
      <c r="B11" s="30"/>
      <c r="C11" s="30"/>
      <c r="D11" s="30"/>
      <c r="E11" s="30"/>
      <c r="F11" s="30"/>
      <c r="G11" s="30"/>
    </row>
    <row r="12" spans="1:14">
      <c r="A12" s="30"/>
      <c r="B12" s="30"/>
      <c r="C12" s="30"/>
      <c r="D12" s="30"/>
      <c r="E12" s="30"/>
      <c r="F12" s="30"/>
      <c r="G12" s="30"/>
    </row>
    <row r="13" spans="1:14">
      <c r="A13" s="30"/>
      <c r="B13" s="30"/>
      <c r="C13" s="30"/>
      <c r="D13" s="30"/>
      <c r="E13" s="30"/>
      <c r="F13" s="30"/>
      <c r="G13" s="30"/>
    </row>
    <row r="14" spans="1:14">
      <c r="A14" s="30" t="s">
        <v>46</v>
      </c>
      <c r="B14" s="30" t="s">
        <v>15</v>
      </c>
      <c r="C14" s="30" t="s">
        <v>47</v>
      </c>
      <c r="D14" s="30" t="s">
        <v>48</v>
      </c>
      <c r="E14" s="30" t="s">
        <v>49</v>
      </c>
      <c r="F14" s="30" t="s">
        <v>50</v>
      </c>
      <c r="G14" s="30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2">
        <v>75</v>
      </c>
      <c r="B15" s="43" t="s">
        <v>19</v>
      </c>
      <c r="C15" s="43" t="s">
        <v>67</v>
      </c>
      <c r="D15" s="43" t="s">
        <v>58</v>
      </c>
      <c r="E15" s="43">
        <v>24.793887999999999</v>
      </c>
      <c r="F15" s="43">
        <v>24.736649</v>
      </c>
      <c r="G15" s="43">
        <v>8.0950275000000002E-2</v>
      </c>
      <c r="H15" t="s">
        <v>59</v>
      </c>
      <c r="J15" t="s">
        <v>60</v>
      </c>
      <c r="M15" t="s">
        <v>61</v>
      </c>
      <c r="N15">
        <v>0.30436116000000002</v>
      </c>
    </row>
    <row r="16" spans="1:14">
      <c r="A16" s="44">
        <v>76</v>
      </c>
      <c r="B16" s="45" t="s">
        <v>19</v>
      </c>
      <c r="C16" s="45" t="s">
        <v>67</v>
      </c>
      <c r="D16" s="45" t="s">
        <v>58</v>
      </c>
      <c r="E16" s="45">
        <v>24.679407000000001</v>
      </c>
      <c r="F16" s="45">
        <v>24.736649</v>
      </c>
      <c r="G16" s="45">
        <v>8.0950275000000002E-2</v>
      </c>
      <c r="H16" t="s">
        <v>59</v>
      </c>
      <c r="J16" t="s">
        <v>60</v>
      </c>
      <c r="M16" t="s">
        <v>61</v>
      </c>
      <c r="N16">
        <v>0.30436116000000002</v>
      </c>
    </row>
    <row r="17" spans="1:14">
      <c r="A17" s="44">
        <v>87</v>
      </c>
      <c r="B17" s="46" t="s">
        <v>20</v>
      </c>
      <c r="C17" s="46" t="s">
        <v>67</v>
      </c>
      <c r="D17" s="46" t="s">
        <v>58</v>
      </c>
      <c r="E17" s="46">
        <v>25.499928000000001</v>
      </c>
      <c r="F17" s="46">
        <v>25.470306000000001</v>
      </c>
      <c r="G17" s="46">
        <v>4.1889246999999998E-2</v>
      </c>
      <c r="H17" t="s">
        <v>59</v>
      </c>
      <c r="J17" t="s">
        <v>60</v>
      </c>
      <c r="M17" t="s">
        <v>61</v>
      </c>
      <c r="N17">
        <v>0.30436116000000002</v>
      </c>
    </row>
    <row r="18" spans="1:14">
      <c r="A18" s="44">
        <v>88</v>
      </c>
      <c r="B18" s="45" t="s">
        <v>20</v>
      </c>
      <c r="C18" s="45" t="s">
        <v>67</v>
      </c>
      <c r="D18" s="45" t="s">
        <v>58</v>
      </c>
      <c r="E18" s="45">
        <v>25.440687</v>
      </c>
      <c r="F18" s="45">
        <v>25.470306000000001</v>
      </c>
      <c r="G18" s="45">
        <v>4.1889246999999998E-2</v>
      </c>
      <c r="H18" t="s">
        <v>59</v>
      </c>
      <c r="J18" t="s">
        <v>60</v>
      </c>
      <c r="M18" t="s">
        <v>61</v>
      </c>
      <c r="N18">
        <v>0.30436116000000002</v>
      </c>
    </row>
    <row r="19" spans="1:14">
      <c r="A19" s="44">
        <v>5</v>
      </c>
      <c r="B19" s="46" t="s">
        <v>21</v>
      </c>
      <c r="C19" s="46" t="s">
        <v>67</v>
      </c>
      <c r="D19" s="46" t="s">
        <v>58</v>
      </c>
      <c r="E19" s="46">
        <v>25.490984000000001</v>
      </c>
      <c r="F19" s="46">
        <v>25.565434</v>
      </c>
      <c r="G19" s="46">
        <v>0.105287544</v>
      </c>
      <c r="H19" t="s">
        <v>59</v>
      </c>
      <c r="J19" t="s">
        <v>60</v>
      </c>
      <c r="M19" t="s">
        <v>61</v>
      </c>
      <c r="N19">
        <v>0.30436116000000002</v>
      </c>
    </row>
    <row r="20" spans="1:14">
      <c r="A20" s="44">
        <v>6</v>
      </c>
      <c r="B20" s="45" t="s">
        <v>21</v>
      </c>
      <c r="C20" s="45" t="s">
        <v>67</v>
      </c>
      <c r="D20" s="45" t="s">
        <v>58</v>
      </c>
      <c r="E20" s="45">
        <v>25.639883000000001</v>
      </c>
      <c r="F20" s="45">
        <v>25.565434</v>
      </c>
      <c r="G20" s="45">
        <v>0.105287544</v>
      </c>
      <c r="H20" t="s">
        <v>59</v>
      </c>
      <c r="J20" t="s">
        <v>60</v>
      </c>
      <c r="M20" t="s">
        <v>61</v>
      </c>
      <c r="N20">
        <v>0.30436116000000002</v>
      </c>
    </row>
    <row r="21" spans="1:14">
      <c r="A21" s="44">
        <v>17</v>
      </c>
      <c r="B21" s="46" t="s">
        <v>22</v>
      </c>
      <c r="C21" s="46" t="s">
        <v>67</v>
      </c>
      <c r="D21" s="46" t="s">
        <v>58</v>
      </c>
      <c r="E21" s="46">
        <v>25.632887</v>
      </c>
      <c r="F21" s="46">
        <v>25.688003999999999</v>
      </c>
      <c r="G21" s="46">
        <v>7.7946715E-2</v>
      </c>
      <c r="H21" t="s">
        <v>59</v>
      </c>
      <c r="J21" t="s">
        <v>60</v>
      </c>
      <c r="M21" t="s">
        <v>61</v>
      </c>
      <c r="N21">
        <v>0.30436116000000002</v>
      </c>
    </row>
    <row r="22" spans="1:14">
      <c r="A22" s="47">
        <v>18</v>
      </c>
      <c r="B22" s="48" t="s">
        <v>22</v>
      </c>
      <c r="C22" s="48" t="s">
        <v>67</v>
      </c>
      <c r="D22" s="48" t="s">
        <v>58</v>
      </c>
      <c r="E22" s="48">
        <v>25.743120000000001</v>
      </c>
      <c r="F22" s="48">
        <v>25.688003999999999</v>
      </c>
      <c r="G22" s="48">
        <v>7.7946715E-2</v>
      </c>
      <c r="H22" t="s">
        <v>59</v>
      </c>
      <c r="J22" t="s">
        <v>60</v>
      </c>
      <c r="M22" t="s">
        <v>61</v>
      </c>
      <c r="N22">
        <v>0.30436116000000002</v>
      </c>
    </row>
    <row r="23" spans="1:14">
      <c r="A23" s="42">
        <v>29</v>
      </c>
      <c r="B23" s="43" t="s">
        <v>23</v>
      </c>
      <c r="C23" s="43" t="s">
        <v>67</v>
      </c>
      <c r="D23" s="43" t="s">
        <v>58</v>
      </c>
      <c r="E23" s="43">
        <v>25.501574000000002</v>
      </c>
      <c r="F23" s="43">
        <v>25.548812999999999</v>
      </c>
      <c r="G23" s="43">
        <v>6.6805119999999996E-2</v>
      </c>
      <c r="H23" t="s">
        <v>59</v>
      </c>
      <c r="J23" t="s">
        <v>60</v>
      </c>
      <c r="M23" t="s">
        <v>61</v>
      </c>
      <c r="N23">
        <v>0.30436116000000002</v>
      </c>
    </row>
    <row r="24" spans="1:14">
      <c r="A24" s="44">
        <v>30</v>
      </c>
      <c r="B24" s="45" t="s">
        <v>23</v>
      </c>
      <c r="C24" s="45" t="s">
        <v>67</v>
      </c>
      <c r="D24" s="45" t="s">
        <v>58</v>
      </c>
      <c r="E24" s="45">
        <v>25.596050000000002</v>
      </c>
      <c r="F24" s="45">
        <v>25.548812999999999</v>
      </c>
      <c r="G24" s="45">
        <v>6.6805119999999996E-2</v>
      </c>
      <c r="H24" t="s">
        <v>59</v>
      </c>
      <c r="J24" t="s">
        <v>60</v>
      </c>
      <c r="M24" t="s">
        <v>61</v>
      </c>
      <c r="N24">
        <v>0.30436116000000002</v>
      </c>
    </row>
    <row r="25" spans="1:14">
      <c r="A25" s="44">
        <v>41</v>
      </c>
      <c r="B25" s="46" t="s">
        <v>24</v>
      </c>
      <c r="C25" s="46" t="s">
        <v>67</v>
      </c>
      <c r="D25" s="46" t="s">
        <v>58</v>
      </c>
      <c r="E25" s="46">
        <v>25.079091999999999</v>
      </c>
      <c r="F25" s="46">
        <v>25.328184</v>
      </c>
      <c r="G25" s="46">
        <v>0.35226943999999999</v>
      </c>
      <c r="H25" t="s">
        <v>59</v>
      </c>
      <c r="J25" t="s">
        <v>60</v>
      </c>
      <c r="M25" t="s">
        <v>61</v>
      </c>
      <c r="N25">
        <v>0.30436116000000002</v>
      </c>
    </row>
    <row r="26" spans="1:14">
      <c r="A26" s="44">
        <v>42</v>
      </c>
      <c r="B26" s="45" t="s">
        <v>24</v>
      </c>
      <c r="C26" s="45" t="s">
        <v>67</v>
      </c>
      <c r="D26" s="45" t="s">
        <v>58</v>
      </c>
      <c r="E26" s="45">
        <v>25.577276000000001</v>
      </c>
      <c r="F26" s="45">
        <v>25.328184</v>
      </c>
      <c r="G26" s="45">
        <v>0.35226943999999999</v>
      </c>
      <c r="H26" t="s">
        <v>59</v>
      </c>
      <c r="J26" t="s">
        <v>60</v>
      </c>
      <c r="M26" t="s">
        <v>61</v>
      </c>
      <c r="N26">
        <v>0.30436116000000002</v>
      </c>
    </row>
    <row r="27" spans="1:14">
      <c r="A27" s="44">
        <v>53</v>
      </c>
      <c r="B27" s="46" t="s">
        <v>25</v>
      </c>
      <c r="C27" s="46" t="s">
        <v>67</v>
      </c>
      <c r="D27" s="46" t="s">
        <v>58</v>
      </c>
      <c r="E27" s="46">
        <v>25.044357000000002</v>
      </c>
      <c r="F27" s="46">
        <v>25.046620000000001</v>
      </c>
      <c r="G27" s="46">
        <v>3.1977659999999999E-3</v>
      </c>
      <c r="H27" t="s">
        <v>59</v>
      </c>
      <c r="J27" t="s">
        <v>60</v>
      </c>
      <c r="M27" t="s">
        <v>61</v>
      </c>
      <c r="N27">
        <v>0.30436116000000002</v>
      </c>
    </row>
    <row r="28" spans="1:14">
      <c r="A28" s="44">
        <v>54</v>
      </c>
      <c r="B28" s="45" t="s">
        <v>25</v>
      </c>
      <c r="C28" s="45" t="s">
        <v>67</v>
      </c>
      <c r="D28" s="45" t="s">
        <v>58</v>
      </c>
      <c r="E28" s="45">
        <v>25.04888</v>
      </c>
      <c r="F28" s="45">
        <v>25.046620000000001</v>
      </c>
      <c r="G28" s="45">
        <v>3.1977659999999999E-3</v>
      </c>
      <c r="H28" t="s">
        <v>59</v>
      </c>
      <c r="J28" t="s">
        <v>60</v>
      </c>
      <c r="M28" t="s">
        <v>61</v>
      </c>
      <c r="N28">
        <v>0.30436116000000002</v>
      </c>
    </row>
    <row r="29" spans="1:14">
      <c r="A29" s="44">
        <v>65</v>
      </c>
      <c r="B29" s="46" t="s">
        <v>26</v>
      </c>
      <c r="C29" s="46" t="s">
        <v>67</v>
      </c>
      <c r="D29" s="46" t="s">
        <v>58</v>
      </c>
      <c r="E29" s="46">
        <v>25.122976000000001</v>
      </c>
      <c r="F29" s="46">
        <v>25.134058</v>
      </c>
      <c r="G29" s="46">
        <v>1.5671885E-2</v>
      </c>
      <c r="H29" t="s">
        <v>59</v>
      </c>
      <c r="J29" t="s">
        <v>60</v>
      </c>
      <c r="M29" t="s">
        <v>61</v>
      </c>
      <c r="N29">
        <v>0.30436116000000002</v>
      </c>
    </row>
    <row r="30" spans="1:14">
      <c r="A30" s="47">
        <v>66</v>
      </c>
      <c r="B30" s="48" t="s">
        <v>26</v>
      </c>
      <c r="C30" s="48" t="s">
        <v>67</v>
      </c>
      <c r="D30" s="48" t="s">
        <v>58</v>
      </c>
      <c r="E30" s="48">
        <v>25.145140000000001</v>
      </c>
      <c r="F30" s="48">
        <v>25.134058</v>
      </c>
      <c r="G30" s="48">
        <v>1.5671885E-2</v>
      </c>
      <c r="H30" t="s">
        <v>59</v>
      </c>
      <c r="J30" t="s">
        <v>60</v>
      </c>
      <c r="M30" t="s">
        <v>61</v>
      </c>
      <c r="N30">
        <v>0.30436116000000002</v>
      </c>
    </row>
    <row r="31" spans="1:14">
      <c r="A31" s="42">
        <v>77</v>
      </c>
      <c r="B31" s="43" t="s">
        <v>27</v>
      </c>
      <c r="C31" s="43" t="s">
        <v>67</v>
      </c>
      <c r="D31" s="43" t="s">
        <v>58</v>
      </c>
      <c r="E31" s="43">
        <v>25.040913</v>
      </c>
      <c r="F31" s="43">
        <v>25.127400000000002</v>
      </c>
      <c r="G31" s="43">
        <v>0.12230948</v>
      </c>
      <c r="H31" t="s">
        <v>59</v>
      </c>
      <c r="J31" t="s">
        <v>60</v>
      </c>
      <c r="M31" t="s">
        <v>61</v>
      </c>
      <c r="N31">
        <v>0.30436116000000002</v>
      </c>
    </row>
    <row r="32" spans="1:14">
      <c r="A32" s="44">
        <v>78</v>
      </c>
      <c r="B32" s="45" t="s">
        <v>27</v>
      </c>
      <c r="C32" s="45" t="s">
        <v>67</v>
      </c>
      <c r="D32" s="45" t="s">
        <v>58</v>
      </c>
      <c r="E32" s="45">
        <v>25.213884</v>
      </c>
      <c r="F32" s="45">
        <v>25.127400000000002</v>
      </c>
      <c r="G32" s="45">
        <v>0.12230948</v>
      </c>
      <c r="H32" t="s">
        <v>59</v>
      </c>
      <c r="J32" t="s">
        <v>60</v>
      </c>
      <c r="M32" t="s">
        <v>61</v>
      </c>
      <c r="N32">
        <v>0.30436116000000002</v>
      </c>
    </row>
    <row r="33" spans="1:14">
      <c r="A33" s="44">
        <v>89</v>
      </c>
      <c r="B33" s="46" t="s">
        <v>28</v>
      </c>
      <c r="C33" s="46" t="s">
        <v>67</v>
      </c>
      <c r="D33" s="46" t="s">
        <v>58</v>
      </c>
      <c r="E33" s="46">
        <v>24.674358000000002</v>
      </c>
      <c r="F33" s="46">
        <v>24.736916000000001</v>
      </c>
      <c r="G33" s="46">
        <v>8.8469270000000003E-2</v>
      </c>
      <c r="H33" t="s">
        <v>59</v>
      </c>
      <c r="J33" t="s">
        <v>60</v>
      </c>
      <c r="M33" t="s">
        <v>61</v>
      </c>
      <c r="N33">
        <v>0.30436116000000002</v>
      </c>
    </row>
    <row r="34" spans="1:14">
      <c r="A34" s="44">
        <v>90</v>
      </c>
      <c r="B34" s="45" t="s">
        <v>28</v>
      </c>
      <c r="C34" s="45" t="s">
        <v>67</v>
      </c>
      <c r="D34" s="45" t="s">
        <v>58</v>
      </c>
      <c r="E34" s="45">
        <v>24.799472999999999</v>
      </c>
      <c r="F34" s="45">
        <v>24.736916000000001</v>
      </c>
      <c r="G34" s="45">
        <v>8.8469270000000003E-2</v>
      </c>
      <c r="H34" t="s">
        <v>59</v>
      </c>
      <c r="J34" t="s">
        <v>60</v>
      </c>
      <c r="M34" t="s">
        <v>61</v>
      </c>
      <c r="N34">
        <v>0.30436116000000002</v>
      </c>
    </row>
    <row r="35" spans="1:14">
      <c r="A35" s="44">
        <v>7</v>
      </c>
      <c r="B35" s="46" t="s">
        <v>29</v>
      </c>
      <c r="C35" s="46" t="s">
        <v>67</v>
      </c>
      <c r="D35" s="46" t="s">
        <v>58</v>
      </c>
      <c r="E35" s="46">
        <v>25.503668000000001</v>
      </c>
      <c r="F35" s="46">
        <v>25.537903</v>
      </c>
      <c r="G35" s="46">
        <v>4.8415600000000003E-2</v>
      </c>
      <c r="H35" t="s">
        <v>59</v>
      </c>
      <c r="J35" t="s">
        <v>60</v>
      </c>
      <c r="M35" t="s">
        <v>61</v>
      </c>
      <c r="N35">
        <v>0.30436116000000002</v>
      </c>
    </row>
    <row r="36" spans="1:14">
      <c r="A36" s="44">
        <v>8</v>
      </c>
      <c r="B36" s="45" t="s">
        <v>29</v>
      </c>
      <c r="C36" s="45" t="s">
        <v>67</v>
      </c>
      <c r="D36" s="45" t="s">
        <v>58</v>
      </c>
      <c r="E36" s="45">
        <v>25.572137999999999</v>
      </c>
      <c r="F36" s="45">
        <v>25.537903</v>
      </c>
      <c r="G36" s="45">
        <v>4.8415600000000003E-2</v>
      </c>
      <c r="H36" t="s">
        <v>59</v>
      </c>
      <c r="J36" t="s">
        <v>60</v>
      </c>
      <c r="M36" t="s">
        <v>61</v>
      </c>
      <c r="N36">
        <v>0.30436116000000002</v>
      </c>
    </row>
    <row r="37" spans="1:14">
      <c r="A37" s="44">
        <v>19</v>
      </c>
      <c r="B37" s="46" t="s">
        <v>30</v>
      </c>
      <c r="C37" s="46" t="s">
        <v>67</v>
      </c>
      <c r="D37" s="46" t="s">
        <v>58</v>
      </c>
      <c r="E37" s="46">
        <v>26.157838999999999</v>
      </c>
      <c r="F37" s="46">
        <v>26.139603000000001</v>
      </c>
      <c r="G37" s="46">
        <v>2.5789824999999999E-2</v>
      </c>
      <c r="H37" t="s">
        <v>59</v>
      </c>
      <c r="J37" t="s">
        <v>60</v>
      </c>
      <c r="M37" t="s">
        <v>61</v>
      </c>
      <c r="N37">
        <v>0.30436116000000002</v>
      </c>
    </row>
    <row r="38" spans="1:14">
      <c r="A38" s="47">
        <v>20</v>
      </c>
      <c r="B38" s="48" t="s">
        <v>30</v>
      </c>
      <c r="C38" s="48" t="s">
        <v>67</v>
      </c>
      <c r="D38" s="48" t="s">
        <v>58</v>
      </c>
      <c r="E38" s="48">
        <v>26.121366999999999</v>
      </c>
      <c r="F38" s="48">
        <v>26.139603000000001</v>
      </c>
      <c r="G38" s="48">
        <v>2.5789824999999999E-2</v>
      </c>
      <c r="H38" t="s">
        <v>59</v>
      </c>
      <c r="J38" t="s">
        <v>60</v>
      </c>
      <c r="M38" t="s">
        <v>61</v>
      </c>
      <c r="N38">
        <v>0.30436116000000002</v>
      </c>
    </row>
    <row r="39" spans="1:14">
      <c r="A39" s="42">
        <v>1</v>
      </c>
      <c r="B39" s="43" t="s">
        <v>31</v>
      </c>
      <c r="C39" s="43" t="s">
        <v>67</v>
      </c>
      <c r="D39" s="43" t="s">
        <v>58</v>
      </c>
      <c r="E39" s="43">
        <v>25.580539999999999</v>
      </c>
      <c r="F39" s="43">
        <v>25.583572</v>
      </c>
      <c r="G39" s="43">
        <v>4.2902124E-3</v>
      </c>
      <c r="H39" t="s">
        <v>59</v>
      </c>
      <c r="J39" t="s">
        <v>60</v>
      </c>
      <c r="M39" t="s">
        <v>61</v>
      </c>
      <c r="N39">
        <v>0.30436116000000002</v>
      </c>
    </row>
    <row r="40" spans="1:14">
      <c r="A40" s="44">
        <v>2</v>
      </c>
      <c r="B40" s="45" t="s">
        <v>31</v>
      </c>
      <c r="C40" s="45" t="s">
        <v>67</v>
      </c>
      <c r="D40" s="45" t="s">
        <v>58</v>
      </c>
      <c r="E40" s="45">
        <v>25.586607000000001</v>
      </c>
      <c r="F40" s="45">
        <v>25.583572</v>
      </c>
      <c r="G40" s="45">
        <v>4.2902124E-3</v>
      </c>
      <c r="H40" t="s">
        <v>59</v>
      </c>
      <c r="J40" t="s">
        <v>60</v>
      </c>
      <c r="M40" t="s">
        <v>61</v>
      </c>
      <c r="N40">
        <v>0.30436116000000002</v>
      </c>
    </row>
    <row r="41" spans="1:14">
      <c r="A41" s="44">
        <v>13</v>
      </c>
      <c r="B41" s="46" t="s">
        <v>32</v>
      </c>
      <c r="C41" s="46" t="s">
        <v>67</v>
      </c>
      <c r="D41" s="46" t="s">
        <v>58</v>
      </c>
      <c r="E41" s="46">
        <v>25.4374</v>
      </c>
      <c r="F41" s="46">
        <v>25.468758000000001</v>
      </c>
      <c r="G41" s="46">
        <v>4.4346579999999997E-2</v>
      </c>
      <c r="H41" t="s">
        <v>59</v>
      </c>
      <c r="J41" t="s">
        <v>60</v>
      </c>
      <c r="M41" t="s">
        <v>61</v>
      </c>
      <c r="N41">
        <v>0.30436116000000002</v>
      </c>
    </row>
    <row r="42" spans="1:14">
      <c r="A42" s="44">
        <v>14</v>
      </c>
      <c r="B42" s="45" t="s">
        <v>32</v>
      </c>
      <c r="C42" s="45" t="s">
        <v>67</v>
      </c>
      <c r="D42" s="45" t="s">
        <v>58</v>
      </c>
      <c r="E42" s="45">
        <v>25.500115999999998</v>
      </c>
      <c r="F42" s="45">
        <v>25.468758000000001</v>
      </c>
      <c r="G42" s="45">
        <v>4.4346579999999997E-2</v>
      </c>
      <c r="H42" t="s">
        <v>59</v>
      </c>
      <c r="J42" t="s">
        <v>60</v>
      </c>
      <c r="M42" t="s">
        <v>61</v>
      </c>
      <c r="N42">
        <v>0.30436116000000002</v>
      </c>
    </row>
    <row r="43" spans="1:14">
      <c r="A43" s="44">
        <v>25</v>
      </c>
      <c r="B43" s="46" t="s">
        <v>33</v>
      </c>
      <c r="C43" s="46" t="s">
        <v>67</v>
      </c>
      <c r="D43" s="46" t="s">
        <v>58</v>
      </c>
      <c r="E43" s="46">
        <v>25.058520999999999</v>
      </c>
      <c r="F43" s="46">
        <v>24.964537</v>
      </c>
      <c r="G43" s="46">
        <v>0.13291430000000001</v>
      </c>
      <c r="H43" t="s">
        <v>59</v>
      </c>
      <c r="J43" t="s">
        <v>60</v>
      </c>
      <c r="M43" t="s">
        <v>61</v>
      </c>
      <c r="N43">
        <v>0.30436116000000002</v>
      </c>
    </row>
    <row r="44" spans="1:14">
      <c r="A44" s="44">
        <v>26</v>
      </c>
      <c r="B44" s="45" t="s">
        <v>33</v>
      </c>
      <c r="C44" s="45" t="s">
        <v>67</v>
      </c>
      <c r="D44" s="45" t="s">
        <v>58</v>
      </c>
      <c r="E44" s="45">
        <v>24.870552</v>
      </c>
      <c r="F44" s="45">
        <v>24.964537</v>
      </c>
      <c r="G44" s="45">
        <v>0.13291430000000001</v>
      </c>
      <c r="H44" t="s">
        <v>59</v>
      </c>
      <c r="J44" t="s">
        <v>60</v>
      </c>
      <c r="M44" t="s">
        <v>61</v>
      </c>
      <c r="N44">
        <v>0.30436116000000002</v>
      </c>
    </row>
    <row r="45" spans="1:14">
      <c r="A45" s="44">
        <v>37</v>
      </c>
      <c r="B45" s="46" t="s">
        <v>34</v>
      </c>
      <c r="C45" s="46" t="s">
        <v>67</v>
      </c>
      <c r="D45" s="46" t="s">
        <v>58</v>
      </c>
      <c r="E45" s="46">
        <v>25.272974000000001</v>
      </c>
      <c r="F45" s="46">
        <v>25.204464000000002</v>
      </c>
      <c r="G45" s="46">
        <v>9.68865E-2</v>
      </c>
      <c r="H45" t="s">
        <v>59</v>
      </c>
      <c r="J45" t="s">
        <v>60</v>
      </c>
      <c r="M45" t="s">
        <v>61</v>
      </c>
      <c r="N45">
        <v>0.30436116000000002</v>
      </c>
    </row>
    <row r="46" spans="1:14">
      <c r="A46" s="47">
        <v>38</v>
      </c>
      <c r="B46" s="48" t="s">
        <v>34</v>
      </c>
      <c r="C46" s="48" t="s">
        <v>67</v>
      </c>
      <c r="D46" s="48" t="s">
        <v>58</v>
      </c>
      <c r="E46" s="48">
        <v>25.135956</v>
      </c>
      <c r="F46" s="48">
        <v>25.204464000000002</v>
      </c>
      <c r="G46" s="48">
        <v>9.68865E-2</v>
      </c>
      <c r="H46" t="s">
        <v>59</v>
      </c>
      <c r="J46" t="s">
        <v>60</v>
      </c>
      <c r="M46" t="s">
        <v>61</v>
      </c>
      <c r="N46">
        <v>0.30436116000000002</v>
      </c>
    </row>
    <row r="47" spans="1:14">
      <c r="A47" s="49">
        <v>49</v>
      </c>
      <c r="B47" s="49" t="s">
        <v>35</v>
      </c>
      <c r="C47" s="49" t="s">
        <v>67</v>
      </c>
      <c r="D47" s="49" t="s">
        <v>58</v>
      </c>
      <c r="E47" s="49">
        <v>25.917937999999999</v>
      </c>
      <c r="F47" s="49">
        <v>25.914535999999998</v>
      </c>
      <c r="G47" s="49">
        <v>4.8108100000000004E-3</v>
      </c>
      <c r="H47" t="s">
        <v>59</v>
      </c>
      <c r="J47" t="s">
        <v>60</v>
      </c>
      <c r="M47" t="s">
        <v>61</v>
      </c>
      <c r="N47">
        <v>0.30436116000000002</v>
      </c>
    </row>
    <row r="48" spans="1:14">
      <c r="A48" s="49">
        <v>50</v>
      </c>
      <c r="B48" s="49" t="s">
        <v>35</v>
      </c>
      <c r="C48" s="49" t="s">
        <v>67</v>
      </c>
      <c r="D48" s="49" t="s">
        <v>58</v>
      </c>
      <c r="E48" s="49">
        <v>25.911135000000002</v>
      </c>
      <c r="F48" s="49">
        <v>25.914535999999998</v>
      </c>
      <c r="G48" s="49">
        <v>4.8108100000000004E-3</v>
      </c>
      <c r="H48" t="s">
        <v>59</v>
      </c>
      <c r="J48" t="s">
        <v>60</v>
      </c>
      <c r="M48" t="s">
        <v>61</v>
      </c>
      <c r="N48">
        <v>0.30436116000000002</v>
      </c>
    </row>
    <row r="49" spans="1:14">
      <c r="A49" s="49">
        <v>61</v>
      </c>
      <c r="B49" s="49" t="s">
        <v>36</v>
      </c>
      <c r="C49" s="49" t="s">
        <v>67</v>
      </c>
      <c r="D49" s="49" t="s">
        <v>58</v>
      </c>
      <c r="E49" s="49">
        <v>25.11309</v>
      </c>
      <c r="F49" s="49">
        <v>25.226696</v>
      </c>
      <c r="G49" s="49">
        <v>0.16066378000000001</v>
      </c>
      <c r="H49" t="s">
        <v>59</v>
      </c>
      <c r="J49" t="s">
        <v>60</v>
      </c>
      <c r="M49" t="s">
        <v>61</v>
      </c>
      <c r="N49">
        <v>0.30436116000000002</v>
      </c>
    </row>
    <row r="50" spans="1:14">
      <c r="A50" s="49">
        <v>62</v>
      </c>
      <c r="B50" s="49" t="s">
        <v>36</v>
      </c>
      <c r="C50" s="49" t="s">
        <v>67</v>
      </c>
      <c r="D50" s="49" t="s">
        <v>58</v>
      </c>
      <c r="E50" s="49">
        <v>25.340302999999999</v>
      </c>
      <c r="F50" s="49">
        <v>25.226696</v>
      </c>
      <c r="G50" s="49">
        <v>0.16066378000000001</v>
      </c>
      <c r="H50" t="s">
        <v>59</v>
      </c>
      <c r="J50" t="s">
        <v>60</v>
      </c>
      <c r="M50" t="s">
        <v>61</v>
      </c>
      <c r="N50">
        <v>0.30436116000000002</v>
      </c>
    </row>
    <row r="51" spans="1:14">
      <c r="A51" s="49">
        <v>73</v>
      </c>
      <c r="B51" s="49" t="s">
        <v>37</v>
      </c>
      <c r="C51" s="49" t="s">
        <v>67</v>
      </c>
      <c r="D51" s="49" t="s">
        <v>58</v>
      </c>
      <c r="E51" s="49">
        <v>25.828195999999998</v>
      </c>
      <c r="F51" s="49">
        <v>25.866074000000001</v>
      </c>
      <c r="G51" s="49">
        <v>5.3568980000000002E-2</v>
      </c>
      <c r="H51" t="s">
        <v>59</v>
      </c>
      <c r="J51" t="s">
        <v>60</v>
      </c>
      <c r="M51" t="s">
        <v>61</v>
      </c>
      <c r="N51">
        <v>0.30436116000000002</v>
      </c>
    </row>
    <row r="52" spans="1:14">
      <c r="A52" s="49">
        <v>74</v>
      </c>
      <c r="B52" s="49" t="s">
        <v>37</v>
      </c>
      <c r="C52" s="49" t="s">
        <v>67</v>
      </c>
      <c r="D52" s="49" t="s">
        <v>58</v>
      </c>
      <c r="E52" s="49">
        <v>25.903953999999999</v>
      </c>
      <c r="F52" s="49">
        <v>25.866074000000001</v>
      </c>
      <c r="G52" s="49">
        <v>5.3568980000000002E-2</v>
      </c>
      <c r="H52" t="s">
        <v>59</v>
      </c>
      <c r="J52" t="s">
        <v>60</v>
      </c>
      <c r="M52" t="s">
        <v>61</v>
      </c>
      <c r="N52">
        <v>0.30436116000000002</v>
      </c>
    </row>
    <row r="53" spans="1:14">
      <c r="A53" s="49">
        <v>63</v>
      </c>
      <c r="B53" s="49" t="s">
        <v>38</v>
      </c>
      <c r="C53" s="49" t="s">
        <v>67</v>
      </c>
      <c r="D53" s="49" t="s">
        <v>58</v>
      </c>
      <c r="E53" s="49">
        <v>25.643416999999999</v>
      </c>
      <c r="F53" s="49">
        <v>25.618645000000001</v>
      </c>
      <c r="G53" s="49">
        <v>3.5035160000000003E-2</v>
      </c>
      <c r="H53" t="s">
        <v>59</v>
      </c>
      <c r="J53" t="s">
        <v>60</v>
      </c>
      <c r="M53" t="s">
        <v>61</v>
      </c>
      <c r="N53">
        <v>0.30436116000000002</v>
      </c>
    </row>
    <row r="54" spans="1:14">
      <c r="A54" s="49">
        <v>64</v>
      </c>
      <c r="B54" s="49" t="s">
        <v>38</v>
      </c>
      <c r="C54" s="49" t="s">
        <v>67</v>
      </c>
      <c r="D54" s="49" t="s">
        <v>58</v>
      </c>
      <c r="E54" s="49">
        <v>25.593869999999999</v>
      </c>
      <c r="F54" s="49">
        <v>25.618645000000001</v>
      </c>
      <c r="G54" s="49">
        <v>3.5035160000000003E-2</v>
      </c>
      <c r="H54" t="s">
        <v>59</v>
      </c>
      <c r="J54" t="s">
        <v>60</v>
      </c>
      <c r="M54" t="s">
        <v>61</v>
      </c>
      <c r="N54">
        <v>0.30436116000000002</v>
      </c>
    </row>
    <row r="55" spans="1:14">
      <c r="A55" s="49">
        <v>85</v>
      </c>
      <c r="B55" s="49" t="s">
        <v>39</v>
      </c>
      <c r="C55" s="49" t="s">
        <v>67</v>
      </c>
      <c r="D55" s="49" t="s">
        <v>58</v>
      </c>
      <c r="E55" s="49">
        <v>26.314063999999998</v>
      </c>
      <c r="F55" s="49">
        <v>26.377056</v>
      </c>
      <c r="G55" s="49">
        <v>8.9084275000000004E-2</v>
      </c>
      <c r="H55" t="s">
        <v>59</v>
      </c>
      <c r="J55" t="s">
        <v>60</v>
      </c>
      <c r="M55" t="s">
        <v>61</v>
      </c>
      <c r="N55">
        <v>0.30436116000000002</v>
      </c>
    </row>
    <row r="56" spans="1:14">
      <c r="A56" s="49">
        <v>86</v>
      </c>
      <c r="B56" s="49" t="s">
        <v>39</v>
      </c>
      <c r="C56" s="49" t="s">
        <v>67</v>
      </c>
      <c r="D56" s="49" t="s">
        <v>58</v>
      </c>
      <c r="E56" s="49">
        <v>26.440048000000001</v>
      </c>
      <c r="F56" s="49">
        <v>26.377056</v>
      </c>
      <c r="G56" s="49">
        <v>8.9084275000000004E-2</v>
      </c>
      <c r="H56" t="s">
        <v>59</v>
      </c>
      <c r="J56" t="s">
        <v>60</v>
      </c>
      <c r="M56" t="s">
        <v>61</v>
      </c>
      <c r="N56">
        <v>0.30436116000000002</v>
      </c>
    </row>
    <row r="57" spans="1:14">
      <c r="A57" s="49">
        <v>3</v>
      </c>
      <c r="B57" s="49" t="s">
        <v>40</v>
      </c>
      <c r="C57" s="49" t="s">
        <v>67</v>
      </c>
      <c r="D57" s="49" t="s">
        <v>58</v>
      </c>
      <c r="E57" s="49">
        <v>25.304064</v>
      </c>
      <c r="F57" s="49">
        <v>25.325171999999998</v>
      </c>
      <c r="G57" s="49">
        <v>2.9853456E-2</v>
      </c>
      <c r="H57" t="s">
        <v>59</v>
      </c>
      <c r="J57" t="s">
        <v>60</v>
      </c>
      <c r="M57" t="s">
        <v>61</v>
      </c>
      <c r="N57">
        <v>0.30436116000000002</v>
      </c>
    </row>
    <row r="58" spans="1:14">
      <c r="A58" s="49">
        <v>4</v>
      </c>
      <c r="B58" s="49" t="s">
        <v>40</v>
      </c>
      <c r="C58" s="49" t="s">
        <v>67</v>
      </c>
      <c r="D58" s="49" t="s">
        <v>58</v>
      </c>
      <c r="E58" s="49">
        <v>25.346283</v>
      </c>
      <c r="F58" s="49">
        <v>25.325171999999998</v>
      </c>
      <c r="G58" s="49">
        <v>2.9853456E-2</v>
      </c>
      <c r="H58" t="s">
        <v>59</v>
      </c>
      <c r="J58" t="s">
        <v>60</v>
      </c>
      <c r="M58" t="s">
        <v>61</v>
      </c>
      <c r="N58">
        <v>0.30436116000000002</v>
      </c>
    </row>
    <row r="59" spans="1:14">
      <c r="A59" s="49">
        <v>15</v>
      </c>
      <c r="B59" s="49" t="s">
        <v>41</v>
      </c>
      <c r="C59" s="49" t="s">
        <v>67</v>
      </c>
      <c r="D59" s="49" t="s">
        <v>58</v>
      </c>
      <c r="E59" s="49">
        <v>25.133496999999998</v>
      </c>
      <c r="F59" s="49">
        <v>25.144472</v>
      </c>
      <c r="G59" s="49">
        <v>1.5520829999999999E-2</v>
      </c>
      <c r="H59" t="s">
        <v>59</v>
      </c>
      <c r="J59" t="s">
        <v>60</v>
      </c>
      <c r="M59" t="s">
        <v>61</v>
      </c>
      <c r="N59">
        <v>0.30436116000000002</v>
      </c>
    </row>
    <row r="60" spans="1:14">
      <c r="A60" s="49">
        <v>16</v>
      </c>
      <c r="B60" s="49" t="s">
        <v>41</v>
      </c>
      <c r="C60" s="49" t="s">
        <v>67</v>
      </c>
      <c r="D60" s="49" t="s">
        <v>58</v>
      </c>
      <c r="E60" s="49">
        <v>25.155446999999999</v>
      </c>
      <c r="F60" s="49">
        <v>25.144472</v>
      </c>
      <c r="G60" s="49">
        <v>1.5520829999999999E-2</v>
      </c>
      <c r="H60" t="s">
        <v>59</v>
      </c>
      <c r="J60" t="s">
        <v>60</v>
      </c>
      <c r="M60" t="s">
        <v>61</v>
      </c>
      <c r="N60">
        <v>0.30436116000000002</v>
      </c>
    </row>
    <row r="61" spans="1:14">
      <c r="A61" s="49">
        <v>27</v>
      </c>
      <c r="B61" s="49" t="s">
        <v>42</v>
      </c>
      <c r="C61" s="49" t="s">
        <v>67</v>
      </c>
      <c r="D61" s="49" t="s">
        <v>58</v>
      </c>
      <c r="E61" s="49">
        <v>25.659893</v>
      </c>
      <c r="F61" s="49">
        <v>25.606784999999999</v>
      </c>
      <c r="G61" s="49">
        <v>7.5107709999999994E-2</v>
      </c>
      <c r="H61" t="s">
        <v>59</v>
      </c>
      <c r="J61" t="s">
        <v>60</v>
      </c>
      <c r="M61" t="s">
        <v>61</v>
      </c>
      <c r="N61">
        <v>0.30436116000000002</v>
      </c>
    </row>
    <row r="62" spans="1:14">
      <c r="A62" s="49">
        <v>28</v>
      </c>
      <c r="B62" s="49" t="s">
        <v>42</v>
      </c>
      <c r="C62" s="49" t="s">
        <v>67</v>
      </c>
      <c r="D62" s="49" t="s">
        <v>58</v>
      </c>
      <c r="E62" s="49">
        <v>25.553674999999998</v>
      </c>
      <c r="F62" s="49">
        <v>25.606784999999999</v>
      </c>
      <c r="G62" s="49">
        <v>7.5107709999999994E-2</v>
      </c>
      <c r="H62" t="s">
        <v>59</v>
      </c>
      <c r="J62" t="s">
        <v>60</v>
      </c>
      <c r="M62" t="s">
        <v>61</v>
      </c>
      <c r="N62">
        <v>0.30436116000000002</v>
      </c>
    </row>
    <row r="63" spans="1:14">
      <c r="A63" s="49">
        <v>39</v>
      </c>
      <c r="B63" s="49" t="s">
        <v>43</v>
      </c>
      <c r="C63" s="49" t="s">
        <v>67</v>
      </c>
      <c r="D63" s="49" t="s">
        <v>58</v>
      </c>
      <c r="E63" s="49">
        <v>24.719501000000001</v>
      </c>
      <c r="F63" s="49">
        <v>24.7425</v>
      </c>
      <c r="G63" s="49">
        <v>3.2523877999999999E-2</v>
      </c>
      <c r="H63" t="s">
        <v>59</v>
      </c>
      <c r="J63" t="s">
        <v>60</v>
      </c>
      <c r="M63" t="s">
        <v>61</v>
      </c>
      <c r="N63">
        <v>0.30436116000000002</v>
      </c>
    </row>
    <row r="64" spans="1:14">
      <c r="A64" s="49">
        <v>40</v>
      </c>
      <c r="B64" s="49" t="s">
        <v>43</v>
      </c>
      <c r="C64" s="49" t="s">
        <v>67</v>
      </c>
      <c r="D64" s="49" t="s">
        <v>58</v>
      </c>
      <c r="E64" s="49">
        <v>24.765497</v>
      </c>
      <c r="F64" s="49">
        <v>24.7425</v>
      </c>
      <c r="G64" s="49">
        <v>3.2523877999999999E-2</v>
      </c>
      <c r="H64" t="s">
        <v>59</v>
      </c>
      <c r="J64" t="s">
        <v>60</v>
      </c>
      <c r="M64" t="s">
        <v>61</v>
      </c>
      <c r="N64">
        <v>0.30436116000000002</v>
      </c>
    </row>
    <row r="65" spans="1:14">
      <c r="A65" s="49">
        <v>51</v>
      </c>
      <c r="B65" s="49" t="s">
        <v>44</v>
      </c>
      <c r="C65" s="49" t="s">
        <v>67</v>
      </c>
      <c r="D65" s="49" t="s">
        <v>58</v>
      </c>
      <c r="E65" s="49">
        <v>24.990454</v>
      </c>
      <c r="F65" s="49">
        <v>24.955269000000001</v>
      </c>
      <c r="G65" s="49">
        <v>4.9760256000000003E-2</v>
      </c>
      <c r="H65" t="s">
        <v>59</v>
      </c>
      <c r="J65" t="s">
        <v>60</v>
      </c>
      <c r="M65" t="s">
        <v>61</v>
      </c>
      <c r="N65">
        <v>0.30436116000000002</v>
      </c>
    </row>
    <row r="66" spans="1:14">
      <c r="A66" s="49">
        <v>52</v>
      </c>
      <c r="B66" s="49" t="s">
        <v>44</v>
      </c>
      <c r="C66" s="49" t="s">
        <v>67</v>
      </c>
      <c r="D66" s="49" t="s">
        <v>58</v>
      </c>
      <c r="E66" s="49">
        <v>24.920082000000001</v>
      </c>
      <c r="F66" s="49">
        <v>24.955269000000001</v>
      </c>
      <c r="G66" s="49">
        <v>4.9760256000000003E-2</v>
      </c>
      <c r="H66" t="s">
        <v>59</v>
      </c>
      <c r="J66" t="s">
        <v>60</v>
      </c>
      <c r="M66" t="s">
        <v>61</v>
      </c>
      <c r="N66">
        <v>0.30436116000000002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49"/>
      <c r="B76" s="49"/>
      <c r="C76" s="49"/>
      <c r="D76" s="49"/>
      <c r="E76" s="49"/>
      <c r="F76" s="49"/>
      <c r="G76" s="49"/>
    </row>
    <row r="77" spans="1:14">
      <c r="A77" s="49"/>
      <c r="B77" s="49"/>
      <c r="C77" s="49"/>
      <c r="D77" s="49"/>
      <c r="E77" s="49"/>
      <c r="F77" s="49"/>
      <c r="G77" s="49"/>
    </row>
    <row r="78" spans="1:14">
      <c r="A78" s="49"/>
      <c r="B78" s="49"/>
      <c r="C78" s="49"/>
      <c r="D78" s="49"/>
      <c r="E78" s="49"/>
      <c r="F78" s="49"/>
      <c r="G78" s="49"/>
    </row>
    <row r="79" spans="1:14">
      <c r="A79" s="49"/>
      <c r="B79" s="49"/>
      <c r="C79" s="49"/>
      <c r="D79" s="49"/>
      <c r="E79" s="49"/>
      <c r="F79" s="49"/>
      <c r="G79" s="49"/>
    </row>
    <row r="80" spans="1:14">
      <c r="A80" s="49"/>
      <c r="B80" s="49"/>
      <c r="C80" s="49"/>
      <c r="D80" s="49"/>
      <c r="E80" s="49"/>
      <c r="F80" s="49"/>
      <c r="G80" s="49"/>
    </row>
    <row r="81" spans="1:7">
      <c r="A81" s="49"/>
      <c r="B81" s="49"/>
      <c r="C81" s="49"/>
      <c r="D81" s="49"/>
      <c r="E81" s="49"/>
      <c r="F81" s="49"/>
      <c r="G81" s="49"/>
    </row>
    <row r="82" spans="1:7">
      <c r="A82" s="49"/>
      <c r="B82" s="49"/>
      <c r="C82" s="49"/>
      <c r="D82" s="49"/>
      <c r="E82" s="49"/>
      <c r="F82" s="49"/>
      <c r="G82" s="49"/>
    </row>
    <row r="83" spans="1:7">
      <c r="A83" s="49"/>
      <c r="B83" s="49"/>
      <c r="C83" s="49"/>
      <c r="D83" s="49"/>
      <c r="E83" s="49"/>
      <c r="F83" s="49"/>
      <c r="G83" s="49"/>
    </row>
    <row r="84" spans="1:7">
      <c r="A84" s="49"/>
      <c r="B84" s="49"/>
      <c r="C84" s="49"/>
      <c r="D84" s="49"/>
      <c r="E84" s="49"/>
      <c r="F84" s="49"/>
      <c r="G84" s="49"/>
    </row>
    <row r="85" spans="1:7">
      <c r="A85" s="49"/>
      <c r="B85" s="49"/>
      <c r="C85" s="49"/>
      <c r="D85" s="49"/>
      <c r="E85" s="49"/>
      <c r="F85" s="49"/>
      <c r="G85" s="49"/>
    </row>
    <row r="86" spans="1:7">
      <c r="A86" s="49"/>
      <c r="B86" s="49"/>
      <c r="C86" s="49"/>
      <c r="D86" s="49"/>
      <c r="E86" s="49"/>
      <c r="F86" s="49"/>
      <c r="G86" s="49"/>
    </row>
    <row r="87" spans="1:7">
      <c r="A87" s="49"/>
      <c r="B87" s="49"/>
      <c r="C87" s="49"/>
      <c r="D87" s="49"/>
      <c r="E87" s="49"/>
      <c r="F87" s="49"/>
      <c r="G87" s="49"/>
    </row>
    <row r="88" spans="1:7">
      <c r="A88" s="49"/>
      <c r="B88" s="49"/>
      <c r="C88" s="49"/>
      <c r="D88" s="49"/>
      <c r="E88" s="49"/>
      <c r="F88" s="49"/>
      <c r="G88" s="49"/>
    </row>
    <row r="89" spans="1:7">
      <c r="A89" s="49"/>
      <c r="B89" s="49"/>
      <c r="C89" s="49"/>
      <c r="D89" s="49"/>
      <c r="E89" s="49"/>
      <c r="F89" s="49"/>
      <c r="G89" s="49"/>
    </row>
    <row r="90" spans="1:7">
      <c r="A90" s="49"/>
      <c r="B90" s="49"/>
      <c r="C90" s="49"/>
      <c r="D90" s="49"/>
      <c r="E90" s="49"/>
      <c r="F90" s="49"/>
      <c r="G90" s="49"/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D10" sqref="D10"/>
    </sheetView>
  </sheetViews>
  <sheetFormatPr baseColWidth="10" defaultColWidth="9.140625" defaultRowHeight="12.75"/>
  <sheetData>
    <row r="1" spans="1:14">
      <c r="A1" s="1"/>
      <c r="B1" s="1"/>
      <c r="C1" s="1"/>
      <c r="D1" s="1"/>
      <c r="E1" s="1"/>
      <c r="F1" s="1"/>
      <c r="G1" s="1"/>
    </row>
    <row r="2" spans="1:14">
      <c r="A2" s="33"/>
      <c r="B2" s="33"/>
      <c r="C2" s="28" t="s">
        <v>70</v>
      </c>
      <c r="D2" s="33"/>
      <c r="E2" s="33"/>
      <c r="F2" s="33"/>
      <c r="G2" s="33"/>
    </row>
    <row r="3" spans="1:14">
      <c r="A3" s="33"/>
      <c r="B3" s="33"/>
      <c r="C3" s="33"/>
      <c r="D3" s="33"/>
      <c r="E3" s="33"/>
      <c r="F3" s="33"/>
      <c r="G3" s="33"/>
    </row>
    <row r="4" spans="1:14">
      <c r="A4" s="33"/>
      <c r="B4" s="33"/>
      <c r="C4" s="33"/>
      <c r="D4" s="33"/>
      <c r="E4" s="33"/>
      <c r="F4" s="33"/>
      <c r="G4" s="33"/>
    </row>
    <row r="5" spans="1:14">
      <c r="A5" s="33"/>
      <c r="B5" s="33"/>
      <c r="C5" s="33"/>
      <c r="D5" s="33"/>
      <c r="E5" s="33"/>
      <c r="F5" s="33"/>
      <c r="G5" s="33"/>
    </row>
    <row r="6" spans="1:14">
      <c r="A6" s="33"/>
      <c r="B6" s="33"/>
      <c r="C6" s="33"/>
      <c r="D6" s="33"/>
      <c r="E6" s="33"/>
      <c r="F6" s="33"/>
      <c r="G6" s="33"/>
    </row>
    <row r="7" spans="1:14">
      <c r="A7" s="33"/>
      <c r="B7" s="33"/>
      <c r="C7" s="33"/>
      <c r="D7" s="33"/>
      <c r="E7" s="33"/>
      <c r="F7" s="33"/>
      <c r="G7" s="33"/>
    </row>
    <row r="8" spans="1:14">
      <c r="A8" s="33"/>
      <c r="B8" s="33"/>
      <c r="C8" s="33"/>
      <c r="D8" s="33"/>
      <c r="E8" s="33"/>
      <c r="F8" s="33"/>
      <c r="G8" s="33"/>
    </row>
    <row r="9" spans="1:14">
      <c r="A9" s="33"/>
      <c r="B9" s="33"/>
      <c r="C9" s="33"/>
      <c r="D9" s="33"/>
      <c r="E9" s="33"/>
      <c r="F9" s="33"/>
      <c r="G9" s="33"/>
    </row>
    <row r="10" spans="1:14">
      <c r="A10" s="33"/>
      <c r="B10" s="33"/>
      <c r="C10" s="33"/>
      <c r="D10" s="33"/>
      <c r="E10" s="33"/>
      <c r="F10" s="33"/>
      <c r="G10" s="33"/>
    </row>
    <row r="11" spans="1:14">
      <c r="A11" s="33"/>
      <c r="B11" s="33"/>
      <c r="C11" s="33"/>
      <c r="D11" s="33"/>
      <c r="E11" s="33"/>
      <c r="F11" s="33"/>
      <c r="G11" s="33"/>
    </row>
    <row r="12" spans="1:14">
      <c r="A12" s="33"/>
      <c r="B12" s="33"/>
      <c r="C12" s="33"/>
      <c r="D12" s="33"/>
      <c r="E12" s="33"/>
      <c r="F12" s="33"/>
      <c r="G12" s="33"/>
    </row>
    <row r="13" spans="1:14">
      <c r="A13" s="33"/>
      <c r="B13" s="33"/>
      <c r="C13" s="33"/>
      <c r="D13" s="33"/>
      <c r="E13" s="33"/>
      <c r="F13" s="33"/>
      <c r="G13" s="33"/>
    </row>
    <row r="14" spans="1:14">
      <c r="A14" s="33" t="s">
        <v>46</v>
      </c>
      <c r="B14" s="33" t="s">
        <v>15</v>
      </c>
      <c r="C14" s="33" t="s">
        <v>47</v>
      </c>
      <c r="D14" s="33" t="s">
        <v>48</v>
      </c>
      <c r="E14" s="33" t="s">
        <v>49</v>
      </c>
      <c r="F14" s="33" t="s">
        <v>50</v>
      </c>
      <c r="G14" s="33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51">
        <v>75</v>
      </c>
      <c r="B15" s="51" t="s">
        <v>19</v>
      </c>
      <c r="C15" s="51" t="s">
        <v>69</v>
      </c>
      <c r="D15" s="51" t="s">
        <v>58</v>
      </c>
      <c r="E15" s="51">
        <v>19.966729999999998</v>
      </c>
      <c r="F15" s="51">
        <v>19.987680000000001</v>
      </c>
      <c r="G15" s="51">
        <v>2.9628222999999999E-2</v>
      </c>
      <c r="H15" t="s">
        <v>59</v>
      </c>
      <c r="J15" t="s">
        <v>60</v>
      </c>
      <c r="M15" t="s">
        <v>61</v>
      </c>
      <c r="N15">
        <v>0.29142289999999998</v>
      </c>
    </row>
    <row r="16" spans="1:14">
      <c r="A16" s="51">
        <v>76</v>
      </c>
      <c r="B16" s="51" t="s">
        <v>19</v>
      </c>
      <c r="C16" s="51" t="s">
        <v>69</v>
      </c>
      <c r="D16" s="51" t="s">
        <v>58</v>
      </c>
      <c r="E16" s="51">
        <v>20.00863</v>
      </c>
      <c r="F16" s="51">
        <v>19.987680000000001</v>
      </c>
      <c r="G16" s="51">
        <v>2.9628222999999999E-2</v>
      </c>
      <c r="H16" t="s">
        <v>59</v>
      </c>
      <c r="J16" t="s">
        <v>60</v>
      </c>
      <c r="M16" t="s">
        <v>61</v>
      </c>
      <c r="N16">
        <v>0.29142289999999998</v>
      </c>
    </row>
    <row r="17" spans="1:14">
      <c r="A17" s="51">
        <v>87</v>
      </c>
      <c r="B17" s="51" t="s">
        <v>20</v>
      </c>
      <c r="C17" s="51" t="s">
        <v>69</v>
      </c>
      <c r="D17" s="51" t="s">
        <v>58</v>
      </c>
      <c r="E17" s="51">
        <v>19.947641000000001</v>
      </c>
      <c r="F17" s="51">
        <v>19.909872</v>
      </c>
      <c r="G17" s="51">
        <v>5.3413879999999997E-2</v>
      </c>
      <c r="H17" t="s">
        <v>59</v>
      </c>
      <c r="J17" t="s">
        <v>60</v>
      </c>
      <c r="M17" t="s">
        <v>61</v>
      </c>
      <c r="N17">
        <v>0.29142289999999998</v>
      </c>
    </row>
    <row r="18" spans="1:14">
      <c r="A18" s="51">
        <v>88</v>
      </c>
      <c r="B18" s="51" t="s">
        <v>20</v>
      </c>
      <c r="C18" s="51" t="s">
        <v>69</v>
      </c>
      <c r="D18" s="51" t="s">
        <v>58</v>
      </c>
      <c r="E18" s="51">
        <v>19.872102999999999</v>
      </c>
      <c r="F18" s="51">
        <v>19.909872</v>
      </c>
      <c r="G18" s="51">
        <v>5.3413879999999997E-2</v>
      </c>
      <c r="H18" t="s">
        <v>59</v>
      </c>
      <c r="J18" t="s">
        <v>60</v>
      </c>
      <c r="M18" t="s">
        <v>61</v>
      </c>
      <c r="N18">
        <v>0.29142289999999998</v>
      </c>
    </row>
    <row r="19" spans="1:14">
      <c r="A19" s="51">
        <v>5</v>
      </c>
      <c r="B19" s="51" t="s">
        <v>21</v>
      </c>
      <c r="C19" s="51" t="s">
        <v>69</v>
      </c>
      <c r="D19" s="51" t="s">
        <v>58</v>
      </c>
      <c r="E19" s="51">
        <v>19.961265999999998</v>
      </c>
      <c r="F19" s="51">
        <v>19.953679999999999</v>
      </c>
      <c r="G19" s="51">
        <v>1.0727553000000001E-2</v>
      </c>
      <c r="H19" t="s">
        <v>59</v>
      </c>
      <c r="J19" t="s">
        <v>60</v>
      </c>
      <c r="M19" t="s">
        <v>61</v>
      </c>
      <c r="N19">
        <v>0.29142289999999998</v>
      </c>
    </row>
    <row r="20" spans="1:14">
      <c r="A20" s="51">
        <v>6</v>
      </c>
      <c r="B20" s="51" t="s">
        <v>21</v>
      </c>
      <c r="C20" s="51" t="s">
        <v>69</v>
      </c>
      <c r="D20" s="51" t="s">
        <v>58</v>
      </c>
      <c r="E20" s="51">
        <v>19.946095</v>
      </c>
      <c r="F20" s="51">
        <v>19.953679999999999</v>
      </c>
      <c r="G20" s="51">
        <v>1.0727553000000001E-2</v>
      </c>
      <c r="H20" t="s">
        <v>59</v>
      </c>
      <c r="J20" t="s">
        <v>60</v>
      </c>
      <c r="M20" t="s">
        <v>61</v>
      </c>
      <c r="N20">
        <v>0.29142289999999998</v>
      </c>
    </row>
    <row r="21" spans="1:14">
      <c r="A21" s="51">
        <v>17</v>
      </c>
      <c r="B21" s="51" t="s">
        <v>22</v>
      </c>
      <c r="C21" s="51" t="s">
        <v>69</v>
      </c>
      <c r="D21" s="51" t="s">
        <v>58</v>
      </c>
      <c r="E21" s="51">
        <v>19.817160000000001</v>
      </c>
      <c r="F21" s="51">
        <v>19.803059000000001</v>
      </c>
      <c r="G21" s="51">
        <v>1.9943213000000001E-2</v>
      </c>
      <c r="H21" t="s">
        <v>59</v>
      </c>
      <c r="J21" t="s">
        <v>60</v>
      </c>
      <c r="M21" t="s">
        <v>61</v>
      </c>
      <c r="N21">
        <v>0.29142289999999998</v>
      </c>
    </row>
    <row r="22" spans="1:14">
      <c r="A22" s="51">
        <v>18</v>
      </c>
      <c r="B22" s="51" t="s">
        <v>22</v>
      </c>
      <c r="C22" s="51" t="s">
        <v>69</v>
      </c>
      <c r="D22" s="51" t="s">
        <v>58</v>
      </c>
      <c r="E22" s="51">
        <v>19.788955999999999</v>
      </c>
      <c r="F22" s="51">
        <v>19.803059000000001</v>
      </c>
      <c r="G22" s="51">
        <v>1.9943213000000001E-2</v>
      </c>
      <c r="H22" t="s">
        <v>59</v>
      </c>
      <c r="J22" t="s">
        <v>60</v>
      </c>
      <c r="M22" t="s">
        <v>61</v>
      </c>
      <c r="N22">
        <v>0.29142289999999998</v>
      </c>
    </row>
    <row r="23" spans="1:14">
      <c r="A23" s="51">
        <v>29</v>
      </c>
      <c r="B23" s="51" t="s">
        <v>23</v>
      </c>
      <c r="C23" s="51" t="s">
        <v>69</v>
      </c>
      <c r="D23" s="51" t="s">
        <v>58</v>
      </c>
      <c r="E23" s="51">
        <v>19.365068000000001</v>
      </c>
      <c r="F23" s="51">
        <v>19.363367</v>
      </c>
      <c r="G23" s="51">
        <v>2.4060792999999999E-3</v>
      </c>
      <c r="H23" t="s">
        <v>59</v>
      </c>
      <c r="J23" t="s">
        <v>60</v>
      </c>
      <c r="M23" t="s">
        <v>61</v>
      </c>
      <c r="N23">
        <v>0.29142289999999998</v>
      </c>
    </row>
    <row r="24" spans="1:14">
      <c r="A24" s="51">
        <v>30</v>
      </c>
      <c r="B24" s="51" t="s">
        <v>23</v>
      </c>
      <c r="C24" s="51" t="s">
        <v>69</v>
      </c>
      <c r="D24" s="51" t="s">
        <v>58</v>
      </c>
      <c r="E24" s="51">
        <v>19.361666</v>
      </c>
      <c r="F24" s="51">
        <v>19.363367</v>
      </c>
      <c r="G24" s="51">
        <v>2.4060792999999999E-3</v>
      </c>
      <c r="H24" t="s">
        <v>59</v>
      </c>
      <c r="J24" t="s">
        <v>60</v>
      </c>
      <c r="M24" t="s">
        <v>61</v>
      </c>
      <c r="N24">
        <v>0.29142289999999998</v>
      </c>
    </row>
    <row r="25" spans="1:14">
      <c r="A25" s="51">
        <v>41</v>
      </c>
      <c r="B25" s="51" t="s">
        <v>24</v>
      </c>
      <c r="C25" s="51" t="s">
        <v>69</v>
      </c>
      <c r="D25" s="51" t="s">
        <v>58</v>
      </c>
      <c r="E25" s="51">
        <v>20.804922000000001</v>
      </c>
      <c r="F25" s="51">
        <v>20.841711</v>
      </c>
      <c r="G25" s="51">
        <v>5.2027419999999998E-2</v>
      </c>
      <c r="H25" t="s">
        <v>59</v>
      </c>
      <c r="J25" t="s">
        <v>60</v>
      </c>
      <c r="M25" t="s">
        <v>61</v>
      </c>
      <c r="N25">
        <v>0.29142289999999998</v>
      </c>
    </row>
    <row r="26" spans="1:14">
      <c r="A26" s="51">
        <v>42</v>
      </c>
      <c r="B26" s="51" t="s">
        <v>24</v>
      </c>
      <c r="C26" s="51" t="s">
        <v>69</v>
      </c>
      <c r="D26" s="51" t="s">
        <v>58</v>
      </c>
      <c r="E26" s="51">
        <v>20.878499999999999</v>
      </c>
      <c r="F26" s="51">
        <v>20.841711</v>
      </c>
      <c r="G26" s="51">
        <v>5.2027419999999998E-2</v>
      </c>
      <c r="H26" t="s">
        <v>59</v>
      </c>
      <c r="J26" t="s">
        <v>60</v>
      </c>
      <c r="M26" t="s">
        <v>61</v>
      </c>
      <c r="N26">
        <v>0.29142289999999998</v>
      </c>
    </row>
    <row r="27" spans="1:14">
      <c r="A27" s="51">
        <v>53</v>
      </c>
      <c r="B27" s="51" t="s">
        <v>25</v>
      </c>
      <c r="C27" s="51" t="s">
        <v>69</v>
      </c>
      <c r="D27" s="51" t="s">
        <v>58</v>
      </c>
      <c r="E27" s="51">
        <v>20.315173999999999</v>
      </c>
      <c r="F27" s="51">
        <v>20.213383</v>
      </c>
      <c r="G27" s="51">
        <v>0.14395341</v>
      </c>
      <c r="H27" t="s">
        <v>59</v>
      </c>
      <c r="J27" t="s">
        <v>60</v>
      </c>
      <c r="M27" t="s">
        <v>61</v>
      </c>
      <c r="N27">
        <v>0.29142289999999998</v>
      </c>
    </row>
    <row r="28" spans="1:14">
      <c r="A28" s="51">
        <v>54</v>
      </c>
      <c r="B28" s="51" t="s">
        <v>25</v>
      </c>
      <c r="C28" s="51" t="s">
        <v>69</v>
      </c>
      <c r="D28" s="51" t="s">
        <v>58</v>
      </c>
      <c r="E28" s="51">
        <v>20.111592999999999</v>
      </c>
      <c r="F28" s="51">
        <v>20.213383</v>
      </c>
      <c r="G28" s="51">
        <v>0.14395341</v>
      </c>
      <c r="H28" t="s">
        <v>59</v>
      </c>
      <c r="J28" t="s">
        <v>60</v>
      </c>
      <c r="M28" t="s">
        <v>61</v>
      </c>
      <c r="N28">
        <v>0.29142289999999998</v>
      </c>
    </row>
    <row r="29" spans="1:14">
      <c r="A29" s="51">
        <v>65</v>
      </c>
      <c r="B29" s="51" t="s">
        <v>26</v>
      </c>
      <c r="C29" s="51" t="s">
        <v>69</v>
      </c>
      <c r="D29" s="51" t="s">
        <v>58</v>
      </c>
      <c r="E29" s="51">
        <v>20.168032</v>
      </c>
      <c r="F29" s="51">
        <v>20.086735000000001</v>
      </c>
      <c r="G29" s="51">
        <v>0.114972554</v>
      </c>
      <c r="H29" t="s">
        <v>59</v>
      </c>
      <c r="J29" t="s">
        <v>60</v>
      </c>
      <c r="M29" t="s">
        <v>61</v>
      </c>
      <c r="N29">
        <v>0.29142289999999998</v>
      </c>
    </row>
    <row r="30" spans="1:14">
      <c r="A30" s="51">
        <v>66</v>
      </c>
      <c r="B30" s="51" t="s">
        <v>26</v>
      </c>
      <c r="C30" s="51" t="s">
        <v>69</v>
      </c>
      <c r="D30" s="51" t="s">
        <v>58</v>
      </c>
      <c r="E30" s="51">
        <v>20.005436</v>
      </c>
      <c r="F30" s="51">
        <v>20.086735000000001</v>
      </c>
      <c r="G30" s="51">
        <v>0.114972554</v>
      </c>
      <c r="H30" t="s">
        <v>59</v>
      </c>
      <c r="J30" t="s">
        <v>60</v>
      </c>
      <c r="M30" t="s">
        <v>61</v>
      </c>
      <c r="N30">
        <v>0.29142289999999998</v>
      </c>
    </row>
    <row r="31" spans="1:14">
      <c r="A31" s="51">
        <v>77</v>
      </c>
      <c r="B31" s="51" t="s">
        <v>27</v>
      </c>
      <c r="C31" s="51" t="s">
        <v>69</v>
      </c>
      <c r="D31" s="51" t="s">
        <v>58</v>
      </c>
      <c r="E31" s="51">
        <v>19.912893</v>
      </c>
      <c r="F31" s="51">
        <v>19.972487999999998</v>
      </c>
      <c r="G31" s="51">
        <v>8.4281560000000005E-2</v>
      </c>
      <c r="H31" t="s">
        <v>59</v>
      </c>
      <c r="J31" t="s">
        <v>60</v>
      </c>
      <c r="M31" t="s">
        <v>61</v>
      </c>
      <c r="N31">
        <v>0.29142289999999998</v>
      </c>
    </row>
    <row r="32" spans="1:14">
      <c r="A32" s="51">
        <v>78</v>
      </c>
      <c r="B32" s="51" t="s">
        <v>27</v>
      </c>
      <c r="C32" s="51" t="s">
        <v>69</v>
      </c>
      <c r="D32" s="51" t="s">
        <v>58</v>
      </c>
      <c r="E32" s="51">
        <v>20.032084999999999</v>
      </c>
      <c r="F32" s="51">
        <v>19.972487999999998</v>
      </c>
      <c r="G32" s="51">
        <v>8.4281560000000005E-2</v>
      </c>
      <c r="H32" t="s">
        <v>59</v>
      </c>
      <c r="J32" t="s">
        <v>60</v>
      </c>
      <c r="M32" t="s">
        <v>61</v>
      </c>
      <c r="N32">
        <v>0.29142289999999998</v>
      </c>
    </row>
    <row r="33" spans="1:14">
      <c r="A33" s="51">
        <v>89</v>
      </c>
      <c r="B33" s="51" t="s">
        <v>28</v>
      </c>
      <c r="C33" s="51" t="s">
        <v>69</v>
      </c>
      <c r="D33" s="51" t="s">
        <v>58</v>
      </c>
      <c r="E33" s="51">
        <v>19.804071</v>
      </c>
      <c r="F33" s="51">
        <v>19.834050999999999</v>
      </c>
      <c r="G33" s="51">
        <v>4.2397707999999999E-2</v>
      </c>
      <c r="H33" t="s">
        <v>59</v>
      </c>
      <c r="J33" t="s">
        <v>60</v>
      </c>
      <c r="M33" t="s">
        <v>61</v>
      </c>
      <c r="N33">
        <v>0.29142289999999998</v>
      </c>
    </row>
    <row r="34" spans="1:14">
      <c r="A34" s="51">
        <v>90</v>
      </c>
      <c r="B34" s="51" t="s">
        <v>28</v>
      </c>
      <c r="C34" s="51" t="s">
        <v>69</v>
      </c>
      <c r="D34" s="51" t="s">
        <v>58</v>
      </c>
      <c r="E34" s="51">
        <v>19.86403</v>
      </c>
      <c r="F34" s="51">
        <v>19.834050999999999</v>
      </c>
      <c r="G34" s="51">
        <v>4.2397707999999999E-2</v>
      </c>
      <c r="H34" t="s">
        <v>59</v>
      </c>
      <c r="J34" t="s">
        <v>60</v>
      </c>
      <c r="M34" t="s">
        <v>61</v>
      </c>
      <c r="N34">
        <v>0.29142289999999998</v>
      </c>
    </row>
    <row r="35" spans="1:14">
      <c r="A35" s="51">
        <v>7</v>
      </c>
      <c r="B35" s="51" t="s">
        <v>29</v>
      </c>
      <c r="C35" s="51" t="s">
        <v>69</v>
      </c>
      <c r="D35" s="51" t="s">
        <v>58</v>
      </c>
      <c r="E35" s="51">
        <v>20.243207999999999</v>
      </c>
      <c r="F35" s="51">
        <v>20.262153999999999</v>
      </c>
      <c r="G35" s="51">
        <v>2.6791909999999999E-2</v>
      </c>
      <c r="H35" t="s">
        <v>59</v>
      </c>
      <c r="J35" t="s">
        <v>60</v>
      </c>
      <c r="M35" t="s">
        <v>61</v>
      </c>
      <c r="N35">
        <v>0.29142289999999998</v>
      </c>
    </row>
    <row r="36" spans="1:14">
      <c r="A36" s="51">
        <v>8</v>
      </c>
      <c r="B36" s="51" t="s">
        <v>29</v>
      </c>
      <c r="C36" s="51" t="s">
        <v>69</v>
      </c>
      <c r="D36" s="51" t="s">
        <v>58</v>
      </c>
      <c r="E36" s="51">
        <v>20.281096999999999</v>
      </c>
      <c r="F36" s="51">
        <v>20.262153999999999</v>
      </c>
      <c r="G36" s="51">
        <v>2.6791909999999999E-2</v>
      </c>
      <c r="H36" t="s">
        <v>59</v>
      </c>
      <c r="J36" t="s">
        <v>60</v>
      </c>
      <c r="M36" t="s">
        <v>61</v>
      </c>
      <c r="N36">
        <v>0.29142289999999998</v>
      </c>
    </row>
    <row r="37" spans="1:14">
      <c r="A37" s="51">
        <v>19</v>
      </c>
      <c r="B37" s="51" t="s">
        <v>30</v>
      </c>
      <c r="C37" s="51" t="s">
        <v>69</v>
      </c>
      <c r="D37" s="51" t="s">
        <v>58</v>
      </c>
      <c r="E37" s="51">
        <v>21.119747</v>
      </c>
      <c r="F37" s="51">
        <v>21.189969999999999</v>
      </c>
      <c r="G37" s="51">
        <v>9.9310115000000004E-2</v>
      </c>
      <c r="H37" t="s">
        <v>59</v>
      </c>
      <c r="J37" t="s">
        <v>60</v>
      </c>
      <c r="M37" t="s">
        <v>61</v>
      </c>
      <c r="N37">
        <v>0.29142289999999998</v>
      </c>
    </row>
    <row r="38" spans="1:14">
      <c r="A38" s="51">
        <v>20</v>
      </c>
      <c r="B38" s="51" t="s">
        <v>30</v>
      </c>
      <c r="C38" s="51" t="s">
        <v>69</v>
      </c>
      <c r="D38" s="51" t="s">
        <v>58</v>
      </c>
      <c r="E38" s="51">
        <v>21.260193000000001</v>
      </c>
      <c r="F38" s="51">
        <v>21.189969999999999</v>
      </c>
      <c r="G38" s="51">
        <v>9.9310115000000004E-2</v>
      </c>
      <c r="H38" t="s">
        <v>59</v>
      </c>
      <c r="J38" t="s">
        <v>60</v>
      </c>
      <c r="M38" t="s">
        <v>61</v>
      </c>
      <c r="N38">
        <v>0.29142289999999998</v>
      </c>
    </row>
    <row r="39" spans="1:14">
      <c r="A39" s="51">
        <v>1</v>
      </c>
      <c r="B39" s="51" t="s">
        <v>31</v>
      </c>
      <c r="C39" s="51" t="s">
        <v>69</v>
      </c>
      <c r="D39" s="51" t="s">
        <v>58</v>
      </c>
      <c r="E39" s="51">
        <v>20.627389999999998</v>
      </c>
      <c r="F39" s="51">
        <v>20.675426000000002</v>
      </c>
      <c r="G39" s="51">
        <v>6.7935325000000005E-2</v>
      </c>
      <c r="H39" t="s">
        <v>59</v>
      </c>
      <c r="J39" t="s">
        <v>60</v>
      </c>
      <c r="M39" t="s">
        <v>61</v>
      </c>
      <c r="N39">
        <v>0.29142289999999998</v>
      </c>
    </row>
    <row r="40" spans="1:14">
      <c r="A40" s="51">
        <v>2</v>
      </c>
      <c r="B40" s="51" t="s">
        <v>31</v>
      </c>
      <c r="C40" s="51" t="s">
        <v>69</v>
      </c>
      <c r="D40" s="51" t="s">
        <v>58</v>
      </c>
      <c r="E40" s="51">
        <v>20.723465000000001</v>
      </c>
      <c r="F40" s="51">
        <v>20.675426000000002</v>
      </c>
      <c r="G40" s="51">
        <v>6.7935325000000005E-2</v>
      </c>
      <c r="H40" t="s">
        <v>59</v>
      </c>
      <c r="J40" t="s">
        <v>60</v>
      </c>
      <c r="M40" t="s">
        <v>61</v>
      </c>
      <c r="N40">
        <v>0.29142289999999998</v>
      </c>
    </row>
    <row r="41" spans="1:14">
      <c r="A41" s="51">
        <v>13</v>
      </c>
      <c r="B41" s="51" t="s">
        <v>32</v>
      </c>
      <c r="C41" s="51" t="s">
        <v>69</v>
      </c>
      <c r="D41" s="51" t="s">
        <v>58</v>
      </c>
      <c r="E41" s="51">
        <v>20.087605</v>
      </c>
      <c r="F41" s="51">
        <v>20.208462000000001</v>
      </c>
      <c r="G41" s="51">
        <v>0.17091659000000001</v>
      </c>
      <c r="H41" t="s">
        <v>59</v>
      </c>
      <c r="J41" t="s">
        <v>60</v>
      </c>
      <c r="M41" t="s">
        <v>61</v>
      </c>
      <c r="N41">
        <v>0.29142289999999998</v>
      </c>
    </row>
    <row r="42" spans="1:14">
      <c r="A42" s="51">
        <v>14</v>
      </c>
      <c r="B42" s="51" t="s">
        <v>32</v>
      </c>
      <c r="C42" s="51" t="s">
        <v>69</v>
      </c>
      <c r="D42" s="51" t="s">
        <v>58</v>
      </c>
      <c r="E42" s="51">
        <v>20.329317</v>
      </c>
      <c r="F42" s="51">
        <v>20.208462000000001</v>
      </c>
      <c r="G42" s="51">
        <v>0.17091659000000001</v>
      </c>
      <c r="H42" t="s">
        <v>59</v>
      </c>
      <c r="J42" t="s">
        <v>60</v>
      </c>
      <c r="M42" t="s">
        <v>61</v>
      </c>
      <c r="N42">
        <v>0.29142289999999998</v>
      </c>
    </row>
    <row r="43" spans="1:14">
      <c r="A43" s="51">
        <v>25</v>
      </c>
      <c r="B43" s="51" t="s">
        <v>33</v>
      </c>
      <c r="C43" s="51" t="s">
        <v>69</v>
      </c>
      <c r="D43" s="51" t="s">
        <v>58</v>
      </c>
      <c r="E43" s="51">
        <v>20.251438</v>
      </c>
      <c r="F43" s="51">
        <v>20.359425000000002</v>
      </c>
      <c r="G43" s="51">
        <v>0.15271455</v>
      </c>
      <c r="H43" t="s">
        <v>59</v>
      </c>
      <c r="J43" t="s">
        <v>60</v>
      </c>
      <c r="M43" t="s">
        <v>61</v>
      </c>
      <c r="N43">
        <v>0.29142289999999998</v>
      </c>
    </row>
    <row r="44" spans="1:14">
      <c r="A44" s="51">
        <v>26</v>
      </c>
      <c r="B44" s="51" t="s">
        <v>33</v>
      </c>
      <c r="C44" s="51" t="s">
        <v>69</v>
      </c>
      <c r="D44" s="51" t="s">
        <v>58</v>
      </c>
      <c r="E44" s="51">
        <v>20.467410000000001</v>
      </c>
      <c r="F44" s="51">
        <v>20.359425000000002</v>
      </c>
      <c r="G44" s="51">
        <v>0.15271455</v>
      </c>
      <c r="H44" t="s">
        <v>59</v>
      </c>
      <c r="J44" t="s">
        <v>60</v>
      </c>
      <c r="M44" t="s">
        <v>61</v>
      </c>
      <c r="N44">
        <v>0.29142289999999998</v>
      </c>
    </row>
    <row r="45" spans="1:14">
      <c r="A45" s="51">
        <v>37</v>
      </c>
      <c r="B45" s="51" t="s">
        <v>34</v>
      </c>
      <c r="C45" s="51" t="s">
        <v>69</v>
      </c>
      <c r="D45" s="51" t="s">
        <v>58</v>
      </c>
      <c r="E45" s="51">
        <v>20.494152</v>
      </c>
      <c r="F45" s="51">
        <v>20.516639999999999</v>
      </c>
      <c r="G45" s="51">
        <v>3.1802325999999999E-2</v>
      </c>
      <c r="H45" t="s">
        <v>59</v>
      </c>
      <c r="J45" t="s">
        <v>60</v>
      </c>
      <c r="M45" t="s">
        <v>61</v>
      </c>
      <c r="N45">
        <v>0.29142289999999998</v>
      </c>
    </row>
    <row r="46" spans="1:14">
      <c r="A46" s="51">
        <v>38</v>
      </c>
      <c r="B46" s="51" t="s">
        <v>34</v>
      </c>
      <c r="C46" s="51" t="s">
        <v>69</v>
      </c>
      <c r="D46" s="51" t="s">
        <v>58</v>
      </c>
      <c r="E46" s="51">
        <v>20.539127000000001</v>
      </c>
      <c r="F46" s="51">
        <v>20.516639999999999</v>
      </c>
      <c r="G46" s="51">
        <v>3.1802325999999999E-2</v>
      </c>
      <c r="H46" t="s">
        <v>59</v>
      </c>
      <c r="J46" t="s">
        <v>60</v>
      </c>
      <c r="M46" t="s">
        <v>61</v>
      </c>
      <c r="N46">
        <v>0.29142289999999998</v>
      </c>
    </row>
    <row r="47" spans="1:14">
      <c r="A47" s="51">
        <v>49</v>
      </c>
      <c r="B47" s="51" t="s">
        <v>35</v>
      </c>
      <c r="C47" s="51" t="s">
        <v>69</v>
      </c>
      <c r="D47" s="51" t="s">
        <v>58</v>
      </c>
      <c r="E47" s="51">
        <v>20.371939000000001</v>
      </c>
      <c r="F47" s="51">
        <v>20.407335</v>
      </c>
      <c r="G47" s="51">
        <v>5.0058315999999999E-2</v>
      </c>
      <c r="H47" t="s">
        <v>59</v>
      </c>
      <c r="J47" t="s">
        <v>60</v>
      </c>
      <c r="M47" t="s">
        <v>61</v>
      </c>
      <c r="N47">
        <v>0.29142289999999998</v>
      </c>
    </row>
    <row r="48" spans="1:14">
      <c r="A48" s="51">
        <v>50</v>
      </c>
      <c r="B48" s="51" t="s">
        <v>35</v>
      </c>
      <c r="C48" s="51" t="s">
        <v>69</v>
      </c>
      <c r="D48" s="51" t="s">
        <v>58</v>
      </c>
      <c r="E48" s="51">
        <v>20.442731999999999</v>
      </c>
      <c r="F48" s="51">
        <v>20.407335</v>
      </c>
      <c r="G48" s="51">
        <v>5.0058315999999999E-2</v>
      </c>
      <c r="H48" t="s">
        <v>59</v>
      </c>
      <c r="J48" t="s">
        <v>60</v>
      </c>
      <c r="M48" t="s">
        <v>61</v>
      </c>
      <c r="N48">
        <v>0.29142289999999998</v>
      </c>
    </row>
    <row r="49" spans="1:14">
      <c r="A49" s="51">
        <v>61</v>
      </c>
      <c r="B49" s="51" t="s">
        <v>36</v>
      </c>
      <c r="C49" s="51" t="s">
        <v>69</v>
      </c>
      <c r="D49" s="51" t="s">
        <v>58</v>
      </c>
      <c r="E49" s="51">
        <v>20.114356999999998</v>
      </c>
      <c r="F49" s="51">
        <v>20.213595999999999</v>
      </c>
      <c r="G49" s="51">
        <v>0.14034696999999999</v>
      </c>
      <c r="H49" t="s">
        <v>59</v>
      </c>
      <c r="J49" t="s">
        <v>60</v>
      </c>
      <c r="M49" t="s">
        <v>61</v>
      </c>
      <c r="N49">
        <v>0.29142289999999998</v>
      </c>
    </row>
    <row r="50" spans="1:14">
      <c r="A50" s="51">
        <v>62</v>
      </c>
      <c r="B50" s="51" t="s">
        <v>36</v>
      </c>
      <c r="C50" s="51" t="s">
        <v>69</v>
      </c>
      <c r="D50" s="51" t="s">
        <v>58</v>
      </c>
      <c r="E50" s="51">
        <v>20.312837999999999</v>
      </c>
      <c r="F50" s="51">
        <v>20.213595999999999</v>
      </c>
      <c r="G50" s="51">
        <v>0.14034696999999999</v>
      </c>
      <c r="H50" t="s">
        <v>59</v>
      </c>
      <c r="J50" t="s">
        <v>60</v>
      </c>
      <c r="M50" t="s">
        <v>61</v>
      </c>
      <c r="N50">
        <v>0.29142289999999998</v>
      </c>
    </row>
    <row r="51" spans="1:14">
      <c r="A51" s="51">
        <v>73</v>
      </c>
      <c r="B51" s="51" t="s">
        <v>37</v>
      </c>
      <c r="C51" s="51" t="s">
        <v>69</v>
      </c>
      <c r="D51" s="51" t="s">
        <v>58</v>
      </c>
      <c r="E51" s="51">
        <v>20.011337000000001</v>
      </c>
      <c r="F51" s="51">
        <v>20.038177000000001</v>
      </c>
      <c r="G51" s="51">
        <v>3.7956440000000001E-2</v>
      </c>
      <c r="H51" t="s">
        <v>59</v>
      </c>
      <c r="J51" t="s">
        <v>60</v>
      </c>
      <c r="M51" t="s">
        <v>61</v>
      </c>
      <c r="N51">
        <v>0.29142289999999998</v>
      </c>
    </row>
    <row r="52" spans="1:14">
      <c r="A52" s="51">
        <v>74</v>
      </c>
      <c r="B52" s="51" t="s">
        <v>37</v>
      </c>
      <c r="C52" s="51" t="s">
        <v>69</v>
      </c>
      <c r="D52" s="51" t="s">
        <v>58</v>
      </c>
      <c r="E52" s="51">
        <v>20.065016</v>
      </c>
      <c r="F52" s="51">
        <v>20.038177000000001</v>
      </c>
      <c r="G52" s="51">
        <v>3.7956440000000001E-2</v>
      </c>
      <c r="H52" t="s">
        <v>59</v>
      </c>
      <c r="J52" t="s">
        <v>60</v>
      </c>
      <c r="M52" t="s">
        <v>61</v>
      </c>
      <c r="N52">
        <v>0.29142289999999998</v>
      </c>
    </row>
    <row r="53" spans="1:14">
      <c r="A53" s="51">
        <v>63</v>
      </c>
      <c r="B53" s="51" t="s">
        <v>38</v>
      </c>
      <c r="C53" s="51" t="s">
        <v>69</v>
      </c>
      <c r="D53" s="51" t="s">
        <v>58</v>
      </c>
      <c r="E53" s="51">
        <v>20.901289999999999</v>
      </c>
      <c r="F53" s="51">
        <v>20.911646000000001</v>
      </c>
      <c r="G53" s="51">
        <v>1.4644175000000001E-2</v>
      </c>
      <c r="H53" t="s">
        <v>59</v>
      </c>
      <c r="J53" t="s">
        <v>60</v>
      </c>
      <c r="M53" t="s">
        <v>61</v>
      </c>
      <c r="N53">
        <v>0.29142289999999998</v>
      </c>
    </row>
    <row r="54" spans="1:14">
      <c r="A54" s="51">
        <v>64</v>
      </c>
      <c r="B54" s="51" t="s">
        <v>38</v>
      </c>
      <c r="C54" s="51" t="s">
        <v>69</v>
      </c>
      <c r="D54" s="51" t="s">
        <v>58</v>
      </c>
      <c r="E54" s="51">
        <v>20.922000000000001</v>
      </c>
      <c r="F54" s="51">
        <v>20.911646000000001</v>
      </c>
      <c r="G54" s="51">
        <v>1.4644175000000001E-2</v>
      </c>
      <c r="H54" t="s">
        <v>59</v>
      </c>
      <c r="J54" t="s">
        <v>60</v>
      </c>
      <c r="M54" t="s">
        <v>61</v>
      </c>
      <c r="N54">
        <v>0.29142289999999998</v>
      </c>
    </row>
    <row r="55" spans="1:14">
      <c r="A55" s="51">
        <v>85</v>
      </c>
      <c r="B55" s="51" t="s">
        <v>39</v>
      </c>
      <c r="C55" s="51" t="s">
        <v>69</v>
      </c>
      <c r="D55" s="51" t="s">
        <v>58</v>
      </c>
      <c r="E55" s="51">
        <v>19.763582</v>
      </c>
      <c r="F55" s="51">
        <v>19.780889999999999</v>
      </c>
      <c r="G55" s="51">
        <v>2.4476191000000001E-2</v>
      </c>
      <c r="H55" t="s">
        <v>59</v>
      </c>
      <c r="J55" t="s">
        <v>60</v>
      </c>
      <c r="M55" t="s">
        <v>61</v>
      </c>
      <c r="N55">
        <v>0.29142289999999998</v>
      </c>
    </row>
    <row r="56" spans="1:14">
      <c r="A56" s="51">
        <v>86</v>
      </c>
      <c r="B56" s="51" t="s">
        <v>39</v>
      </c>
      <c r="C56" s="51" t="s">
        <v>69</v>
      </c>
      <c r="D56" s="51" t="s">
        <v>58</v>
      </c>
      <c r="E56" s="51">
        <v>19.798196999999998</v>
      </c>
      <c r="F56" s="51">
        <v>19.780889999999999</v>
      </c>
      <c r="G56" s="51">
        <v>2.4476191000000001E-2</v>
      </c>
      <c r="H56" t="s">
        <v>59</v>
      </c>
      <c r="J56" t="s">
        <v>60</v>
      </c>
      <c r="M56" t="s">
        <v>61</v>
      </c>
      <c r="N56">
        <v>0.29142289999999998</v>
      </c>
    </row>
    <row r="57" spans="1:14">
      <c r="A57" s="51">
        <v>3</v>
      </c>
      <c r="B57" s="51" t="s">
        <v>40</v>
      </c>
      <c r="C57" s="51" t="s">
        <v>69</v>
      </c>
      <c r="D57" s="51" t="s">
        <v>58</v>
      </c>
      <c r="E57" s="51">
        <v>19.560009999999998</v>
      </c>
      <c r="F57" s="51">
        <v>19.588539999999998</v>
      </c>
      <c r="G57" s="51">
        <v>4.0344986999999999E-2</v>
      </c>
      <c r="H57" t="s">
        <v>59</v>
      </c>
      <c r="J57" t="s">
        <v>60</v>
      </c>
      <c r="M57" t="s">
        <v>61</v>
      </c>
      <c r="N57">
        <v>0.29142289999999998</v>
      </c>
    </row>
    <row r="58" spans="1:14">
      <c r="A58" s="51">
        <v>4</v>
      </c>
      <c r="B58" s="51" t="s">
        <v>40</v>
      </c>
      <c r="C58" s="51" t="s">
        <v>69</v>
      </c>
      <c r="D58" s="51" t="s">
        <v>58</v>
      </c>
      <c r="E58" s="51">
        <v>19.617066999999999</v>
      </c>
      <c r="F58" s="51">
        <v>19.588539999999998</v>
      </c>
      <c r="G58" s="51">
        <v>4.0344986999999999E-2</v>
      </c>
      <c r="H58" t="s">
        <v>59</v>
      </c>
      <c r="J58" t="s">
        <v>60</v>
      </c>
      <c r="M58" t="s">
        <v>61</v>
      </c>
      <c r="N58">
        <v>0.29142289999999998</v>
      </c>
    </row>
    <row r="59" spans="1:14">
      <c r="A59" s="51">
        <v>15</v>
      </c>
      <c r="B59" s="51" t="s">
        <v>41</v>
      </c>
      <c r="C59" s="51" t="s">
        <v>69</v>
      </c>
      <c r="D59" s="51" t="s">
        <v>58</v>
      </c>
      <c r="E59" s="51">
        <v>20.414864999999999</v>
      </c>
      <c r="F59" s="51">
        <v>20.443531</v>
      </c>
      <c r="G59" s="51">
        <v>4.053785E-2</v>
      </c>
      <c r="H59" t="s">
        <v>59</v>
      </c>
      <c r="J59" t="s">
        <v>60</v>
      </c>
      <c r="M59" t="s">
        <v>61</v>
      </c>
      <c r="N59">
        <v>0.29142289999999998</v>
      </c>
    </row>
    <row r="60" spans="1:14">
      <c r="A60" s="51">
        <v>16</v>
      </c>
      <c r="B60" s="51" t="s">
        <v>41</v>
      </c>
      <c r="C60" s="51" t="s">
        <v>69</v>
      </c>
      <c r="D60" s="51" t="s">
        <v>58</v>
      </c>
      <c r="E60" s="51">
        <v>20.472194999999999</v>
      </c>
      <c r="F60" s="51">
        <v>20.443531</v>
      </c>
      <c r="G60" s="51">
        <v>4.053785E-2</v>
      </c>
      <c r="H60" t="s">
        <v>59</v>
      </c>
      <c r="J60" t="s">
        <v>60</v>
      </c>
      <c r="M60" t="s">
        <v>61</v>
      </c>
      <c r="N60">
        <v>0.29142289999999998</v>
      </c>
    </row>
    <row r="61" spans="1:14">
      <c r="A61" s="51">
        <v>27</v>
      </c>
      <c r="B61" s="51" t="s">
        <v>42</v>
      </c>
      <c r="C61" s="51" t="s">
        <v>69</v>
      </c>
      <c r="D61" s="51" t="s">
        <v>58</v>
      </c>
      <c r="E61" s="51">
        <v>20.297127</v>
      </c>
      <c r="F61" s="51">
        <v>20.294998</v>
      </c>
      <c r="G61" s="51">
        <v>3.0089482000000001E-3</v>
      </c>
      <c r="H61" t="s">
        <v>59</v>
      </c>
      <c r="J61" t="s">
        <v>60</v>
      </c>
      <c r="M61" t="s">
        <v>61</v>
      </c>
      <c r="N61">
        <v>0.29142289999999998</v>
      </c>
    </row>
    <row r="62" spans="1:14">
      <c r="A62" s="51">
        <v>28</v>
      </c>
      <c r="B62" s="51" t="s">
        <v>42</v>
      </c>
      <c r="C62" s="51" t="s">
        <v>69</v>
      </c>
      <c r="D62" s="51" t="s">
        <v>58</v>
      </c>
      <c r="E62" s="51">
        <v>20.292871000000002</v>
      </c>
      <c r="F62" s="51">
        <v>20.294998</v>
      </c>
      <c r="G62" s="51">
        <v>3.0089482000000001E-3</v>
      </c>
      <c r="H62" t="s">
        <v>59</v>
      </c>
      <c r="J62" t="s">
        <v>60</v>
      </c>
      <c r="M62" t="s">
        <v>61</v>
      </c>
      <c r="N62">
        <v>0.29142289999999998</v>
      </c>
    </row>
    <row r="63" spans="1:14">
      <c r="A63" s="51">
        <v>39</v>
      </c>
      <c r="B63" s="51" t="s">
        <v>43</v>
      </c>
      <c r="C63" s="51" t="s">
        <v>69</v>
      </c>
      <c r="D63" s="51" t="s">
        <v>58</v>
      </c>
      <c r="E63" s="51">
        <v>20.320174999999999</v>
      </c>
      <c r="F63" s="51">
        <v>20.230754999999998</v>
      </c>
      <c r="G63" s="51">
        <v>0.12646077999999999</v>
      </c>
      <c r="H63" t="s">
        <v>59</v>
      </c>
      <c r="J63" t="s">
        <v>60</v>
      </c>
      <c r="M63" t="s">
        <v>61</v>
      </c>
      <c r="N63">
        <v>0.29142289999999998</v>
      </c>
    </row>
    <row r="64" spans="1:14">
      <c r="A64" s="51">
        <v>40</v>
      </c>
      <c r="B64" s="51" t="s">
        <v>43</v>
      </c>
      <c r="C64" s="51" t="s">
        <v>69</v>
      </c>
      <c r="D64" s="51" t="s">
        <v>58</v>
      </c>
      <c r="E64" s="51">
        <v>20.141332999999999</v>
      </c>
      <c r="F64" s="51">
        <v>20.230754999999998</v>
      </c>
      <c r="G64" s="51">
        <v>0.12646077999999999</v>
      </c>
      <c r="H64" t="s">
        <v>59</v>
      </c>
      <c r="J64" t="s">
        <v>60</v>
      </c>
      <c r="M64" t="s">
        <v>61</v>
      </c>
      <c r="N64">
        <v>0.29142289999999998</v>
      </c>
    </row>
    <row r="65" spans="1:14">
      <c r="A65" s="51">
        <v>51</v>
      </c>
      <c r="B65" s="51" t="s">
        <v>44</v>
      </c>
      <c r="C65" s="51" t="s">
        <v>69</v>
      </c>
      <c r="D65" s="51" t="s">
        <v>58</v>
      </c>
      <c r="E65" s="51">
        <v>20.790797999999999</v>
      </c>
      <c r="F65" s="51">
        <v>20.709799</v>
      </c>
      <c r="G65" s="51">
        <v>0.11455042</v>
      </c>
      <c r="H65" t="s">
        <v>59</v>
      </c>
      <c r="J65" t="s">
        <v>60</v>
      </c>
      <c r="M65" t="s">
        <v>61</v>
      </c>
      <c r="N65">
        <v>0.29142289999999998</v>
      </c>
    </row>
    <row r="66" spans="1:14">
      <c r="A66" s="51">
        <v>52</v>
      </c>
      <c r="B66" s="51" t="s">
        <v>44</v>
      </c>
      <c r="C66" s="51" t="s">
        <v>69</v>
      </c>
      <c r="D66" s="51" t="s">
        <v>58</v>
      </c>
      <c r="E66" s="51">
        <v>20.628799999999998</v>
      </c>
      <c r="F66" s="51">
        <v>20.709799</v>
      </c>
      <c r="G66" s="51">
        <v>0.11455042</v>
      </c>
      <c r="H66" t="s">
        <v>59</v>
      </c>
      <c r="J66" t="s">
        <v>60</v>
      </c>
      <c r="M66" t="s">
        <v>61</v>
      </c>
      <c r="N66">
        <v>0.29142289999999998</v>
      </c>
    </row>
    <row r="67" spans="1:14">
      <c r="A67" s="51"/>
      <c r="B67" s="51"/>
      <c r="C67" s="51"/>
      <c r="D67" s="51"/>
      <c r="E67" s="51"/>
      <c r="F67" s="51"/>
      <c r="G67" s="51"/>
    </row>
    <row r="68" spans="1:14">
      <c r="A68" s="51"/>
      <c r="B68" s="51"/>
      <c r="C68" s="51"/>
      <c r="D68" s="51"/>
      <c r="E68" s="51"/>
      <c r="F68" s="51"/>
      <c r="G68" s="51"/>
    </row>
    <row r="69" spans="1:14">
      <c r="A69" s="51"/>
      <c r="B69" s="51"/>
      <c r="C69" s="51"/>
      <c r="D69" s="51"/>
      <c r="E69" s="51"/>
      <c r="F69" s="51"/>
      <c r="G69" s="51"/>
    </row>
    <row r="70" spans="1:14">
      <c r="A70" s="51"/>
      <c r="B70" s="51"/>
      <c r="C70" s="51"/>
      <c r="D70" s="51"/>
      <c r="E70" s="51"/>
      <c r="F70" s="51"/>
      <c r="G70" s="51"/>
    </row>
    <row r="71" spans="1:14">
      <c r="A71" s="51"/>
      <c r="B71" s="51"/>
      <c r="C71" s="51"/>
      <c r="D71" s="51"/>
      <c r="E71" s="51"/>
      <c r="F71" s="51"/>
      <c r="G71" s="51"/>
    </row>
    <row r="72" spans="1:14">
      <c r="A72" s="51"/>
      <c r="B72" s="51"/>
      <c r="C72" s="51"/>
      <c r="D72" s="51"/>
      <c r="E72" s="51"/>
      <c r="F72" s="51"/>
      <c r="G72" s="51"/>
    </row>
    <row r="73" spans="1:14">
      <c r="A73" s="51"/>
      <c r="B73" s="51"/>
      <c r="C73" s="51"/>
      <c r="D73" s="51"/>
      <c r="E73" s="51"/>
      <c r="F73" s="51"/>
      <c r="G73" s="51"/>
    </row>
    <row r="74" spans="1:14">
      <c r="A74" s="51"/>
      <c r="B74" s="51"/>
      <c r="C74" s="51"/>
      <c r="D74" s="51"/>
      <c r="E74" s="51"/>
      <c r="F74" s="51"/>
      <c r="G74" s="51"/>
    </row>
    <row r="75" spans="1:14">
      <c r="A75" s="51"/>
      <c r="B75" s="51"/>
      <c r="C75" s="51"/>
      <c r="D75" s="51"/>
      <c r="E75" s="51"/>
      <c r="F75" s="51"/>
      <c r="G75" s="51"/>
    </row>
    <row r="76" spans="1:14">
      <c r="A76" s="51"/>
      <c r="B76" s="51"/>
      <c r="C76" s="51"/>
      <c r="D76" s="51"/>
      <c r="E76" s="51"/>
      <c r="F76" s="51"/>
      <c r="G76" s="51"/>
    </row>
    <row r="77" spans="1:14">
      <c r="A77" s="51"/>
      <c r="B77" s="51"/>
      <c r="C77" s="51"/>
      <c r="D77" s="51"/>
      <c r="E77" s="51"/>
      <c r="F77" s="51"/>
      <c r="G77" s="51"/>
    </row>
    <row r="78" spans="1:14">
      <c r="A78" s="51"/>
      <c r="B78" s="51"/>
      <c r="C78" s="51"/>
      <c r="D78" s="51"/>
      <c r="E78" s="51"/>
      <c r="F78" s="51"/>
      <c r="G78" s="51"/>
    </row>
    <row r="79" spans="1:14">
      <c r="A79" s="51"/>
      <c r="B79" s="51"/>
      <c r="C79" s="51"/>
      <c r="D79" s="51"/>
      <c r="E79" s="51"/>
      <c r="F79" s="51"/>
      <c r="G79" s="51"/>
    </row>
    <row r="80" spans="1:14">
      <c r="A80" s="51"/>
      <c r="B80" s="51"/>
      <c r="C80" s="51"/>
      <c r="D80" s="51"/>
      <c r="E80" s="51"/>
      <c r="F80" s="51"/>
      <c r="G80" s="51"/>
    </row>
    <row r="81" spans="1:7">
      <c r="A81" s="51"/>
      <c r="B81" s="51"/>
      <c r="C81" s="51"/>
      <c r="D81" s="51"/>
      <c r="E81" s="51"/>
      <c r="F81" s="51"/>
      <c r="G81" s="51"/>
    </row>
    <row r="82" spans="1:7">
      <c r="A82" s="51"/>
      <c r="B82" s="51"/>
      <c r="C82" s="51"/>
      <c r="D82" s="51"/>
      <c r="E82" s="51"/>
      <c r="F82" s="51"/>
      <c r="G82" s="51"/>
    </row>
    <row r="83" spans="1:7">
      <c r="A83" s="51"/>
      <c r="B83" s="51"/>
      <c r="C83" s="51"/>
      <c r="D83" s="51"/>
      <c r="E83" s="51"/>
      <c r="F83" s="51"/>
      <c r="G83" s="51"/>
    </row>
    <row r="84" spans="1:7">
      <c r="A84" s="51"/>
      <c r="B84" s="51"/>
      <c r="C84" s="51"/>
      <c r="D84" s="51"/>
      <c r="E84" s="51"/>
      <c r="F84" s="51"/>
      <c r="G84" s="51"/>
    </row>
    <row r="85" spans="1:7">
      <c r="A85" s="51"/>
      <c r="B85" s="51"/>
      <c r="C85" s="51"/>
      <c r="D85" s="51"/>
      <c r="E85" s="51"/>
      <c r="F85" s="51"/>
      <c r="G85" s="51"/>
    </row>
    <row r="86" spans="1:7">
      <c r="A86" s="51"/>
      <c r="B86" s="51"/>
      <c r="C86" s="51"/>
      <c r="D86" s="51"/>
      <c r="E86" s="51"/>
      <c r="F86" s="51"/>
      <c r="G86" s="51"/>
    </row>
    <row r="87" spans="1:7">
      <c r="A87" s="51"/>
      <c r="B87" s="51"/>
      <c r="C87" s="51"/>
      <c r="D87" s="51"/>
      <c r="E87" s="51"/>
      <c r="F87" s="51"/>
      <c r="G87" s="51"/>
    </row>
    <row r="88" spans="1:7">
      <c r="A88" s="51"/>
      <c r="B88" s="51"/>
      <c r="C88" s="51"/>
      <c r="D88" s="51"/>
      <c r="E88" s="51"/>
      <c r="F88" s="51"/>
      <c r="G88" s="51"/>
    </row>
    <row r="89" spans="1:7">
      <c r="A89" s="51"/>
      <c r="B89" s="51"/>
      <c r="C89" s="51"/>
      <c r="D89" s="51"/>
      <c r="E89" s="51"/>
      <c r="F89" s="51"/>
      <c r="G89" s="51"/>
    </row>
    <row r="90" spans="1:7">
      <c r="A90" s="51"/>
      <c r="B90" s="51"/>
      <c r="C90" s="51"/>
      <c r="D90" s="51"/>
      <c r="E90" s="51"/>
      <c r="F90" s="51"/>
      <c r="G90" s="51"/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N100"/>
  <sheetViews>
    <sheetView topLeftCell="A10" workbookViewId="0">
      <selection activeCell="F7" sqref="F7"/>
    </sheetView>
  </sheetViews>
  <sheetFormatPr baseColWidth="10" defaultColWidth="9.140625" defaultRowHeight="12.75"/>
  <sheetData>
    <row r="2" spans="1:14">
      <c r="C2" s="55" t="s">
        <v>72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1</v>
      </c>
      <c r="D15" s="9" t="s">
        <v>58</v>
      </c>
      <c r="E15" s="9">
        <v>25.431560000000001</v>
      </c>
      <c r="F15" s="9">
        <v>25.403473000000002</v>
      </c>
      <c r="G15">
        <v>3.9723236000000002E-2</v>
      </c>
      <c r="H15" t="s">
        <v>59</v>
      </c>
      <c r="J15" t="s">
        <v>60</v>
      </c>
      <c r="M15" t="s">
        <v>61</v>
      </c>
      <c r="N15">
        <v>0.29002773999999998</v>
      </c>
    </row>
    <row r="16" spans="1:14">
      <c r="A16" s="9">
        <v>76</v>
      </c>
      <c r="B16" s="9" t="s">
        <v>19</v>
      </c>
      <c r="C16" s="9" t="s">
        <v>71</v>
      </c>
      <c r="D16" s="9" t="s">
        <v>58</v>
      </c>
      <c r="E16" s="9">
        <v>25.375382999999999</v>
      </c>
      <c r="F16" s="9">
        <v>25.403473000000002</v>
      </c>
      <c r="G16">
        <v>3.9723236000000002E-2</v>
      </c>
      <c r="H16" t="s">
        <v>59</v>
      </c>
      <c r="J16" t="s">
        <v>60</v>
      </c>
      <c r="M16" t="s">
        <v>61</v>
      </c>
      <c r="N16">
        <v>0.29002773999999998</v>
      </c>
    </row>
    <row r="17" spans="1:14">
      <c r="A17" s="9">
        <v>87</v>
      </c>
      <c r="B17" s="9" t="s">
        <v>20</v>
      </c>
      <c r="C17" s="9" t="s">
        <v>71</v>
      </c>
      <c r="D17" s="9" t="s">
        <v>58</v>
      </c>
      <c r="E17" s="9">
        <v>25.201703999999999</v>
      </c>
      <c r="F17" s="9">
        <v>25.205252000000002</v>
      </c>
      <c r="G17">
        <v>5.017161E-3</v>
      </c>
      <c r="H17" t="s">
        <v>59</v>
      </c>
      <c r="J17" t="s">
        <v>60</v>
      </c>
      <c r="M17" t="s">
        <v>61</v>
      </c>
      <c r="N17">
        <v>0.29002773999999998</v>
      </c>
    </row>
    <row r="18" spans="1:14">
      <c r="A18" s="9">
        <v>88</v>
      </c>
      <c r="B18" s="9" t="s">
        <v>20</v>
      </c>
      <c r="C18" s="9" t="s">
        <v>71</v>
      </c>
      <c r="D18" s="9" t="s">
        <v>58</v>
      </c>
      <c r="E18" s="9">
        <v>25.2088</v>
      </c>
      <c r="F18" s="9">
        <v>25.205252000000002</v>
      </c>
      <c r="G18">
        <v>5.017161E-3</v>
      </c>
      <c r="H18" t="s">
        <v>59</v>
      </c>
      <c r="J18" t="s">
        <v>60</v>
      </c>
      <c r="M18" t="s">
        <v>61</v>
      </c>
      <c r="N18">
        <v>0.29002773999999998</v>
      </c>
    </row>
    <row r="19" spans="1:14">
      <c r="A19" s="9">
        <v>5</v>
      </c>
      <c r="B19" s="9" t="s">
        <v>21</v>
      </c>
      <c r="C19" s="9" t="s">
        <v>71</v>
      </c>
      <c r="D19" s="9" t="s">
        <v>58</v>
      </c>
      <c r="E19" s="9">
        <v>25.145935000000001</v>
      </c>
      <c r="F19" s="9">
        <v>25.126736000000001</v>
      </c>
      <c r="G19">
        <v>2.7152011E-2</v>
      </c>
      <c r="H19" t="s">
        <v>59</v>
      </c>
      <c r="J19" t="s">
        <v>60</v>
      </c>
      <c r="M19" t="s">
        <v>61</v>
      </c>
      <c r="N19">
        <v>0.29002773999999998</v>
      </c>
    </row>
    <row r="20" spans="1:14">
      <c r="A20" s="9">
        <v>6</v>
      </c>
      <c r="B20" s="9" t="s">
        <v>21</v>
      </c>
      <c r="C20" s="9" t="s">
        <v>71</v>
      </c>
      <c r="D20" s="9" t="s">
        <v>58</v>
      </c>
      <c r="E20" s="9">
        <v>25.107536</v>
      </c>
      <c r="F20" s="9">
        <v>25.126736000000001</v>
      </c>
      <c r="G20">
        <v>2.7152011E-2</v>
      </c>
      <c r="H20" t="s">
        <v>59</v>
      </c>
      <c r="J20" t="s">
        <v>60</v>
      </c>
      <c r="M20" t="s">
        <v>61</v>
      </c>
      <c r="N20">
        <v>0.29002773999999998</v>
      </c>
    </row>
    <row r="21" spans="1:14">
      <c r="A21" s="9">
        <v>17</v>
      </c>
      <c r="B21" s="9" t="s">
        <v>22</v>
      </c>
      <c r="C21" s="9" t="s">
        <v>71</v>
      </c>
      <c r="D21" s="9" t="s">
        <v>58</v>
      </c>
      <c r="E21" s="9">
        <v>25.441837</v>
      </c>
      <c r="F21" s="9">
        <v>25.440975000000002</v>
      </c>
      <c r="G21">
        <v>1.2178760999999999E-3</v>
      </c>
      <c r="H21" t="s">
        <v>59</v>
      </c>
      <c r="J21" t="s">
        <v>60</v>
      </c>
      <c r="M21" t="s">
        <v>61</v>
      </c>
      <c r="N21">
        <v>0.29002773999999998</v>
      </c>
    </row>
    <row r="22" spans="1:14">
      <c r="A22" s="9">
        <v>18</v>
      </c>
      <c r="B22" s="9" t="s">
        <v>22</v>
      </c>
      <c r="C22" s="9" t="s">
        <v>71</v>
      </c>
      <c r="D22" s="9" t="s">
        <v>58</v>
      </c>
      <c r="E22" s="9">
        <v>25.440114999999999</v>
      </c>
      <c r="F22" s="9">
        <v>25.440975000000002</v>
      </c>
      <c r="G22">
        <v>1.2178760999999999E-3</v>
      </c>
      <c r="H22" t="s">
        <v>59</v>
      </c>
      <c r="J22" t="s">
        <v>60</v>
      </c>
      <c r="M22" t="s">
        <v>61</v>
      </c>
      <c r="N22">
        <v>0.29002773999999998</v>
      </c>
    </row>
    <row r="23" spans="1:14">
      <c r="A23" s="9">
        <v>29</v>
      </c>
      <c r="B23" s="9" t="s">
        <v>23</v>
      </c>
      <c r="C23" s="9" t="s">
        <v>71</v>
      </c>
      <c r="D23" s="9" t="s">
        <v>58</v>
      </c>
      <c r="E23" s="9">
        <v>25.396984</v>
      </c>
      <c r="F23" s="9">
        <v>25.392341999999999</v>
      </c>
      <c r="G23">
        <v>6.5654674999999999E-3</v>
      </c>
      <c r="H23" t="s">
        <v>59</v>
      </c>
      <c r="J23" t="s">
        <v>60</v>
      </c>
      <c r="M23" t="s">
        <v>61</v>
      </c>
      <c r="N23">
        <v>0.29002773999999998</v>
      </c>
    </row>
    <row r="24" spans="1:14">
      <c r="A24" s="9">
        <v>30</v>
      </c>
      <c r="B24" s="9" t="s">
        <v>23</v>
      </c>
      <c r="C24" s="9" t="s">
        <v>71</v>
      </c>
      <c r="D24" s="9" t="s">
        <v>58</v>
      </c>
      <c r="E24" s="9">
        <v>25.387699999999999</v>
      </c>
      <c r="F24" s="9">
        <v>25.392341999999999</v>
      </c>
      <c r="G24">
        <v>6.5654674999999999E-3</v>
      </c>
      <c r="H24" t="s">
        <v>59</v>
      </c>
      <c r="J24" t="s">
        <v>60</v>
      </c>
      <c r="M24" t="s">
        <v>61</v>
      </c>
      <c r="N24">
        <v>0.29002773999999998</v>
      </c>
    </row>
    <row r="25" spans="1:14">
      <c r="A25" s="9">
        <v>41</v>
      </c>
      <c r="B25" s="9" t="s">
        <v>24</v>
      </c>
      <c r="C25" s="9" t="s">
        <v>71</v>
      </c>
      <c r="D25" s="9" t="s">
        <v>58</v>
      </c>
      <c r="E25" s="9">
        <v>25.236892999999998</v>
      </c>
      <c r="F25" s="9">
        <v>25.255731999999998</v>
      </c>
      <c r="G25">
        <v>2.6642203E-2</v>
      </c>
      <c r="H25" t="s">
        <v>59</v>
      </c>
      <c r="J25" t="s">
        <v>60</v>
      </c>
      <c r="M25" t="s">
        <v>61</v>
      </c>
      <c r="N25">
        <v>0.29002773999999998</v>
      </c>
    </row>
    <row r="26" spans="1:14">
      <c r="A26" s="9">
        <v>42</v>
      </c>
      <c r="B26" s="9" t="s">
        <v>24</v>
      </c>
      <c r="C26" s="9" t="s">
        <v>71</v>
      </c>
      <c r="D26" s="9" t="s">
        <v>58</v>
      </c>
      <c r="E26" s="9">
        <v>25.274570000000001</v>
      </c>
      <c r="F26" s="9">
        <v>25.255731999999998</v>
      </c>
      <c r="G26">
        <v>2.6642203E-2</v>
      </c>
      <c r="H26" t="s">
        <v>59</v>
      </c>
      <c r="J26" t="s">
        <v>60</v>
      </c>
      <c r="M26" t="s">
        <v>61</v>
      </c>
      <c r="N26">
        <v>0.29002773999999998</v>
      </c>
    </row>
    <row r="27" spans="1:14">
      <c r="A27" s="9">
        <v>53</v>
      </c>
      <c r="B27" s="9" t="s">
        <v>25</v>
      </c>
      <c r="C27" s="9" t="s">
        <v>71</v>
      </c>
      <c r="D27" s="9" t="s">
        <v>58</v>
      </c>
      <c r="E27" s="9">
        <v>25.46848</v>
      </c>
      <c r="F27" s="9">
        <v>25.346588000000001</v>
      </c>
      <c r="G27">
        <v>0.17237858</v>
      </c>
      <c r="H27" t="s">
        <v>59</v>
      </c>
      <c r="J27" t="s">
        <v>60</v>
      </c>
      <c r="M27" t="s">
        <v>61</v>
      </c>
      <c r="N27">
        <v>0.29002773999999998</v>
      </c>
    </row>
    <row r="28" spans="1:14">
      <c r="A28" s="9">
        <v>54</v>
      </c>
      <c r="B28" s="9" t="s">
        <v>25</v>
      </c>
      <c r="C28" s="9" t="s">
        <v>71</v>
      </c>
      <c r="D28" s="9" t="s">
        <v>58</v>
      </c>
      <c r="E28" s="9">
        <v>25.224699000000001</v>
      </c>
      <c r="F28" s="9">
        <v>25.346588000000001</v>
      </c>
      <c r="G28">
        <v>0.17237858</v>
      </c>
      <c r="H28" t="s">
        <v>59</v>
      </c>
      <c r="J28" t="s">
        <v>60</v>
      </c>
      <c r="M28" t="s">
        <v>61</v>
      </c>
      <c r="N28">
        <v>0.29002773999999998</v>
      </c>
    </row>
    <row r="29" spans="1:14">
      <c r="A29" s="9">
        <v>65</v>
      </c>
      <c r="B29" s="9" t="s">
        <v>26</v>
      </c>
      <c r="C29" s="9" t="s">
        <v>71</v>
      </c>
      <c r="D29" s="9" t="s">
        <v>58</v>
      </c>
      <c r="E29" s="9">
        <v>25.267420000000001</v>
      </c>
      <c r="F29" s="9">
        <v>25.181273999999998</v>
      </c>
      <c r="G29">
        <v>0.12182934600000001</v>
      </c>
      <c r="H29" t="s">
        <v>59</v>
      </c>
      <c r="J29" t="s">
        <v>60</v>
      </c>
      <c r="M29" t="s">
        <v>61</v>
      </c>
      <c r="N29">
        <v>0.29002773999999998</v>
      </c>
    </row>
    <row r="30" spans="1:14">
      <c r="A30" s="9">
        <v>66</v>
      </c>
      <c r="B30" s="9" t="s">
        <v>26</v>
      </c>
      <c r="C30" s="9" t="s">
        <v>71</v>
      </c>
      <c r="D30" s="9" t="s">
        <v>58</v>
      </c>
      <c r="E30" s="9">
        <v>25.095127000000002</v>
      </c>
      <c r="F30" s="9">
        <v>25.181273999999998</v>
      </c>
      <c r="G30">
        <v>0.12182934600000001</v>
      </c>
      <c r="H30" t="s">
        <v>59</v>
      </c>
      <c r="J30" t="s">
        <v>60</v>
      </c>
      <c r="M30" t="s">
        <v>61</v>
      </c>
      <c r="N30">
        <v>0.29002773999999998</v>
      </c>
    </row>
    <row r="31" spans="1:14">
      <c r="A31" s="9">
        <v>77</v>
      </c>
      <c r="B31" s="9" t="s">
        <v>27</v>
      </c>
      <c r="C31" s="9" t="s">
        <v>71</v>
      </c>
      <c r="D31" s="9" t="s">
        <v>58</v>
      </c>
      <c r="E31" s="9">
        <v>25.144451</v>
      </c>
      <c r="F31" s="9">
        <v>25.137803999999999</v>
      </c>
      <c r="G31">
        <v>9.4004329999999997E-3</v>
      </c>
      <c r="H31" t="s">
        <v>59</v>
      </c>
      <c r="J31" t="s">
        <v>60</v>
      </c>
      <c r="M31" t="s">
        <v>61</v>
      </c>
      <c r="N31">
        <v>0.29002773999999998</v>
      </c>
    </row>
    <row r="32" spans="1:14">
      <c r="A32" s="9">
        <v>78</v>
      </c>
      <c r="B32" s="9" t="s">
        <v>27</v>
      </c>
      <c r="C32" s="9" t="s">
        <v>71</v>
      </c>
      <c r="D32" s="9" t="s">
        <v>58</v>
      </c>
      <c r="E32" s="9">
        <v>25.131157000000002</v>
      </c>
      <c r="F32" s="9">
        <v>25.137803999999999</v>
      </c>
      <c r="G32">
        <v>9.4004329999999997E-3</v>
      </c>
      <c r="H32" t="s">
        <v>59</v>
      </c>
      <c r="J32" t="s">
        <v>60</v>
      </c>
      <c r="M32" t="s">
        <v>61</v>
      </c>
      <c r="N32">
        <v>0.29002773999999998</v>
      </c>
    </row>
    <row r="33" spans="1:14">
      <c r="A33" s="9">
        <v>89</v>
      </c>
      <c r="B33" s="9" t="s">
        <v>28</v>
      </c>
      <c r="C33" s="9" t="s">
        <v>71</v>
      </c>
      <c r="D33" s="9" t="s">
        <v>58</v>
      </c>
      <c r="E33" s="9">
        <v>25.166509999999999</v>
      </c>
      <c r="F33" s="9">
        <v>25.138855</v>
      </c>
      <c r="G33">
        <v>3.9109579999999998E-2</v>
      </c>
      <c r="H33" t="s">
        <v>59</v>
      </c>
      <c r="J33" t="s">
        <v>60</v>
      </c>
      <c r="M33" t="s">
        <v>61</v>
      </c>
      <c r="N33">
        <v>0.29002773999999998</v>
      </c>
    </row>
    <row r="34" spans="1:14">
      <c r="A34" s="9">
        <v>90</v>
      </c>
      <c r="B34" s="9" t="s">
        <v>28</v>
      </c>
      <c r="C34" s="9" t="s">
        <v>71</v>
      </c>
      <c r="D34" s="9" t="s">
        <v>58</v>
      </c>
      <c r="E34" s="9">
        <v>25.1112</v>
      </c>
      <c r="F34" s="9">
        <v>25.138855</v>
      </c>
      <c r="G34">
        <v>3.9109579999999998E-2</v>
      </c>
      <c r="H34" t="s">
        <v>59</v>
      </c>
      <c r="J34" t="s">
        <v>60</v>
      </c>
      <c r="M34" t="s">
        <v>61</v>
      </c>
      <c r="N34">
        <v>0.29002773999999998</v>
      </c>
    </row>
    <row r="35" spans="1:14">
      <c r="A35" s="9">
        <v>7</v>
      </c>
      <c r="B35" s="9" t="s">
        <v>29</v>
      </c>
      <c r="C35" s="9" t="s">
        <v>71</v>
      </c>
      <c r="D35" s="9" t="s">
        <v>58</v>
      </c>
      <c r="E35" s="9">
        <v>25.325209999999998</v>
      </c>
      <c r="F35" s="9">
        <v>25.391387999999999</v>
      </c>
      <c r="G35">
        <v>9.3590279999999998E-2</v>
      </c>
      <c r="H35" t="s">
        <v>59</v>
      </c>
      <c r="J35" t="s">
        <v>60</v>
      </c>
      <c r="M35" t="s">
        <v>61</v>
      </c>
      <c r="N35">
        <v>0.29002773999999998</v>
      </c>
    </row>
    <row r="36" spans="1:14">
      <c r="A36" s="9">
        <v>8</v>
      </c>
      <c r="B36" s="9" t="s">
        <v>29</v>
      </c>
      <c r="C36" s="9" t="s">
        <v>71</v>
      </c>
      <c r="D36" s="9" t="s">
        <v>58</v>
      </c>
      <c r="E36" s="9">
        <v>25.457567000000001</v>
      </c>
      <c r="F36" s="9">
        <v>25.391387999999999</v>
      </c>
      <c r="G36">
        <v>9.3590279999999998E-2</v>
      </c>
      <c r="H36" t="s">
        <v>59</v>
      </c>
      <c r="J36" t="s">
        <v>60</v>
      </c>
      <c r="M36" t="s">
        <v>61</v>
      </c>
      <c r="N36">
        <v>0.29002773999999998</v>
      </c>
    </row>
    <row r="37" spans="1:14">
      <c r="A37" s="9">
        <v>19</v>
      </c>
      <c r="B37" s="9" t="s">
        <v>30</v>
      </c>
      <c r="C37" s="9" t="s">
        <v>71</v>
      </c>
      <c r="D37" s="9" t="s">
        <v>58</v>
      </c>
      <c r="E37" s="9">
        <v>25.419096</v>
      </c>
      <c r="F37" s="9">
        <v>25.458701999999999</v>
      </c>
      <c r="G37">
        <v>5.6012824000000003E-2</v>
      </c>
      <c r="H37" t="s">
        <v>59</v>
      </c>
      <c r="J37" t="s">
        <v>60</v>
      </c>
      <c r="M37" t="s">
        <v>61</v>
      </c>
      <c r="N37">
        <v>0.29002773999999998</v>
      </c>
    </row>
    <row r="38" spans="1:14">
      <c r="A38" s="9">
        <v>20</v>
      </c>
      <c r="B38" s="9" t="s">
        <v>30</v>
      </c>
      <c r="C38" s="9" t="s">
        <v>71</v>
      </c>
      <c r="D38" s="9" t="s">
        <v>58</v>
      </c>
      <c r="E38" s="9">
        <v>25.49831</v>
      </c>
      <c r="F38" s="9">
        <v>25.458701999999999</v>
      </c>
      <c r="G38">
        <v>5.6012824000000003E-2</v>
      </c>
      <c r="H38" t="s">
        <v>59</v>
      </c>
      <c r="J38" t="s">
        <v>60</v>
      </c>
      <c r="M38" t="s">
        <v>61</v>
      </c>
      <c r="N38">
        <v>0.29002773999999998</v>
      </c>
    </row>
    <row r="39" spans="1:14">
      <c r="A39" s="9">
        <v>1</v>
      </c>
      <c r="B39" s="9" t="s">
        <v>31</v>
      </c>
      <c r="C39" s="9" t="s">
        <v>71</v>
      </c>
      <c r="D39" s="9" t="s">
        <v>58</v>
      </c>
      <c r="E39" s="9">
        <v>25.289560000000002</v>
      </c>
      <c r="F39" s="9">
        <v>25.340256</v>
      </c>
      <c r="G39">
        <v>7.1692800000000001E-2</v>
      </c>
      <c r="H39" t="s">
        <v>59</v>
      </c>
      <c r="J39" t="s">
        <v>60</v>
      </c>
      <c r="M39" t="s">
        <v>61</v>
      </c>
      <c r="N39">
        <v>0.29002773999999998</v>
      </c>
    </row>
    <row r="40" spans="1:14">
      <c r="A40" s="9">
        <v>2</v>
      </c>
      <c r="B40" s="9" t="s">
        <v>31</v>
      </c>
      <c r="C40" s="9" t="s">
        <v>71</v>
      </c>
      <c r="D40" s="9" t="s">
        <v>58</v>
      </c>
      <c r="E40" s="9">
        <v>25.39095</v>
      </c>
      <c r="F40" s="9">
        <v>25.340256</v>
      </c>
      <c r="G40">
        <v>7.1692800000000001E-2</v>
      </c>
      <c r="H40" t="s">
        <v>59</v>
      </c>
      <c r="J40" t="s">
        <v>60</v>
      </c>
      <c r="M40" t="s">
        <v>61</v>
      </c>
      <c r="N40">
        <v>0.29002773999999998</v>
      </c>
    </row>
    <row r="41" spans="1:14">
      <c r="A41" s="9">
        <v>13</v>
      </c>
      <c r="B41" s="9" t="s">
        <v>32</v>
      </c>
      <c r="C41" s="9" t="s">
        <v>71</v>
      </c>
      <c r="D41" s="9" t="s">
        <v>58</v>
      </c>
      <c r="E41" s="9">
        <v>25.305990000000001</v>
      </c>
      <c r="F41" s="9">
        <v>25.350729999999999</v>
      </c>
      <c r="G41">
        <v>6.3272869999999995E-2</v>
      </c>
      <c r="H41" t="s">
        <v>59</v>
      </c>
      <c r="J41" t="s">
        <v>60</v>
      </c>
      <c r="M41" t="s">
        <v>61</v>
      </c>
      <c r="N41">
        <v>0.29002773999999998</v>
      </c>
    </row>
    <row r="42" spans="1:14">
      <c r="A42" s="9">
        <v>14</v>
      </c>
      <c r="B42" s="9" t="s">
        <v>32</v>
      </c>
      <c r="C42" s="9" t="s">
        <v>71</v>
      </c>
      <c r="D42" s="9" t="s">
        <v>58</v>
      </c>
      <c r="E42" s="9">
        <v>25.395472000000002</v>
      </c>
      <c r="F42" s="9">
        <v>25.350729999999999</v>
      </c>
      <c r="G42">
        <v>6.3272869999999995E-2</v>
      </c>
      <c r="H42" t="s">
        <v>59</v>
      </c>
      <c r="J42" t="s">
        <v>60</v>
      </c>
      <c r="M42" t="s">
        <v>61</v>
      </c>
      <c r="N42">
        <v>0.29002773999999998</v>
      </c>
    </row>
    <row r="43" spans="1:14">
      <c r="A43" s="9">
        <v>25</v>
      </c>
      <c r="B43" s="9" t="s">
        <v>33</v>
      </c>
      <c r="C43" s="9" t="s">
        <v>71</v>
      </c>
      <c r="D43" s="9" t="s">
        <v>58</v>
      </c>
      <c r="E43" s="9">
        <v>25.004265</v>
      </c>
      <c r="F43" s="9">
        <v>25.050587</v>
      </c>
      <c r="G43">
        <v>6.5509014000000004E-2</v>
      </c>
      <c r="H43" t="s">
        <v>59</v>
      </c>
      <c r="J43" t="s">
        <v>60</v>
      </c>
      <c r="M43" t="s">
        <v>61</v>
      </c>
      <c r="N43">
        <v>0.29002773999999998</v>
      </c>
    </row>
    <row r="44" spans="1:14">
      <c r="A44" s="9">
        <v>26</v>
      </c>
      <c r="B44" s="9" t="s">
        <v>33</v>
      </c>
      <c r="C44" s="9" t="s">
        <v>71</v>
      </c>
      <c r="D44" s="9" t="s">
        <v>58</v>
      </c>
      <c r="E44" s="9">
        <v>25.096909</v>
      </c>
      <c r="F44" s="9">
        <v>25.050587</v>
      </c>
      <c r="G44">
        <v>6.5509014000000004E-2</v>
      </c>
      <c r="H44" t="s">
        <v>59</v>
      </c>
      <c r="J44" t="s">
        <v>60</v>
      </c>
      <c r="M44" t="s">
        <v>61</v>
      </c>
      <c r="N44">
        <v>0.29002773999999998</v>
      </c>
    </row>
    <row r="45" spans="1:14">
      <c r="A45" s="9">
        <v>37</v>
      </c>
      <c r="B45" s="9" t="s">
        <v>34</v>
      </c>
      <c r="C45" s="9" t="s">
        <v>71</v>
      </c>
      <c r="D45" s="9" t="s">
        <v>58</v>
      </c>
      <c r="E45" s="9">
        <v>25.426645000000001</v>
      </c>
      <c r="F45" s="9">
        <v>25.526637999999998</v>
      </c>
      <c r="G45">
        <v>0.14140975</v>
      </c>
      <c r="H45" t="s">
        <v>59</v>
      </c>
      <c r="J45" t="s">
        <v>60</v>
      </c>
      <c r="M45" t="s">
        <v>61</v>
      </c>
      <c r="N45">
        <v>0.29002773999999998</v>
      </c>
    </row>
    <row r="46" spans="1:14">
      <c r="A46" s="9">
        <v>38</v>
      </c>
      <c r="B46" s="9" t="s">
        <v>34</v>
      </c>
      <c r="C46" s="9" t="s">
        <v>71</v>
      </c>
      <c r="D46" s="9" t="s">
        <v>58</v>
      </c>
      <c r="E46" s="9">
        <v>25.626629000000001</v>
      </c>
      <c r="F46" s="9">
        <v>25.526637999999998</v>
      </c>
      <c r="G46">
        <v>0.14140975</v>
      </c>
      <c r="H46" t="s">
        <v>59</v>
      </c>
      <c r="J46" t="s">
        <v>60</v>
      </c>
      <c r="M46" t="s">
        <v>61</v>
      </c>
      <c r="N46">
        <v>0.29002773999999998</v>
      </c>
    </row>
    <row r="47" spans="1:14">
      <c r="A47" s="9">
        <v>49</v>
      </c>
      <c r="B47" s="9" t="s">
        <v>35</v>
      </c>
      <c r="C47" s="9" t="s">
        <v>71</v>
      </c>
      <c r="D47" s="9" t="s">
        <v>58</v>
      </c>
      <c r="E47" s="9">
        <v>25.505775</v>
      </c>
      <c r="F47" s="9">
        <v>25.702843000000001</v>
      </c>
      <c r="G47">
        <v>0.27869653999999999</v>
      </c>
      <c r="H47" t="s">
        <v>59</v>
      </c>
      <c r="J47" t="s">
        <v>60</v>
      </c>
      <c r="M47" t="s">
        <v>61</v>
      </c>
      <c r="N47">
        <v>0.29002773999999998</v>
      </c>
    </row>
    <row r="48" spans="1:14">
      <c r="A48" s="9">
        <v>50</v>
      </c>
      <c r="B48" s="9" t="s">
        <v>35</v>
      </c>
      <c r="C48" s="9" t="s">
        <v>71</v>
      </c>
      <c r="D48" s="9" t="s">
        <v>58</v>
      </c>
      <c r="E48" s="9">
        <v>25.899912</v>
      </c>
      <c r="F48" s="9">
        <v>25.702843000000001</v>
      </c>
      <c r="G48">
        <v>0.27869653999999999</v>
      </c>
      <c r="H48" t="s">
        <v>59</v>
      </c>
      <c r="J48" t="s">
        <v>60</v>
      </c>
      <c r="M48" t="s">
        <v>61</v>
      </c>
      <c r="N48">
        <v>0.29002773999999998</v>
      </c>
    </row>
    <row r="49" spans="1:14">
      <c r="A49" s="9">
        <v>61</v>
      </c>
      <c r="B49" s="9" t="s">
        <v>36</v>
      </c>
      <c r="C49" s="9" t="s">
        <v>71</v>
      </c>
      <c r="D49" s="9" t="s">
        <v>58</v>
      </c>
      <c r="E49" s="9">
        <v>25.212289999999999</v>
      </c>
      <c r="F49" s="9">
        <v>25.317114</v>
      </c>
      <c r="G49">
        <v>0.14824361999999999</v>
      </c>
      <c r="H49" t="s">
        <v>59</v>
      </c>
      <c r="J49" t="s">
        <v>60</v>
      </c>
      <c r="M49" t="s">
        <v>61</v>
      </c>
      <c r="N49">
        <v>0.29002773999999998</v>
      </c>
    </row>
    <row r="50" spans="1:14">
      <c r="A50" s="9">
        <v>62</v>
      </c>
      <c r="B50" s="9" t="s">
        <v>36</v>
      </c>
      <c r="C50" s="9" t="s">
        <v>71</v>
      </c>
      <c r="D50" s="9" t="s">
        <v>58</v>
      </c>
      <c r="E50" s="9">
        <v>25.421938000000001</v>
      </c>
      <c r="F50" s="9">
        <v>25.317114</v>
      </c>
      <c r="G50">
        <v>0.14824361999999999</v>
      </c>
      <c r="H50" t="s">
        <v>59</v>
      </c>
      <c r="J50" t="s">
        <v>60</v>
      </c>
      <c r="M50" t="s">
        <v>61</v>
      </c>
      <c r="N50">
        <v>0.29002773999999998</v>
      </c>
    </row>
    <row r="51" spans="1:14">
      <c r="A51" s="9">
        <v>73</v>
      </c>
      <c r="B51" s="9" t="s">
        <v>37</v>
      </c>
      <c r="C51" s="9" t="s">
        <v>71</v>
      </c>
      <c r="D51" s="9" t="s">
        <v>58</v>
      </c>
      <c r="E51" s="9">
        <v>25.008312</v>
      </c>
      <c r="F51" s="9">
        <v>25.037699</v>
      </c>
      <c r="G51">
        <v>4.1558816999999998E-2</v>
      </c>
      <c r="H51" t="s">
        <v>59</v>
      </c>
      <c r="J51" t="s">
        <v>60</v>
      </c>
      <c r="M51" t="s">
        <v>61</v>
      </c>
      <c r="N51">
        <v>0.29002773999999998</v>
      </c>
    </row>
    <row r="52" spans="1:14">
      <c r="A52" s="9">
        <v>74</v>
      </c>
      <c r="B52" s="9" t="s">
        <v>37</v>
      </c>
      <c r="C52" s="9" t="s">
        <v>71</v>
      </c>
      <c r="D52" s="9" t="s">
        <v>58</v>
      </c>
      <c r="E52" s="9">
        <v>25.067084999999999</v>
      </c>
      <c r="F52" s="9">
        <v>25.037699</v>
      </c>
      <c r="G52">
        <v>4.1558816999999998E-2</v>
      </c>
      <c r="H52" t="s">
        <v>59</v>
      </c>
      <c r="J52" t="s">
        <v>60</v>
      </c>
      <c r="M52" t="s">
        <v>61</v>
      </c>
      <c r="N52">
        <v>0.29002773999999998</v>
      </c>
    </row>
    <row r="53" spans="1:14">
      <c r="A53" s="9">
        <v>63</v>
      </c>
      <c r="B53" s="9" t="s">
        <v>38</v>
      </c>
      <c r="C53" s="9" t="s">
        <v>71</v>
      </c>
      <c r="D53" s="9" t="s">
        <v>58</v>
      </c>
      <c r="E53" s="9">
        <v>25.635017000000001</v>
      </c>
      <c r="F53" s="9">
        <v>25.588256999999999</v>
      </c>
      <c r="G53">
        <v>6.6128069999999997E-2</v>
      </c>
      <c r="H53" t="s">
        <v>59</v>
      </c>
      <c r="J53" t="s">
        <v>60</v>
      </c>
      <c r="M53" t="s">
        <v>61</v>
      </c>
      <c r="N53">
        <v>0.29002773999999998</v>
      </c>
    </row>
    <row r="54" spans="1:14">
      <c r="A54" s="9">
        <v>64</v>
      </c>
      <c r="B54" s="9" t="s">
        <v>38</v>
      </c>
      <c r="C54" s="9" t="s">
        <v>71</v>
      </c>
      <c r="D54" s="9" t="s">
        <v>58</v>
      </c>
      <c r="E54" s="9">
        <v>25.541498000000001</v>
      </c>
      <c r="F54" s="9">
        <v>25.588256999999999</v>
      </c>
      <c r="G54">
        <v>6.6128069999999997E-2</v>
      </c>
      <c r="H54" t="s">
        <v>59</v>
      </c>
      <c r="J54" t="s">
        <v>60</v>
      </c>
      <c r="M54" t="s">
        <v>61</v>
      </c>
      <c r="N54">
        <v>0.29002773999999998</v>
      </c>
    </row>
    <row r="55" spans="1:14">
      <c r="A55" s="9">
        <v>85</v>
      </c>
      <c r="B55" s="9" t="s">
        <v>39</v>
      </c>
      <c r="C55" s="9" t="s">
        <v>71</v>
      </c>
      <c r="D55" s="9" t="s">
        <v>58</v>
      </c>
      <c r="E55" s="9">
        <v>25.545406</v>
      </c>
      <c r="F55" s="9">
        <v>25.532406000000002</v>
      </c>
      <c r="G55">
        <v>1.8384118000000001E-2</v>
      </c>
      <c r="H55" t="s">
        <v>59</v>
      </c>
      <c r="J55" t="s">
        <v>60</v>
      </c>
      <c r="M55" t="s">
        <v>61</v>
      </c>
      <c r="N55">
        <v>0.29002773999999998</v>
      </c>
    </row>
    <row r="56" spans="1:14">
      <c r="A56" s="9">
        <v>86</v>
      </c>
      <c r="B56" s="9" t="s">
        <v>39</v>
      </c>
      <c r="C56" s="9" t="s">
        <v>71</v>
      </c>
      <c r="D56" s="9" t="s">
        <v>58</v>
      </c>
      <c r="E56" s="9">
        <v>25.519407000000001</v>
      </c>
      <c r="F56" s="9">
        <v>25.532406000000002</v>
      </c>
      <c r="G56">
        <v>1.8384118000000001E-2</v>
      </c>
      <c r="H56" t="s">
        <v>59</v>
      </c>
      <c r="J56" t="s">
        <v>60</v>
      </c>
      <c r="M56" t="s">
        <v>61</v>
      </c>
      <c r="N56">
        <v>0.29002773999999998</v>
      </c>
    </row>
    <row r="57" spans="1:14">
      <c r="A57" s="9">
        <v>3</v>
      </c>
      <c r="B57" s="9" t="s">
        <v>40</v>
      </c>
      <c r="C57" s="9" t="s">
        <v>71</v>
      </c>
      <c r="D57" s="9" t="s">
        <v>58</v>
      </c>
      <c r="E57" s="9">
        <v>25.191362000000002</v>
      </c>
      <c r="F57" s="9">
        <v>25.216830000000002</v>
      </c>
      <c r="G57">
        <v>3.6015663000000003E-2</v>
      </c>
      <c r="H57" t="s">
        <v>59</v>
      </c>
      <c r="J57" t="s">
        <v>60</v>
      </c>
      <c r="M57" t="s">
        <v>61</v>
      </c>
      <c r="N57">
        <v>0.29002773999999998</v>
      </c>
    </row>
    <row r="58" spans="1:14">
      <c r="A58" s="9">
        <v>4</v>
      </c>
      <c r="B58" s="9" t="s">
        <v>40</v>
      </c>
      <c r="C58" s="9" t="s">
        <v>71</v>
      </c>
      <c r="D58" s="9" t="s">
        <v>58</v>
      </c>
      <c r="E58" s="9">
        <v>25.242296</v>
      </c>
      <c r="F58" s="9">
        <v>25.216830000000002</v>
      </c>
      <c r="G58">
        <v>3.6015663000000003E-2</v>
      </c>
      <c r="H58" t="s">
        <v>59</v>
      </c>
      <c r="J58" t="s">
        <v>60</v>
      </c>
      <c r="M58" t="s">
        <v>61</v>
      </c>
      <c r="N58">
        <v>0.29002773999999998</v>
      </c>
    </row>
    <row r="59" spans="1:14">
      <c r="A59" s="9">
        <v>15</v>
      </c>
      <c r="B59" s="9" t="s">
        <v>41</v>
      </c>
      <c r="C59" s="9" t="s">
        <v>71</v>
      </c>
      <c r="D59" s="9" t="s">
        <v>58</v>
      </c>
      <c r="E59" s="9">
        <v>25.402256000000001</v>
      </c>
      <c r="F59" s="9">
        <v>25.431501000000001</v>
      </c>
      <c r="G59">
        <v>4.135921E-2</v>
      </c>
      <c r="H59" t="s">
        <v>59</v>
      </c>
      <c r="J59" t="s">
        <v>60</v>
      </c>
      <c r="M59" t="s">
        <v>61</v>
      </c>
      <c r="N59">
        <v>0.29002773999999998</v>
      </c>
    </row>
    <row r="60" spans="1:14">
      <c r="A60" s="9">
        <v>16</v>
      </c>
      <c r="B60" s="9" t="s">
        <v>41</v>
      </c>
      <c r="C60" s="9" t="s">
        <v>71</v>
      </c>
      <c r="D60" s="9" t="s">
        <v>58</v>
      </c>
      <c r="E60" s="9">
        <v>25.460747000000001</v>
      </c>
      <c r="F60" s="9">
        <v>25.431501000000001</v>
      </c>
      <c r="G60">
        <v>4.135921E-2</v>
      </c>
      <c r="H60" t="s">
        <v>59</v>
      </c>
      <c r="J60" t="s">
        <v>60</v>
      </c>
      <c r="M60" t="s">
        <v>61</v>
      </c>
      <c r="N60">
        <v>0.29002773999999998</v>
      </c>
    </row>
    <row r="61" spans="1:14">
      <c r="A61" s="9">
        <v>27</v>
      </c>
      <c r="B61" s="9" t="s">
        <v>42</v>
      </c>
      <c r="C61" s="9" t="s">
        <v>71</v>
      </c>
      <c r="D61" s="9" t="s">
        <v>58</v>
      </c>
      <c r="E61" s="9">
        <v>25.798753999999999</v>
      </c>
      <c r="F61" s="9">
        <v>25.785382999999999</v>
      </c>
      <c r="G61">
        <v>1.8908761E-2</v>
      </c>
      <c r="H61" t="s">
        <v>59</v>
      </c>
      <c r="J61" t="s">
        <v>60</v>
      </c>
      <c r="M61" t="s">
        <v>61</v>
      </c>
      <c r="N61">
        <v>0.29002773999999998</v>
      </c>
    </row>
    <row r="62" spans="1:14">
      <c r="A62" s="9">
        <v>28</v>
      </c>
      <c r="B62" s="9" t="s">
        <v>42</v>
      </c>
      <c r="C62" s="9" t="s">
        <v>71</v>
      </c>
      <c r="D62" s="9" t="s">
        <v>58</v>
      </c>
      <c r="E62" s="9">
        <v>25.772013000000001</v>
      </c>
      <c r="F62" s="9">
        <v>25.785382999999999</v>
      </c>
      <c r="G62">
        <v>1.8908761E-2</v>
      </c>
      <c r="H62" t="s">
        <v>59</v>
      </c>
      <c r="J62" t="s">
        <v>60</v>
      </c>
      <c r="M62" t="s">
        <v>61</v>
      </c>
      <c r="N62">
        <v>0.29002773999999998</v>
      </c>
    </row>
    <row r="63" spans="1:14">
      <c r="A63" s="9">
        <v>39</v>
      </c>
      <c r="B63" s="9" t="s">
        <v>43</v>
      </c>
      <c r="C63" s="9" t="s">
        <v>71</v>
      </c>
      <c r="D63" s="9" t="s">
        <v>58</v>
      </c>
      <c r="E63" s="9">
        <v>25.222666</v>
      </c>
      <c r="F63" s="9">
        <v>25.195072</v>
      </c>
      <c r="G63">
        <v>3.9024610000000001E-2</v>
      </c>
      <c r="H63" t="s">
        <v>59</v>
      </c>
      <c r="J63" t="s">
        <v>60</v>
      </c>
      <c r="M63" t="s">
        <v>61</v>
      </c>
      <c r="N63">
        <v>0.29002773999999998</v>
      </c>
    </row>
    <row r="64" spans="1:14">
      <c r="A64" s="9">
        <v>40</v>
      </c>
      <c r="B64" s="9" t="s">
        <v>43</v>
      </c>
      <c r="C64" s="9" t="s">
        <v>71</v>
      </c>
      <c r="D64" s="9" t="s">
        <v>58</v>
      </c>
      <c r="E64" s="9">
        <v>25.167477000000002</v>
      </c>
      <c r="F64" s="9">
        <v>25.195072</v>
      </c>
      <c r="G64">
        <v>3.9024610000000001E-2</v>
      </c>
      <c r="H64" t="s">
        <v>59</v>
      </c>
      <c r="J64" t="s">
        <v>60</v>
      </c>
      <c r="M64" t="s">
        <v>61</v>
      </c>
      <c r="N64">
        <v>0.29002773999999998</v>
      </c>
    </row>
    <row r="65" spans="1:14">
      <c r="A65" s="9">
        <v>51</v>
      </c>
      <c r="B65" s="9" t="s">
        <v>44</v>
      </c>
      <c r="C65" s="9" t="s">
        <v>71</v>
      </c>
      <c r="D65" s="9" t="s">
        <v>58</v>
      </c>
      <c r="E65" s="9">
        <v>25.716031999999998</v>
      </c>
      <c r="F65" s="9">
        <v>25.540344000000001</v>
      </c>
      <c r="G65">
        <v>0.24845871</v>
      </c>
      <c r="H65" t="s">
        <v>59</v>
      </c>
      <c r="J65" t="s">
        <v>60</v>
      </c>
      <c r="M65" t="s">
        <v>61</v>
      </c>
      <c r="N65">
        <v>0.29002773999999998</v>
      </c>
    </row>
    <row r="66" spans="1:14">
      <c r="A66" s="9">
        <v>52</v>
      </c>
      <c r="B66" s="9" t="s">
        <v>44</v>
      </c>
      <c r="C66" s="9" t="s">
        <v>71</v>
      </c>
      <c r="D66" s="9" t="s">
        <v>58</v>
      </c>
      <c r="E66" s="9">
        <v>25.364657999999999</v>
      </c>
      <c r="F66" s="9">
        <v>25.540344000000001</v>
      </c>
      <c r="G66">
        <v>0.24845871</v>
      </c>
      <c r="H66" t="s">
        <v>59</v>
      </c>
      <c r="J66" t="s">
        <v>60</v>
      </c>
      <c r="M66" t="s">
        <v>61</v>
      </c>
      <c r="N66">
        <v>0.29002773999999998</v>
      </c>
    </row>
    <row r="67" spans="1:14">
      <c r="A67" s="9"/>
      <c r="B67" s="9"/>
      <c r="C67" s="9"/>
      <c r="D67" s="9"/>
      <c r="E67" s="9"/>
      <c r="F67" s="9"/>
    </row>
    <row r="68" spans="1:14">
      <c r="A68" s="9"/>
      <c r="B68" s="9"/>
      <c r="C68" s="9"/>
      <c r="D68" s="9"/>
      <c r="E68" s="9"/>
      <c r="F68" s="9"/>
    </row>
    <row r="69" spans="1:14">
      <c r="A69" s="9"/>
      <c r="B69" s="9"/>
      <c r="C69" s="9"/>
      <c r="D69" s="9"/>
      <c r="E69" s="9"/>
      <c r="F69" s="9"/>
    </row>
    <row r="70" spans="1:14">
      <c r="A70" s="9"/>
      <c r="B70" s="9"/>
      <c r="C70" s="9"/>
      <c r="D70" s="9"/>
      <c r="E70" s="9"/>
      <c r="F70" s="9"/>
    </row>
    <row r="71" spans="1:14">
      <c r="A71" s="9"/>
      <c r="B71" s="9"/>
      <c r="C71" s="9"/>
      <c r="D71" s="9"/>
      <c r="E71" s="9"/>
      <c r="F71" s="9"/>
    </row>
    <row r="72" spans="1:14">
      <c r="A72" s="9"/>
      <c r="B72" s="9"/>
      <c r="C72" s="9"/>
      <c r="D72" s="9"/>
      <c r="E72" s="9"/>
      <c r="F72" s="9"/>
    </row>
    <row r="73" spans="1:14">
      <c r="A73" s="9"/>
      <c r="B73" s="9"/>
      <c r="C73" s="9"/>
      <c r="D73" s="9"/>
      <c r="E73" s="9"/>
      <c r="F73" s="9"/>
    </row>
    <row r="74" spans="1:14">
      <c r="A74" s="9"/>
      <c r="B74" s="9"/>
      <c r="C74" s="9"/>
      <c r="D74" s="9"/>
      <c r="E74" s="9"/>
      <c r="F74" s="9"/>
    </row>
    <row r="75" spans="1:14">
      <c r="A75" s="9"/>
      <c r="B75" s="9"/>
      <c r="C75" s="9"/>
      <c r="D75" s="9"/>
      <c r="E75" s="9"/>
      <c r="F75" s="9"/>
    </row>
    <row r="76" spans="1:14">
      <c r="A76" s="9"/>
      <c r="B76" s="9"/>
      <c r="C76" s="9"/>
      <c r="D76" s="9"/>
      <c r="E76" s="9"/>
      <c r="F76" s="9"/>
    </row>
    <row r="77" spans="1:14">
      <c r="A77" s="9"/>
      <c r="B77" s="9"/>
      <c r="C77" s="9"/>
      <c r="D77" s="9"/>
      <c r="E77" s="9"/>
      <c r="F77" s="9"/>
    </row>
    <row r="78" spans="1:14">
      <c r="A78" s="9"/>
      <c r="B78" s="9"/>
      <c r="C78" s="9"/>
      <c r="D78" s="9"/>
      <c r="E78" s="9"/>
      <c r="F78" s="9"/>
    </row>
    <row r="79" spans="1:14">
      <c r="A79" s="9"/>
      <c r="B79" s="9"/>
      <c r="C79" s="9"/>
      <c r="D79" s="9"/>
      <c r="E79" s="9"/>
      <c r="F79" s="9"/>
    </row>
    <row r="80" spans="1:14">
      <c r="A80" s="9"/>
      <c r="B80" s="9"/>
      <c r="C80" s="9"/>
      <c r="D80" s="9"/>
      <c r="E80" s="9"/>
      <c r="F80" s="9"/>
    </row>
    <row r="81" spans="1:6">
      <c r="A81" s="9"/>
      <c r="B81" s="9"/>
      <c r="C81" s="9"/>
      <c r="D81" s="9"/>
      <c r="E81" s="9"/>
      <c r="F81" s="9"/>
    </row>
    <row r="82" spans="1:6">
      <c r="A82" s="9"/>
      <c r="B82" s="9"/>
      <c r="C82" s="9"/>
      <c r="D82" s="9"/>
      <c r="E82" s="9"/>
      <c r="F82" s="9"/>
    </row>
    <row r="83" spans="1:6">
      <c r="A83" s="9"/>
      <c r="B83" s="9"/>
      <c r="C83" s="9"/>
      <c r="D83" s="9"/>
      <c r="E83" s="9"/>
      <c r="F83" s="9"/>
    </row>
    <row r="84" spans="1:6">
      <c r="A84" s="9"/>
      <c r="B84" s="9"/>
      <c r="C84" s="9"/>
      <c r="D84" s="9"/>
      <c r="E84" s="9"/>
      <c r="F84" s="9"/>
    </row>
    <row r="85" spans="1:6">
      <c r="A85" s="9"/>
      <c r="B85" s="9"/>
      <c r="C85" s="9"/>
      <c r="D85" s="9"/>
      <c r="E85" s="9"/>
      <c r="F85" s="9"/>
    </row>
    <row r="86" spans="1:6">
      <c r="A86" s="9"/>
      <c r="B86" s="9"/>
      <c r="C86" s="9"/>
      <c r="D86" s="9"/>
      <c r="E86" s="9"/>
      <c r="F86" s="9"/>
    </row>
    <row r="87" spans="1:6">
      <c r="A87" s="9"/>
      <c r="B87" s="9"/>
      <c r="C87" s="9"/>
      <c r="D87" s="9"/>
      <c r="E87" s="9"/>
      <c r="F87" s="9"/>
    </row>
    <row r="88" spans="1:6">
      <c r="A88" s="9"/>
      <c r="B88" s="9"/>
      <c r="C88" s="9"/>
      <c r="D88" s="9"/>
      <c r="E88" s="9"/>
      <c r="F88" s="9"/>
    </row>
    <row r="89" spans="1:6">
      <c r="A89" s="9"/>
      <c r="B89" s="9"/>
      <c r="C89" s="9"/>
      <c r="D89" s="9"/>
      <c r="E89" s="9"/>
      <c r="F89" s="9"/>
    </row>
    <row r="90" spans="1:6">
      <c r="A90" s="9"/>
      <c r="B90" s="9"/>
      <c r="C90" s="9"/>
      <c r="D90" s="9"/>
      <c r="E90" s="9"/>
      <c r="F90" s="9"/>
    </row>
    <row r="91" spans="1:6">
      <c r="A91" s="9"/>
      <c r="B91" s="9"/>
      <c r="C91" s="9"/>
      <c r="D91" s="9"/>
      <c r="E91" s="9"/>
      <c r="F91" s="9"/>
    </row>
    <row r="92" spans="1:6">
      <c r="A92" s="9"/>
      <c r="B92" s="9"/>
      <c r="C92" s="9"/>
      <c r="D92" s="9"/>
      <c r="E92" s="9"/>
      <c r="F92" s="9"/>
    </row>
    <row r="93" spans="1:6">
      <c r="A93" s="9"/>
      <c r="B93" s="9"/>
      <c r="C93" s="9"/>
      <c r="D93" s="9"/>
      <c r="E93" s="9"/>
      <c r="F93" s="9"/>
    </row>
    <row r="94" spans="1:6">
      <c r="A94" s="9"/>
      <c r="B94" s="9"/>
      <c r="C94" s="9"/>
      <c r="D94" s="9"/>
      <c r="E94" s="9"/>
      <c r="F94" s="9"/>
    </row>
    <row r="95" spans="1:6">
      <c r="A95" s="9"/>
      <c r="B95" s="9"/>
      <c r="C95" s="9"/>
      <c r="D95" s="9"/>
      <c r="E95" s="9"/>
      <c r="F95" s="9"/>
    </row>
    <row r="96" spans="1:6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N90"/>
  <sheetViews>
    <sheetView workbookViewId="0">
      <selection activeCell="C2" sqref="C2"/>
    </sheetView>
  </sheetViews>
  <sheetFormatPr baseColWidth="10" defaultColWidth="11.42578125" defaultRowHeight="12.75"/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74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46</v>
      </c>
      <c r="B14" s="28" t="s">
        <v>15</v>
      </c>
      <c r="C14" s="28" t="s">
        <v>47</v>
      </c>
      <c r="D14" s="28" t="s">
        <v>48</v>
      </c>
      <c r="E14" s="28" t="s">
        <v>49</v>
      </c>
      <c r="F14" s="28" t="s">
        <v>50</v>
      </c>
      <c r="G14" s="28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42">
        <v>75</v>
      </c>
      <c r="B15" s="43" t="s">
        <v>19</v>
      </c>
      <c r="C15" s="43" t="s">
        <v>73</v>
      </c>
      <c r="D15" s="43" t="s">
        <v>58</v>
      </c>
      <c r="E15" s="43">
        <v>16.369496999999999</v>
      </c>
      <c r="F15" s="43">
        <v>16.397427</v>
      </c>
      <c r="G15" s="43">
        <v>3.9499354E-2</v>
      </c>
      <c r="H15" t="s">
        <v>59</v>
      </c>
      <c r="J15" t="s">
        <v>60</v>
      </c>
      <c r="M15" t="s">
        <v>61</v>
      </c>
      <c r="N15">
        <v>0.17870654</v>
      </c>
    </row>
    <row r="16" spans="1:14">
      <c r="A16" s="44">
        <v>76</v>
      </c>
      <c r="B16" s="45" t="s">
        <v>19</v>
      </c>
      <c r="C16" s="45" t="s">
        <v>73</v>
      </c>
      <c r="D16" s="45" t="s">
        <v>58</v>
      </c>
      <c r="E16" s="45">
        <v>16.425357999999999</v>
      </c>
      <c r="F16" s="45">
        <v>16.397427</v>
      </c>
      <c r="G16" s="45">
        <v>3.9499354E-2</v>
      </c>
      <c r="H16" t="s">
        <v>59</v>
      </c>
      <c r="J16" t="s">
        <v>60</v>
      </c>
      <c r="M16" t="s">
        <v>61</v>
      </c>
      <c r="N16">
        <v>0.17870654</v>
      </c>
    </row>
    <row r="17" spans="1:14">
      <c r="A17" s="44">
        <v>87</v>
      </c>
      <c r="B17" s="46" t="s">
        <v>20</v>
      </c>
      <c r="C17" s="46" t="s">
        <v>73</v>
      </c>
      <c r="D17" s="46" t="s">
        <v>58</v>
      </c>
      <c r="E17" s="46">
        <v>16.943131999999999</v>
      </c>
      <c r="F17" s="46">
        <v>16.945148</v>
      </c>
      <c r="G17" s="46">
        <v>2.8498017000000001E-3</v>
      </c>
      <c r="H17" t="s">
        <v>59</v>
      </c>
      <c r="J17" t="s">
        <v>60</v>
      </c>
      <c r="M17" t="s">
        <v>61</v>
      </c>
      <c r="N17">
        <v>0.17870654</v>
      </c>
    </row>
    <row r="18" spans="1:14">
      <c r="A18" s="44">
        <v>88</v>
      </c>
      <c r="B18" s="45" t="s">
        <v>20</v>
      </c>
      <c r="C18" s="45" t="s">
        <v>73</v>
      </c>
      <c r="D18" s="45" t="s">
        <v>58</v>
      </c>
      <c r="E18" s="45">
        <v>16.947163</v>
      </c>
      <c r="F18" s="45">
        <v>16.945148</v>
      </c>
      <c r="G18" s="45">
        <v>2.8498017000000001E-3</v>
      </c>
      <c r="H18" t="s">
        <v>59</v>
      </c>
      <c r="J18" t="s">
        <v>60</v>
      </c>
      <c r="M18" t="s">
        <v>61</v>
      </c>
      <c r="N18">
        <v>0.17870654</v>
      </c>
    </row>
    <row r="19" spans="1:14">
      <c r="A19" s="44">
        <v>5</v>
      </c>
      <c r="B19" s="46" t="s">
        <v>21</v>
      </c>
      <c r="C19" s="46" t="s">
        <v>73</v>
      </c>
      <c r="D19" s="46" t="s">
        <v>58</v>
      </c>
      <c r="E19" s="46">
        <v>16.847429999999999</v>
      </c>
      <c r="F19" s="46">
        <v>16.798742000000001</v>
      </c>
      <c r="G19" s="46">
        <v>6.8853789999999998E-2</v>
      </c>
      <c r="H19" t="s">
        <v>59</v>
      </c>
      <c r="J19" t="s">
        <v>60</v>
      </c>
      <c r="M19" t="s">
        <v>61</v>
      </c>
      <c r="N19">
        <v>0.17870654</v>
      </c>
    </row>
    <row r="20" spans="1:14">
      <c r="A20" s="44">
        <v>6</v>
      </c>
      <c r="B20" s="45" t="s">
        <v>21</v>
      </c>
      <c r="C20" s="45" t="s">
        <v>73</v>
      </c>
      <c r="D20" s="45" t="s">
        <v>58</v>
      </c>
      <c r="E20" s="45">
        <v>16.750055</v>
      </c>
      <c r="F20" s="45">
        <v>16.798742000000001</v>
      </c>
      <c r="G20" s="45">
        <v>6.8853789999999998E-2</v>
      </c>
      <c r="H20" t="s">
        <v>59</v>
      </c>
      <c r="J20" t="s">
        <v>60</v>
      </c>
      <c r="M20" t="s">
        <v>61</v>
      </c>
      <c r="N20">
        <v>0.17870654</v>
      </c>
    </row>
    <row r="21" spans="1:14">
      <c r="A21" s="44">
        <v>17</v>
      </c>
      <c r="B21" s="46" t="s">
        <v>22</v>
      </c>
      <c r="C21" s="46" t="s">
        <v>73</v>
      </c>
      <c r="D21" s="46" t="s">
        <v>58</v>
      </c>
      <c r="E21" s="46">
        <v>17.029962999999999</v>
      </c>
      <c r="F21" s="46">
        <v>17.073053000000002</v>
      </c>
      <c r="G21" s="52">
        <v>6.093962E-2</v>
      </c>
      <c r="H21" t="s">
        <v>59</v>
      </c>
      <c r="J21" t="s">
        <v>60</v>
      </c>
      <c r="M21" t="s">
        <v>61</v>
      </c>
      <c r="N21">
        <v>0.17870654</v>
      </c>
    </row>
    <row r="22" spans="1:14">
      <c r="A22" s="47">
        <v>18</v>
      </c>
      <c r="B22" s="48" t="s">
        <v>22</v>
      </c>
      <c r="C22" s="48" t="s">
        <v>73</v>
      </c>
      <c r="D22" s="48" t="s">
        <v>58</v>
      </c>
      <c r="E22" s="48">
        <v>17.116143999999998</v>
      </c>
      <c r="F22" s="48">
        <v>17.073053000000002</v>
      </c>
      <c r="G22" s="53">
        <v>6.093962E-2</v>
      </c>
      <c r="H22" t="s">
        <v>59</v>
      </c>
      <c r="J22" t="s">
        <v>60</v>
      </c>
      <c r="M22" t="s">
        <v>61</v>
      </c>
      <c r="N22">
        <v>0.17870654</v>
      </c>
    </row>
    <row r="23" spans="1:14">
      <c r="A23" s="42">
        <v>29</v>
      </c>
      <c r="B23" s="43" t="s">
        <v>23</v>
      </c>
      <c r="C23" s="43" t="s">
        <v>73</v>
      </c>
      <c r="D23" s="43" t="s">
        <v>58</v>
      </c>
      <c r="E23" s="43">
        <v>16.986353000000001</v>
      </c>
      <c r="F23" s="43">
        <v>16.966017000000001</v>
      </c>
      <c r="G23" s="43">
        <v>2.8759659999999999E-2</v>
      </c>
      <c r="H23" t="s">
        <v>59</v>
      </c>
      <c r="J23" t="s">
        <v>60</v>
      </c>
      <c r="M23" t="s">
        <v>61</v>
      </c>
      <c r="N23">
        <v>0.17870654</v>
      </c>
    </row>
    <row r="24" spans="1:14">
      <c r="A24" s="44">
        <v>30</v>
      </c>
      <c r="B24" s="45" t="s">
        <v>23</v>
      </c>
      <c r="C24" s="45" t="s">
        <v>73</v>
      </c>
      <c r="D24" s="45" t="s">
        <v>58</v>
      </c>
      <c r="E24" s="45">
        <v>16.945679999999999</v>
      </c>
      <c r="F24" s="45">
        <v>16.966017000000001</v>
      </c>
      <c r="G24" s="45">
        <v>2.8759659999999999E-2</v>
      </c>
      <c r="H24" t="s">
        <v>59</v>
      </c>
      <c r="J24" t="s">
        <v>60</v>
      </c>
      <c r="M24" t="s">
        <v>61</v>
      </c>
      <c r="N24">
        <v>0.17870654</v>
      </c>
    </row>
    <row r="25" spans="1:14">
      <c r="A25" s="44">
        <v>41</v>
      </c>
      <c r="B25" s="46" t="s">
        <v>24</v>
      </c>
      <c r="C25" s="46" t="s">
        <v>73</v>
      </c>
      <c r="D25" s="46" t="s">
        <v>58</v>
      </c>
      <c r="E25" s="46">
        <v>16.695416999999999</v>
      </c>
      <c r="F25" s="46">
        <v>16.762432</v>
      </c>
      <c r="G25" s="46">
        <v>9.4771734999999996E-2</v>
      </c>
      <c r="H25" t="s">
        <v>59</v>
      </c>
      <c r="J25" t="s">
        <v>60</v>
      </c>
      <c r="M25" t="s">
        <v>61</v>
      </c>
      <c r="N25">
        <v>0.17870654</v>
      </c>
    </row>
    <row r="26" spans="1:14">
      <c r="A26" s="44">
        <v>42</v>
      </c>
      <c r="B26" s="45" t="s">
        <v>24</v>
      </c>
      <c r="C26" s="45" t="s">
        <v>73</v>
      </c>
      <c r="D26" s="45" t="s">
        <v>58</v>
      </c>
      <c r="E26" s="45">
        <v>16.829445</v>
      </c>
      <c r="F26" s="45">
        <v>16.762432</v>
      </c>
      <c r="G26" s="45">
        <v>9.4771734999999996E-2</v>
      </c>
      <c r="H26" t="s">
        <v>59</v>
      </c>
      <c r="J26" t="s">
        <v>60</v>
      </c>
      <c r="M26" t="s">
        <v>61</v>
      </c>
      <c r="N26">
        <v>0.17870654</v>
      </c>
    </row>
    <row r="27" spans="1:14">
      <c r="A27" s="44">
        <v>53</v>
      </c>
      <c r="B27" s="46" t="s">
        <v>25</v>
      </c>
      <c r="C27" s="46" t="s">
        <v>73</v>
      </c>
      <c r="D27" s="46" t="s">
        <v>58</v>
      </c>
      <c r="E27" s="46">
        <v>16.887491000000001</v>
      </c>
      <c r="F27" s="46">
        <v>16.910616000000001</v>
      </c>
      <c r="G27" s="46">
        <v>3.2703257999999999E-2</v>
      </c>
      <c r="H27" t="s">
        <v>59</v>
      </c>
      <c r="J27" t="s">
        <v>60</v>
      </c>
      <c r="M27" t="s">
        <v>61</v>
      </c>
      <c r="N27">
        <v>0.17870654</v>
      </c>
    </row>
    <row r="28" spans="1:14">
      <c r="A28" s="44">
        <v>54</v>
      </c>
      <c r="B28" s="45" t="s">
        <v>25</v>
      </c>
      <c r="C28" s="45" t="s">
        <v>73</v>
      </c>
      <c r="D28" s="45" t="s">
        <v>58</v>
      </c>
      <c r="E28" s="45">
        <v>16.93374</v>
      </c>
      <c r="F28" s="45">
        <v>16.910616000000001</v>
      </c>
      <c r="G28" s="45">
        <v>3.2703257999999999E-2</v>
      </c>
      <c r="H28" t="s">
        <v>59</v>
      </c>
      <c r="J28" t="s">
        <v>60</v>
      </c>
      <c r="M28" t="s">
        <v>61</v>
      </c>
      <c r="N28">
        <v>0.17870654</v>
      </c>
    </row>
    <row r="29" spans="1:14">
      <c r="A29" s="44">
        <v>65</v>
      </c>
      <c r="B29" s="46" t="s">
        <v>26</v>
      </c>
      <c r="C29" s="46" t="s">
        <v>73</v>
      </c>
      <c r="D29" s="46" t="s">
        <v>58</v>
      </c>
      <c r="E29" s="46">
        <v>17.387547999999999</v>
      </c>
      <c r="F29" s="46">
        <v>17.426242999999999</v>
      </c>
      <c r="G29" s="46">
        <v>5.4720770000000002E-2</v>
      </c>
      <c r="H29" t="s">
        <v>59</v>
      </c>
      <c r="J29" t="s">
        <v>60</v>
      </c>
      <c r="M29" t="s">
        <v>61</v>
      </c>
      <c r="N29">
        <v>0.17870654</v>
      </c>
    </row>
    <row r="30" spans="1:14">
      <c r="A30" s="47">
        <v>66</v>
      </c>
      <c r="B30" s="48" t="s">
        <v>26</v>
      </c>
      <c r="C30" s="48" t="s">
        <v>73</v>
      </c>
      <c r="D30" s="48" t="s">
        <v>58</v>
      </c>
      <c r="E30" s="48">
        <v>17.464935000000001</v>
      </c>
      <c r="F30" s="48">
        <v>17.426242999999999</v>
      </c>
      <c r="G30" s="48">
        <v>5.4720770000000002E-2</v>
      </c>
      <c r="H30" t="s">
        <v>59</v>
      </c>
      <c r="J30" t="s">
        <v>60</v>
      </c>
      <c r="M30" t="s">
        <v>61</v>
      </c>
      <c r="N30">
        <v>0.17870654</v>
      </c>
    </row>
    <row r="31" spans="1:14">
      <c r="A31" s="42">
        <v>77</v>
      </c>
      <c r="B31" s="43" t="s">
        <v>27</v>
      </c>
      <c r="C31" s="43" t="s">
        <v>73</v>
      </c>
      <c r="D31" s="43" t="s">
        <v>58</v>
      </c>
      <c r="E31" s="43">
        <v>17.633837</v>
      </c>
      <c r="F31" s="43">
        <v>17.707374999999999</v>
      </c>
      <c r="G31" s="43">
        <v>0.10399683999999999</v>
      </c>
      <c r="H31" t="s">
        <v>59</v>
      </c>
      <c r="J31" t="s">
        <v>60</v>
      </c>
      <c r="M31" t="s">
        <v>61</v>
      </c>
      <c r="N31">
        <v>0.17870654</v>
      </c>
    </row>
    <row r="32" spans="1:14">
      <c r="A32" s="44">
        <v>78</v>
      </c>
      <c r="B32" s="45" t="s">
        <v>27</v>
      </c>
      <c r="C32" s="45" t="s">
        <v>73</v>
      </c>
      <c r="D32" s="45" t="s">
        <v>58</v>
      </c>
      <c r="E32" s="45">
        <v>17.780909999999999</v>
      </c>
      <c r="F32" s="45">
        <v>17.707374999999999</v>
      </c>
      <c r="G32" s="45">
        <v>0.10399683999999999</v>
      </c>
      <c r="H32" t="s">
        <v>59</v>
      </c>
      <c r="J32" t="s">
        <v>60</v>
      </c>
      <c r="M32" t="s">
        <v>61</v>
      </c>
      <c r="N32">
        <v>0.17870654</v>
      </c>
    </row>
    <row r="33" spans="1:14">
      <c r="A33" s="44">
        <v>89</v>
      </c>
      <c r="B33" s="46" t="s">
        <v>28</v>
      </c>
      <c r="C33" s="46" t="s">
        <v>73</v>
      </c>
      <c r="D33" s="46" t="s">
        <v>58</v>
      </c>
      <c r="E33" s="46">
        <v>18.017040000000001</v>
      </c>
      <c r="F33" s="46">
        <v>17.979185000000001</v>
      </c>
      <c r="G33" s="46">
        <v>5.3535263999999999E-2</v>
      </c>
      <c r="H33" t="s">
        <v>59</v>
      </c>
      <c r="J33" t="s">
        <v>60</v>
      </c>
      <c r="M33" t="s">
        <v>61</v>
      </c>
      <c r="N33">
        <v>0.17870654</v>
      </c>
    </row>
    <row r="34" spans="1:14">
      <c r="A34" s="44">
        <v>90</v>
      </c>
      <c r="B34" s="45" t="s">
        <v>28</v>
      </c>
      <c r="C34" s="45" t="s">
        <v>73</v>
      </c>
      <c r="D34" s="45" t="s">
        <v>58</v>
      </c>
      <c r="E34" s="45">
        <v>17.941330000000001</v>
      </c>
      <c r="F34" s="45">
        <v>17.979185000000001</v>
      </c>
      <c r="G34" s="45">
        <v>5.3535263999999999E-2</v>
      </c>
      <c r="H34" t="s">
        <v>59</v>
      </c>
      <c r="J34" t="s">
        <v>60</v>
      </c>
      <c r="M34" t="s">
        <v>61</v>
      </c>
      <c r="N34">
        <v>0.17870654</v>
      </c>
    </row>
    <row r="35" spans="1:14">
      <c r="A35" s="44">
        <v>7</v>
      </c>
      <c r="B35" s="46" t="s">
        <v>29</v>
      </c>
      <c r="C35" s="46" t="s">
        <v>73</v>
      </c>
      <c r="D35" s="46" t="s">
        <v>58</v>
      </c>
      <c r="E35" s="46">
        <v>17.603455</v>
      </c>
      <c r="F35" s="46">
        <v>17.521350000000002</v>
      </c>
      <c r="G35" s="46">
        <v>0.11611220999999999</v>
      </c>
      <c r="H35" t="s">
        <v>59</v>
      </c>
      <c r="J35" t="s">
        <v>60</v>
      </c>
      <c r="M35" t="s">
        <v>61</v>
      </c>
      <c r="N35">
        <v>0.17870654</v>
      </c>
    </row>
    <row r="36" spans="1:14">
      <c r="A36" s="44">
        <v>8</v>
      </c>
      <c r="B36" s="45" t="s">
        <v>29</v>
      </c>
      <c r="C36" s="45" t="s">
        <v>73</v>
      </c>
      <c r="D36" s="45" t="s">
        <v>58</v>
      </c>
      <c r="E36" s="45">
        <v>17.439247000000002</v>
      </c>
      <c r="F36" s="45">
        <v>17.521350000000002</v>
      </c>
      <c r="G36" s="45">
        <v>0.11611220999999999</v>
      </c>
      <c r="H36" t="s">
        <v>59</v>
      </c>
      <c r="J36" t="s">
        <v>60</v>
      </c>
      <c r="M36" t="s">
        <v>61</v>
      </c>
      <c r="N36">
        <v>0.17870654</v>
      </c>
    </row>
    <row r="37" spans="1:14">
      <c r="A37" s="44">
        <v>19</v>
      </c>
      <c r="B37" s="46" t="s">
        <v>30</v>
      </c>
      <c r="C37" s="46" t="s">
        <v>73</v>
      </c>
      <c r="D37" s="46" t="s">
        <v>58</v>
      </c>
      <c r="E37" s="46">
        <v>18.173634</v>
      </c>
      <c r="F37" s="46">
        <v>18.168071999999999</v>
      </c>
      <c r="G37" s="46">
        <v>7.8642650000000005E-3</v>
      </c>
      <c r="H37" t="s">
        <v>59</v>
      </c>
      <c r="J37" t="s">
        <v>60</v>
      </c>
      <c r="M37" t="s">
        <v>61</v>
      </c>
      <c r="N37">
        <v>0.17870654</v>
      </c>
    </row>
    <row r="38" spans="1:14">
      <c r="A38" s="47">
        <v>20</v>
      </c>
      <c r="B38" s="48" t="s">
        <v>30</v>
      </c>
      <c r="C38" s="48" t="s">
        <v>73</v>
      </c>
      <c r="D38" s="48" t="s">
        <v>58</v>
      </c>
      <c r="E38" s="48">
        <v>18.162512</v>
      </c>
      <c r="F38" s="48">
        <v>18.168071999999999</v>
      </c>
      <c r="G38" s="48">
        <v>7.8642650000000005E-3</v>
      </c>
      <c r="H38" t="s">
        <v>59</v>
      </c>
      <c r="J38" t="s">
        <v>60</v>
      </c>
      <c r="M38" t="s">
        <v>61</v>
      </c>
      <c r="N38">
        <v>0.17870654</v>
      </c>
    </row>
    <row r="39" spans="1:14">
      <c r="A39" s="42">
        <v>1</v>
      </c>
      <c r="B39" s="43" t="s">
        <v>31</v>
      </c>
      <c r="C39" s="43" t="s">
        <v>73</v>
      </c>
      <c r="D39" s="43" t="s">
        <v>58</v>
      </c>
      <c r="E39" s="43">
        <v>17.259066000000001</v>
      </c>
      <c r="F39" s="43">
        <v>17.280612999999999</v>
      </c>
      <c r="G39" s="43">
        <v>3.0473856000000001E-2</v>
      </c>
      <c r="H39" t="s">
        <v>59</v>
      </c>
      <c r="J39" t="s">
        <v>60</v>
      </c>
      <c r="M39" t="s">
        <v>61</v>
      </c>
      <c r="N39">
        <v>0.17870654</v>
      </c>
    </row>
    <row r="40" spans="1:14">
      <c r="A40" s="44">
        <v>2</v>
      </c>
      <c r="B40" s="45" t="s">
        <v>31</v>
      </c>
      <c r="C40" s="45" t="s">
        <v>73</v>
      </c>
      <c r="D40" s="45" t="s">
        <v>58</v>
      </c>
      <c r="E40" s="45">
        <v>17.302161999999999</v>
      </c>
      <c r="F40" s="45">
        <v>17.280612999999999</v>
      </c>
      <c r="G40" s="45">
        <v>3.0473856000000001E-2</v>
      </c>
      <c r="H40" t="s">
        <v>59</v>
      </c>
      <c r="J40" t="s">
        <v>60</v>
      </c>
      <c r="M40" t="s">
        <v>61</v>
      </c>
      <c r="N40">
        <v>0.17870654</v>
      </c>
    </row>
    <row r="41" spans="1:14">
      <c r="A41" s="44">
        <v>13</v>
      </c>
      <c r="B41" s="46" t="s">
        <v>32</v>
      </c>
      <c r="C41" s="46" t="s">
        <v>73</v>
      </c>
      <c r="D41" s="46" t="s">
        <v>58</v>
      </c>
      <c r="E41" s="46">
        <v>17.397300000000001</v>
      </c>
      <c r="F41" s="46">
        <v>17.403046</v>
      </c>
      <c r="G41" s="46">
        <v>8.1259120000000008E-3</v>
      </c>
      <c r="H41" t="s">
        <v>59</v>
      </c>
      <c r="J41" t="s">
        <v>60</v>
      </c>
      <c r="M41" t="s">
        <v>61</v>
      </c>
      <c r="N41">
        <v>0.17870654</v>
      </c>
    </row>
    <row r="42" spans="1:14">
      <c r="A42" s="44">
        <v>14</v>
      </c>
      <c r="B42" s="45" t="s">
        <v>32</v>
      </c>
      <c r="C42" s="45" t="s">
        <v>73</v>
      </c>
      <c r="D42" s="45" t="s">
        <v>58</v>
      </c>
      <c r="E42" s="45">
        <v>17.408791999999998</v>
      </c>
      <c r="F42" s="45">
        <v>17.403046</v>
      </c>
      <c r="G42" s="45">
        <v>8.1259120000000008E-3</v>
      </c>
      <c r="H42" t="s">
        <v>59</v>
      </c>
      <c r="J42" t="s">
        <v>60</v>
      </c>
      <c r="M42" t="s">
        <v>61</v>
      </c>
      <c r="N42">
        <v>0.17870654</v>
      </c>
    </row>
    <row r="43" spans="1:14">
      <c r="A43" s="44">
        <v>25</v>
      </c>
      <c r="B43" s="46" t="s">
        <v>33</v>
      </c>
      <c r="C43" s="46" t="s">
        <v>73</v>
      </c>
      <c r="D43" s="46" t="s">
        <v>58</v>
      </c>
      <c r="E43" s="46">
        <v>16.949646000000001</v>
      </c>
      <c r="F43" s="46">
        <v>16.926456000000002</v>
      </c>
      <c r="G43" s="46">
        <v>3.2796315999999999E-2</v>
      </c>
      <c r="H43" t="s">
        <v>59</v>
      </c>
      <c r="J43" t="s">
        <v>60</v>
      </c>
      <c r="M43" t="s">
        <v>61</v>
      </c>
      <c r="N43">
        <v>0.17870654</v>
      </c>
    </row>
    <row r="44" spans="1:14">
      <c r="A44" s="44">
        <v>26</v>
      </c>
      <c r="B44" s="45" t="s">
        <v>33</v>
      </c>
      <c r="C44" s="45" t="s">
        <v>73</v>
      </c>
      <c r="D44" s="45" t="s">
        <v>58</v>
      </c>
      <c r="E44" s="45">
        <v>16.903265000000001</v>
      </c>
      <c r="F44" s="45">
        <v>16.926456000000002</v>
      </c>
      <c r="G44" s="45">
        <v>3.2796315999999999E-2</v>
      </c>
      <c r="H44" t="s">
        <v>59</v>
      </c>
      <c r="J44" t="s">
        <v>60</v>
      </c>
      <c r="M44" t="s">
        <v>61</v>
      </c>
      <c r="N44">
        <v>0.17870654</v>
      </c>
    </row>
    <row r="45" spans="1:14">
      <c r="A45" s="44">
        <v>37</v>
      </c>
      <c r="B45" s="46" t="s">
        <v>34</v>
      </c>
      <c r="C45" s="46" t="s">
        <v>73</v>
      </c>
      <c r="D45" s="46" t="s">
        <v>58</v>
      </c>
      <c r="E45" s="46">
        <v>16.893163999999999</v>
      </c>
      <c r="F45" s="46">
        <v>16.928073999999999</v>
      </c>
      <c r="G45" s="46">
        <v>4.9371829999999998E-2</v>
      </c>
      <c r="H45" t="s">
        <v>59</v>
      </c>
      <c r="J45" t="s">
        <v>60</v>
      </c>
      <c r="M45" t="s">
        <v>61</v>
      </c>
      <c r="N45">
        <v>0.17870654</v>
      </c>
    </row>
    <row r="46" spans="1:14">
      <c r="A46" s="47">
        <v>38</v>
      </c>
      <c r="B46" s="48" t="s">
        <v>34</v>
      </c>
      <c r="C46" s="48" t="s">
        <v>73</v>
      </c>
      <c r="D46" s="48" t="s">
        <v>58</v>
      </c>
      <c r="E46" s="48">
        <v>16.962986000000001</v>
      </c>
      <c r="F46" s="48">
        <v>16.928073999999999</v>
      </c>
      <c r="G46" s="48">
        <v>4.9371829999999998E-2</v>
      </c>
      <c r="H46" t="s">
        <v>59</v>
      </c>
      <c r="J46" t="s">
        <v>60</v>
      </c>
      <c r="M46" t="s">
        <v>61</v>
      </c>
      <c r="N46">
        <v>0.17870654</v>
      </c>
    </row>
    <row r="47" spans="1:14">
      <c r="A47" s="49">
        <v>49</v>
      </c>
      <c r="B47" s="49" t="s">
        <v>35</v>
      </c>
      <c r="C47" s="49" t="s">
        <v>73</v>
      </c>
      <c r="D47" s="49" t="s">
        <v>58</v>
      </c>
      <c r="E47" s="49">
        <v>16.788416000000002</v>
      </c>
      <c r="F47" s="49">
        <v>16.797374999999999</v>
      </c>
      <c r="G47" s="49">
        <v>1.2671028000000001E-2</v>
      </c>
      <c r="H47" t="s">
        <v>59</v>
      </c>
      <c r="J47" t="s">
        <v>60</v>
      </c>
      <c r="M47" t="s">
        <v>61</v>
      </c>
      <c r="N47">
        <v>0.17870654</v>
      </c>
    </row>
    <row r="48" spans="1:14">
      <c r="A48" s="49">
        <v>50</v>
      </c>
      <c r="B48" s="49" t="s">
        <v>35</v>
      </c>
      <c r="C48" s="49" t="s">
        <v>73</v>
      </c>
      <c r="D48" s="49" t="s">
        <v>58</v>
      </c>
      <c r="E48" s="49">
        <v>16.806335000000001</v>
      </c>
      <c r="F48" s="49">
        <v>16.797374999999999</v>
      </c>
      <c r="G48" s="49">
        <v>1.2671028000000001E-2</v>
      </c>
      <c r="H48" t="s">
        <v>59</v>
      </c>
      <c r="J48" t="s">
        <v>60</v>
      </c>
      <c r="M48" t="s">
        <v>61</v>
      </c>
      <c r="N48">
        <v>0.17870654</v>
      </c>
    </row>
    <row r="49" spans="1:14">
      <c r="A49" s="49">
        <v>61</v>
      </c>
      <c r="B49" s="49" t="s">
        <v>36</v>
      </c>
      <c r="C49" s="49" t="s">
        <v>73</v>
      </c>
      <c r="D49" s="49" t="s">
        <v>58</v>
      </c>
      <c r="E49" s="49">
        <v>16.578491</v>
      </c>
      <c r="F49" s="49">
        <v>16.576879999999999</v>
      </c>
      <c r="G49" s="49">
        <v>2.2793015999999998E-3</v>
      </c>
      <c r="H49" t="s">
        <v>59</v>
      </c>
      <c r="J49" t="s">
        <v>60</v>
      </c>
      <c r="M49" t="s">
        <v>61</v>
      </c>
      <c r="N49">
        <v>0.17870654</v>
      </c>
    </row>
    <row r="50" spans="1:14">
      <c r="A50" s="49">
        <v>62</v>
      </c>
      <c r="B50" s="49" t="s">
        <v>36</v>
      </c>
      <c r="C50" s="49" t="s">
        <v>73</v>
      </c>
      <c r="D50" s="49" t="s">
        <v>58</v>
      </c>
      <c r="E50" s="49">
        <v>16.575268000000001</v>
      </c>
      <c r="F50" s="49">
        <v>16.576879999999999</v>
      </c>
      <c r="G50" s="49">
        <v>2.2793015999999998E-3</v>
      </c>
      <c r="H50" t="s">
        <v>59</v>
      </c>
      <c r="J50" t="s">
        <v>60</v>
      </c>
      <c r="M50" t="s">
        <v>61</v>
      </c>
      <c r="N50">
        <v>0.17870654</v>
      </c>
    </row>
    <row r="51" spans="1:14">
      <c r="A51" s="49">
        <v>73</v>
      </c>
      <c r="B51" s="49" t="s">
        <v>37</v>
      </c>
      <c r="C51" s="49" t="s">
        <v>73</v>
      </c>
      <c r="D51" s="49" t="s">
        <v>58</v>
      </c>
      <c r="E51" s="49">
        <v>17.151260000000001</v>
      </c>
      <c r="F51" s="49">
        <v>17.153759999999998</v>
      </c>
      <c r="G51" s="49">
        <v>3.5362890000000002E-3</v>
      </c>
      <c r="H51" t="s">
        <v>59</v>
      </c>
      <c r="J51" t="s">
        <v>60</v>
      </c>
      <c r="M51" t="s">
        <v>61</v>
      </c>
      <c r="N51">
        <v>0.17870654</v>
      </c>
    </row>
    <row r="52" spans="1:14">
      <c r="A52" s="49">
        <v>74</v>
      </c>
      <c r="B52" s="49" t="s">
        <v>37</v>
      </c>
      <c r="C52" s="49" t="s">
        <v>73</v>
      </c>
      <c r="D52" s="49" t="s">
        <v>58</v>
      </c>
      <c r="E52" s="49">
        <v>17.156261000000001</v>
      </c>
      <c r="F52" s="49">
        <v>17.153759999999998</v>
      </c>
      <c r="G52" s="49">
        <v>3.5362890000000002E-3</v>
      </c>
      <c r="H52" t="s">
        <v>59</v>
      </c>
      <c r="J52" t="s">
        <v>60</v>
      </c>
      <c r="M52" t="s">
        <v>61</v>
      </c>
      <c r="N52">
        <v>0.17870654</v>
      </c>
    </row>
    <row r="53" spans="1:14">
      <c r="A53" s="49">
        <v>63</v>
      </c>
      <c r="B53" s="49" t="s">
        <v>38</v>
      </c>
      <c r="C53" s="49" t="s">
        <v>73</v>
      </c>
      <c r="D53" s="49" t="s">
        <v>58</v>
      </c>
      <c r="E53" s="49">
        <v>17.89706</v>
      </c>
      <c r="F53" s="49">
        <v>17.901721999999999</v>
      </c>
      <c r="G53" s="49">
        <v>6.5937903999999997E-3</v>
      </c>
      <c r="H53" t="s">
        <v>59</v>
      </c>
      <c r="J53" t="s">
        <v>60</v>
      </c>
      <c r="M53" t="s">
        <v>61</v>
      </c>
      <c r="N53">
        <v>0.17870654</v>
      </c>
    </row>
    <row r="54" spans="1:14">
      <c r="A54" s="49">
        <v>64</v>
      </c>
      <c r="B54" s="49" t="s">
        <v>38</v>
      </c>
      <c r="C54" s="49" t="s">
        <v>73</v>
      </c>
      <c r="D54" s="49" t="s">
        <v>58</v>
      </c>
      <c r="E54" s="49">
        <v>17.906385</v>
      </c>
      <c r="F54" s="49">
        <v>17.901721999999999</v>
      </c>
      <c r="G54" s="49">
        <v>6.5937903999999997E-3</v>
      </c>
      <c r="H54" t="s">
        <v>59</v>
      </c>
      <c r="J54" t="s">
        <v>60</v>
      </c>
      <c r="M54" t="s">
        <v>61</v>
      </c>
      <c r="N54">
        <v>0.17870654</v>
      </c>
    </row>
    <row r="55" spans="1:14">
      <c r="A55" s="49">
        <v>85</v>
      </c>
      <c r="B55" s="49" t="s">
        <v>39</v>
      </c>
      <c r="C55" s="49" t="s">
        <v>73</v>
      </c>
      <c r="D55" s="49" t="s">
        <v>58</v>
      </c>
      <c r="E55" s="49">
        <v>17.465053999999999</v>
      </c>
      <c r="F55" s="49">
        <v>17.403735999999999</v>
      </c>
      <c r="G55" s="49">
        <v>8.6715959999999995E-2</v>
      </c>
      <c r="H55" t="s">
        <v>59</v>
      </c>
      <c r="J55" t="s">
        <v>60</v>
      </c>
      <c r="M55" t="s">
        <v>61</v>
      </c>
      <c r="N55">
        <v>0.17870654</v>
      </c>
    </row>
    <row r="56" spans="1:14">
      <c r="A56" s="49">
        <v>86</v>
      </c>
      <c r="B56" s="49" t="s">
        <v>39</v>
      </c>
      <c r="C56" s="49" t="s">
        <v>73</v>
      </c>
      <c r="D56" s="49" t="s">
        <v>58</v>
      </c>
      <c r="E56" s="49">
        <v>17.342419</v>
      </c>
      <c r="F56" s="49">
        <v>17.403735999999999</v>
      </c>
      <c r="G56" s="49">
        <v>8.6715959999999995E-2</v>
      </c>
      <c r="H56" t="s">
        <v>59</v>
      </c>
      <c r="J56" t="s">
        <v>60</v>
      </c>
      <c r="M56" t="s">
        <v>61</v>
      </c>
      <c r="N56">
        <v>0.17870654</v>
      </c>
    </row>
    <row r="57" spans="1:14">
      <c r="A57" s="49">
        <v>3</v>
      </c>
      <c r="B57" s="49" t="s">
        <v>40</v>
      </c>
      <c r="C57" s="49" t="s">
        <v>73</v>
      </c>
      <c r="D57" s="49" t="s">
        <v>58</v>
      </c>
      <c r="E57" s="49">
        <v>17.862646000000002</v>
      </c>
      <c r="F57" s="49">
        <v>17.863099999999999</v>
      </c>
      <c r="G57" s="49">
        <v>6.4198079999999995E-4</v>
      </c>
      <c r="H57" t="s">
        <v>59</v>
      </c>
      <c r="J57" t="s">
        <v>60</v>
      </c>
      <c r="M57" t="s">
        <v>61</v>
      </c>
      <c r="N57">
        <v>0.17870654</v>
      </c>
    </row>
    <row r="58" spans="1:14">
      <c r="A58" s="49">
        <v>4</v>
      </c>
      <c r="B58" s="49" t="s">
        <v>40</v>
      </c>
      <c r="C58" s="49" t="s">
        <v>73</v>
      </c>
      <c r="D58" s="49" t="s">
        <v>58</v>
      </c>
      <c r="E58" s="49">
        <v>17.863554000000001</v>
      </c>
      <c r="F58" s="49">
        <v>17.863099999999999</v>
      </c>
      <c r="G58" s="49">
        <v>6.4198079999999995E-4</v>
      </c>
      <c r="H58" t="s">
        <v>59</v>
      </c>
      <c r="J58" t="s">
        <v>60</v>
      </c>
      <c r="M58" t="s">
        <v>61</v>
      </c>
      <c r="N58">
        <v>0.17870654</v>
      </c>
    </row>
    <row r="59" spans="1:14">
      <c r="A59" s="49">
        <v>15</v>
      </c>
      <c r="B59" s="49" t="s">
        <v>41</v>
      </c>
      <c r="C59" s="49" t="s">
        <v>73</v>
      </c>
      <c r="D59" s="49" t="s">
        <v>58</v>
      </c>
      <c r="E59" s="49">
        <v>17.819866000000001</v>
      </c>
      <c r="F59" s="49">
        <v>17.766956</v>
      </c>
      <c r="G59" s="49">
        <v>7.4825829999999996E-2</v>
      </c>
      <c r="H59" t="s">
        <v>59</v>
      </c>
      <c r="J59" t="s">
        <v>60</v>
      </c>
      <c r="M59" t="s">
        <v>61</v>
      </c>
      <c r="N59">
        <v>0.17870654</v>
      </c>
    </row>
    <row r="60" spans="1:14">
      <c r="A60" s="49">
        <v>16</v>
      </c>
      <c r="B60" s="49" t="s">
        <v>41</v>
      </c>
      <c r="C60" s="49" t="s">
        <v>73</v>
      </c>
      <c r="D60" s="49" t="s">
        <v>58</v>
      </c>
      <c r="E60" s="49">
        <v>17.714046</v>
      </c>
      <c r="F60" s="49">
        <v>17.766956</v>
      </c>
      <c r="G60" s="49">
        <v>7.4825829999999996E-2</v>
      </c>
      <c r="H60" t="s">
        <v>59</v>
      </c>
      <c r="J60" t="s">
        <v>60</v>
      </c>
      <c r="M60" t="s">
        <v>61</v>
      </c>
      <c r="N60">
        <v>0.17870654</v>
      </c>
    </row>
    <row r="61" spans="1:14">
      <c r="A61" s="49">
        <v>27</v>
      </c>
      <c r="B61" s="49" t="s">
        <v>42</v>
      </c>
      <c r="C61" s="49" t="s">
        <v>73</v>
      </c>
      <c r="D61" s="49" t="s">
        <v>58</v>
      </c>
      <c r="E61" s="49">
        <v>18.240829999999999</v>
      </c>
      <c r="F61" s="49">
        <v>18.222819999999999</v>
      </c>
      <c r="G61" s="49">
        <v>2.5470182000000001E-2</v>
      </c>
      <c r="H61" t="s">
        <v>59</v>
      </c>
      <c r="J61" t="s">
        <v>60</v>
      </c>
      <c r="M61" t="s">
        <v>61</v>
      </c>
      <c r="N61">
        <v>0.17870654</v>
      </c>
    </row>
    <row r="62" spans="1:14">
      <c r="A62" s="49">
        <v>28</v>
      </c>
      <c r="B62" s="49" t="s">
        <v>42</v>
      </c>
      <c r="C62" s="49" t="s">
        <v>73</v>
      </c>
      <c r="D62" s="49" t="s">
        <v>58</v>
      </c>
      <c r="E62" s="49">
        <v>18.204809999999998</v>
      </c>
      <c r="F62" s="49">
        <v>18.222819999999999</v>
      </c>
      <c r="G62" s="49">
        <v>2.5470182000000001E-2</v>
      </c>
      <c r="H62" t="s">
        <v>59</v>
      </c>
      <c r="J62" t="s">
        <v>60</v>
      </c>
      <c r="M62" t="s">
        <v>61</v>
      </c>
      <c r="N62">
        <v>0.17870654</v>
      </c>
    </row>
    <row r="63" spans="1:14">
      <c r="A63" s="49">
        <v>39</v>
      </c>
      <c r="B63" s="49" t="s">
        <v>43</v>
      </c>
      <c r="C63" s="49" t="s">
        <v>73</v>
      </c>
      <c r="D63" s="49" t="s">
        <v>58</v>
      </c>
      <c r="E63" s="49">
        <v>17.443241</v>
      </c>
      <c r="F63" s="49">
        <v>17.300249999999998</v>
      </c>
      <c r="G63" s="49">
        <v>0.20222126000000001</v>
      </c>
      <c r="H63" t="s">
        <v>59</v>
      </c>
      <c r="J63" t="s">
        <v>60</v>
      </c>
      <c r="M63" t="s">
        <v>61</v>
      </c>
      <c r="N63">
        <v>0.17870654</v>
      </c>
    </row>
    <row r="64" spans="1:14">
      <c r="A64" s="49">
        <v>40</v>
      </c>
      <c r="B64" s="49" t="s">
        <v>43</v>
      </c>
      <c r="C64" s="49" t="s">
        <v>73</v>
      </c>
      <c r="D64" s="49" t="s">
        <v>58</v>
      </c>
      <c r="E64" s="49">
        <v>17.157257000000001</v>
      </c>
      <c r="F64" s="49">
        <v>17.300249999999998</v>
      </c>
      <c r="G64" s="49">
        <v>0.20222126000000001</v>
      </c>
      <c r="H64" t="s">
        <v>59</v>
      </c>
      <c r="J64" t="s">
        <v>60</v>
      </c>
      <c r="M64" t="s">
        <v>61</v>
      </c>
      <c r="N64">
        <v>0.17870654</v>
      </c>
    </row>
    <row r="65" spans="1:14">
      <c r="A65" s="49">
        <v>51</v>
      </c>
      <c r="B65" s="49" t="s">
        <v>44</v>
      </c>
      <c r="C65" s="49" t="s">
        <v>73</v>
      </c>
      <c r="D65" s="49" t="s">
        <v>58</v>
      </c>
      <c r="E65" s="49">
        <v>17.956786999999998</v>
      </c>
      <c r="F65" s="49">
        <v>17.918865</v>
      </c>
      <c r="G65" s="49">
        <v>5.3628324999999998E-2</v>
      </c>
      <c r="H65" t="s">
        <v>59</v>
      </c>
      <c r="J65" t="s">
        <v>60</v>
      </c>
      <c r="M65" t="s">
        <v>61</v>
      </c>
      <c r="N65">
        <v>0.17870654</v>
      </c>
    </row>
    <row r="66" spans="1:14">
      <c r="A66" s="49">
        <v>52</v>
      </c>
      <c r="B66" s="49" t="s">
        <v>44</v>
      </c>
      <c r="C66" s="49" t="s">
        <v>73</v>
      </c>
      <c r="D66" s="49" t="s">
        <v>58</v>
      </c>
      <c r="E66" s="49">
        <v>17.880945000000001</v>
      </c>
      <c r="F66" s="49">
        <v>17.918865</v>
      </c>
      <c r="G66" s="49">
        <v>5.3628324999999998E-2</v>
      </c>
      <c r="H66" t="s">
        <v>59</v>
      </c>
      <c r="J66" t="s">
        <v>60</v>
      </c>
      <c r="M66" t="s">
        <v>61</v>
      </c>
      <c r="N66">
        <v>0.17870654</v>
      </c>
    </row>
    <row r="67" spans="1:14">
      <c r="A67" s="49"/>
      <c r="B67" s="49"/>
      <c r="C67" s="49"/>
      <c r="D67" s="49"/>
      <c r="E67" s="49"/>
      <c r="F67" s="49"/>
      <c r="G67" s="49"/>
    </row>
    <row r="68" spans="1:14">
      <c r="A68" s="49"/>
      <c r="B68" s="49"/>
      <c r="C68" s="49"/>
      <c r="D68" s="49"/>
      <c r="E68" s="49"/>
      <c r="F68" s="49"/>
      <c r="G68" s="49"/>
    </row>
    <row r="69" spans="1:14">
      <c r="A69" s="49"/>
      <c r="B69" s="49"/>
      <c r="C69" s="49"/>
      <c r="D69" s="49"/>
      <c r="E69" s="49"/>
      <c r="F69" s="49"/>
      <c r="G69" s="49"/>
    </row>
    <row r="70" spans="1:14">
      <c r="A70" s="49"/>
      <c r="B70" s="49"/>
      <c r="C70" s="49"/>
      <c r="D70" s="49"/>
      <c r="E70" s="49"/>
      <c r="F70" s="49"/>
      <c r="G70" s="49"/>
    </row>
    <row r="71" spans="1:14">
      <c r="A71" s="49"/>
      <c r="B71" s="49"/>
      <c r="C71" s="49"/>
      <c r="D71" s="49"/>
      <c r="E71" s="49"/>
      <c r="F71" s="49"/>
      <c r="G71" s="49"/>
    </row>
    <row r="72" spans="1:14">
      <c r="A72" s="49"/>
      <c r="B72" s="49"/>
      <c r="C72" s="49"/>
      <c r="D72" s="49"/>
      <c r="E72" s="49"/>
      <c r="F72" s="49"/>
      <c r="G72" s="49"/>
    </row>
    <row r="73" spans="1:14">
      <c r="A73" s="49"/>
      <c r="B73" s="49"/>
      <c r="C73" s="49"/>
      <c r="D73" s="49"/>
      <c r="E73" s="49"/>
      <c r="F73" s="49"/>
      <c r="G73" s="49"/>
    </row>
    <row r="74" spans="1:14">
      <c r="A74" s="49"/>
      <c r="B74" s="49"/>
      <c r="C74" s="49"/>
      <c r="D74" s="49"/>
      <c r="E74" s="49"/>
      <c r="F74" s="49"/>
      <c r="G74" s="49"/>
    </row>
    <row r="75" spans="1:14">
      <c r="A75" s="49"/>
      <c r="B75" s="49"/>
      <c r="C75" s="49"/>
      <c r="D75" s="49"/>
      <c r="E75" s="49"/>
      <c r="F75" s="49"/>
      <c r="G75" s="49"/>
    </row>
    <row r="76" spans="1:14">
      <c r="A76" s="49"/>
      <c r="B76" s="49"/>
      <c r="C76" s="49"/>
      <c r="D76" s="49"/>
      <c r="E76" s="49"/>
      <c r="F76" s="49"/>
      <c r="G76" s="49"/>
    </row>
    <row r="77" spans="1:14">
      <c r="A77" s="49"/>
      <c r="B77" s="49"/>
      <c r="C77" s="49"/>
      <c r="D77" s="49"/>
      <c r="E77" s="49"/>
      <c r="F77" s="49"/>
      <c r="G77" s="49"/>
    </row>
    <row r="78" spans="1:14">
      <c r="A78" s="49"/>
      <c r="B78" s="49"/>
      <c r="C78" s="49"/>
      <c r="D78" s="49"/>
      <c r="E78" s="49"/>
      <c r="F78" s="49"/>
      <c r="G78" s="49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N100"/>
  <sheetViews>
    <sheetView workbookViewId="0">
      <selection activeCell="C9" sqref="C9"/>
    </sheetView>
  </sheetViews>
  <sheetFormatPr baseColWidth="10" defaultColWidth="9.140625" defaultRowHeight="12.75"/>
  <sheetData>
    <row r="2" spans="1:14">
      <c r="C2" t="s">
        <v>76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5</v>
      </c>
      <c r="D15" s="9" t="s">
        <v>58</v>
      </c>
      <c r="E15" s="9">
        <v>20.917126</v>
      </c>
      <c r="F15" s="9">
        <v>20.844086000000001</v>
      </c>
      <c r="G15" s="9">
        <v>0.10329281999999999</v>
      </c>
      <c r="H15" t="s">
        <v>59</v>
      </c>
      <c r="J15" t="s">
        <v>60</v>
      </c>
      <c r="M15" t="s">
        <v>61</v>
      </c>
      <c r="N15">
        <v>0.25541597999999999</v>
      </c>
    </row>
    <row r="16" spans="1:14">
      <c r="A16" s="9">
        <v>76</v>
      </c>
      <c r="B16" s="9" t="s">
        <v>19</v>
      </c>
      <c r="C16" s="9" t="s">
        <v>75</v>
      </c>
      <c r="D16" s="9" t="s">
        <v>58</v>
      </c>
      <c r="E16" s="9">
        <v>20.771048</v>
      </c>
      <c r="F16" s="9">
        <v>20.844086000000001</v>
      </c>
      <c r="G16" s="9">
        <v>0.10329281999999999</v>
      </c>
      <c r="H16" t="s">
        <v>59</v>
      </c>
      <c r="J16" t="s">
        <v>60</v>
      </c>
      <c r="M16" t="s">
        <v>61</v>
      </c>
      <c r="N16">
        <v>0.25541597999999999</v>
      </c>
    </row>
    <row r="17" spans="1:14">
      <c r="A17" s="9">
        <v>87</v>
      </c>
      <c r="B17" s="9" t="s">
        <v>20</v>
      </c>
      <c r="C17" s="9" t="s">
        <v>75</v>
      </c>
      <c r="D17" s="9" t="s">
        <v>58</v>
      </c>
      <c r="E17" s="9">
        <v>20.780415000000001</v>
      </c>
      <c r="F17" s="9">
        <v>20.779458999999999</v>
      </c>
      <c r="G17" s="9">
        <v>1.3513965999999999E-3</v>
      </c>
      <c r="H17" t="s">
        <v>59</v>
      </c>
      <c r="J17" t="s">
        <v>60</v>
      </c>
      <c r="M17" t="s">
        <v>61</v>
      </c>
      <c r="N17">
        <v>0.25541597999999999</v>
      </c>
    </row>
    <row r="18" spans="1:14">
      <c r="A18" s="9">
        <v>88</v>
      </c>
      <c r="B18" s="9" t="s">
        <v>20</v>
      </c>
      <c r="C18" s="9" t="s">
        <v>75</v>
      </c>
      <c r="D18" s="9" t="s">
        <v>58</v>
      </c>
      <c r="E18" s="9">
        <v>20.778503000000001</v>
      </c>
      <c r="F18" s="9">
        <v>20.779458999999999</v>
      </c>
      <c r="G18" s="9">
        <v>1.3513965999999999E-3</v>
      </c>
      <c r="H18" t="s">
        <v>59</v>
      </c>
      <c r="J18" t="s">
        <v>60</v>
      </c>
      <c r="M18" t="s">
        <v>61</v>
      </c>
      <c r="N18">
        <v>0.25541597999999999</v>
      </c>
    </row>
    <row r="19" spans="1:14">
      <c r="A19" s="9">
        <v>5</v>
      </c>
      <c r="B19" s="9" t="s">
        <v>21</v>
      </c>
      <c r="C19" s="9" t="s">
        <v>75</v>
      </c>
      <c r="D19" s="9" t="s">
        <v>58</v>
      </c>
      <c r="E19" s="9">
        <v>20.290894000000002</v>
      </c>
      <c r="F19" s="9">
        <v>20.277266000000001</v>
      </c>
      <c r="G19" s="9">
        <v>1.9272910000000001E-2</v>
      </c>
      <c r="H19" t="s">
        <v>59</v>
      </c>
      <c r="J19" t="s">
        <v>60</v>
      </c>
      <c r="M19" t="s">
        <v>61</v>
      </c>
      <c r="N19">
        <v>0.25541597999999999</v>
      </c>
    </row>
    <row r="20" spans="1:14">
      <c r="A20" s="9">
        <v>6</v>
      </c>
      <c r="B20" s="9" t="s">
        <v>21</v>
      </c>
      <c r="C20" s="9" t="s">
        <v>75</v>
      </c>
      <c r="D20" s="9" t="s">
        <v>58</v>
      </c>
      <c r="E20" s="9">
        <v>20.263638</v>
      </c>
      <c r="F20" s="9">
        <v>20.277266000000001</v>
      </c>
      <c r="G20" s="9">
        <v>1.9272910000000001E-2</v>
      </c>
      <c r="H20" t="s">
        <v>59</v>
      </c>
      <c r="J20" t="s">
        <v>60</v>
      </c>
      <c r="M20" t="s">
        <v>61</v>
      </c>
      <c r="N20">
        <v>0.25541597999999999</v>
      </c>
    </row>
    <row r="21" spans="1:14">
      <c r="A21" s="9">
        <v>17</v>
      </c>
      <c r="B21" s="9" t="s">
        <v>22</v>
      </c>
      <c r="C21" s="9" t="s">
        <v>75</v>
      </c>
      <c r="D21" s="9" t="s">
        <v>58</v>
      </c>
      <c r="E21" s="9">
        <v>20.647576999999998</v>
      </c>
      <c r="F21" s="9">
        <v>20.679554</v>
      </c>
      <c r="G21" s="9">
        <v>4.5220530000000002E-2</v>
      </c>
      <c r="H21" t="s">
        <v>59</v>
      </c>
      <c r="J21" t="s">
        <v>60</v>
      </c>
      <c r="M21" t="s">
        <v>61</v>
      </c>
      <c r="N21">
        <v>0.25541597999999999</v>
      </c>
    </row>
    <row r="22" spans="1:14">
      <c r="A22" s="9">
        <v>18</v>
      </c>
      <c r="B22" s="9" t="s">
        <v>22</v>
      </c>
      <c r="C22" s="9" t="s">
        <v>75</v>
      </c>
      <c r="D22" s="9" t="s">
        <v>58</v>
      </c>
      <c r="E22" s="9">
        <v>20.711528999999999</v>
      </c>
      <c r="F22" s="9">
        <v>20.679554</v>
      </c>
      <c r="G22" s="9">
        <v>4.5220530000000002E-2</v>
      </c>
      <c r="H22" t="s">
        <v>59</v>
      </c>
      <c r="J22" t="s">
        <v>60</v>
      </c>
      <c r="M22" t="s">
        <v>61</v>
      </c>
      <c r="N22">
        <v>0.25541597999999999</v>
      </c>
    </row>
    <row r="23" spans="1:14">
      <c r="A23" s="9">
        <v>29</v>
      </c>
      <c r="B23" s="9" t="s">
        <v>23</v>
      </c>
      <c r="C23" s="9" t="s">
        <v>75</v>
      </c>
      <c r="D23" s="9" t="s">
        <v>58</v>
      </c>
      <c r="E23" s="9">
        <v>20.426373999999999</v>
      </c>
      <c r="F23" s="9">
        <v>20.452188</v>
      </c>
      <c r="G23" s="9">
        <v>3.6506589999999998E-2</v>
      </c>
      <c r="H23" t="s">
        <v>59</v>
      </c>
      <c r="J23" t="s">
        <v>60</v>
      </c>
      <c r="M23" t="s">
        <v>61</v>
      </c>
      <c r="N23">
        <v>0.25541597999999999</v>
      </c>
    </row>
    <row r="24" spans="1:14">
      <c r="A24" s="9">
        <v>30</v>
      </c>
      <c r="B24" s="9" t="s">
        <v>23</v>
      </c>
      <c r="C24" s="9" t="s">
        <v>75</v>
      </c>
      <c r="D24" s="9" t="s">
        <v>58</v>
      </c>
      <c r="E24" s="9">
        <v>20.478003000000001</v>
      </c>
      <c r="F24" s="9">
        <v>20.452188</v>
      </c>
      <c r="G24" s="9">
        <v>3.6506589999999998E-2</v>
      </c>
      <c r="H24" t="s">
        <v>59</v>
      </c>
      <c r="J24" t="s">
        <v>60</v>
      </c>
      <c r="M24" t="s">
        <v>61</v>
      </c>
      <c r="N24">
        <v>0.25541597999999999</v>
      </c>
    </row>
    <row r="25" spans="1:14">
      <c r="A25" s="9">
        <v>41</v>
      </c>
      <c r="B25" s="9" t="s">
        <v>24</v>
      </c>
      <c r="C25" s="9" t="s">
        <v>75</v>
      </c>
      <c r="D25" s="9" t="s">
        <v>58</v>
      </c>
      <c r="E25" s="9">
        <v>20.401289999999999</v>
      </c>
      <c r="F25" s="9">
        <v>20.513914</v>
      </c>
      <c r="G25" s="9">
        <v>0.15927327999999999</v>
      </c>
      <c r="H25" t="s">
        <v>59</v>
      </c>
      <c r="J25" t="s">
        <v>60</v>
      </c>
      <c r="M25" t="s">
        <v>61</v>
      </c>
      <c r="N25">
        <v>0.25541597999999999</v>
      </c>
    </row>
    <row r="26" spans="1:14">
      <c r="A26" s="9">
        <v>42</v>
      </c>
      <c r="B26" s="9" t="s">
        <v>24</v>
      </c>
      <c r="C26" s="9" t="s">
        <v>75</v>
      </c>
      <c r="D26" s="9" t="s">
        <v>58</v>
      </c>
      <c r="E26" s="9">
        <v>20.626536999999999</v>
      </c>
      <c r="F26" s="9">
        <v>20.513914</v>
      </c>
      <c r="G26" s="9">
        <v>0.15927327999999999</v>
      </c>
      <c r="H26" t="s">
        <v>59</v>
      </c>
      <c r="J26" t="s">
        <v>60</v>
      </c>
      <c r="M26" t="s">
        <v>61</v>
      </c>
      <c r="N26">
        <v>0.25541597999999999</v>
      </c>
    </row>
    <row r="27" spans="1:14">
      <c r="A27" s="9">
        <v>53</v>
      </c>
      <c r="B27" s="9" t="s">
        <v>25</v>
      </c>
      <c r="C27" s="9" t="s">
        <v>75</v>
      </c>
      <c r="D27" s="9" t="s">
        <v>58</v>
      </c>
      <c r="E27" s="9">
        <v>20.696306</v>
      </c>
      <c r="F27" s="9">
        <v>20.637657000000001</v>
      </c>
      <c r="G27" s="9">
        <v>8.2940949999999999E-2</v>
      </c>
      <c r="H27" t="s">
        <v>59</v>
      </c>
      <c r="J27" t="s">
        <v>60</v>
      </c>
      <c r="M27" t="s">
        <v>61</v>
      </c>
      <c r="N27">
        <v>0.25541597999999999</v>
      </c>
    </row>
    <row r="28" spans="1:14">
      <c r="A28" s="9">
        <v>54</v>
      </c>
      <c r="B28" s="9" t="s">
        <v>25</v>
      </c>
      <c r="C28" s="9" t="s">
        <v>75</v>
      </c>
      <c r="D28" s="9" t="s">
        <v>58</v>
      </c>
      <c r="E28" s="9">
        <v>20.57901</v>
      </c>
      <c r="F28" s="9">
        <v>20.637657000000001</v>
      </c>
      <c r="G28" s="9">
        <v>8.2940949999999999E-2</v>
      </c>
      <c r="H28" t="s">
        <v>59</v>
      </c>
      <c r="J28" t="s">
        <v>60</v>
      </c>
      <c r="M28" t="s">
        <v>61</v>
      </c>
      <c r="N28">
        <v>0.25541597999999999</v>
      </c>
    </row>
    <row r="29" spans="1:14">
      <c r="A29" s="9">
        <v>65</v>
      </c>
      <c r="B29" s="9" t="s">
        <v>26</v>
      </c>
      <c r="C29" s="9" t="s">
        <v>75</v>
      </c>
      <c r="D29" s="9" t="s">
        <v>58</v>
      </c>
      <c r="E29" s="9">
        <v>20.511595</v>
      </c>
      <c r="F29" s="9">
        <v>20.445060000000002</v>
      </c>
      <c r="G29" s="9">
        <v>9.4093344999999995E-2</v>
      </c>
      <c r="H29" t="s">
        <v>59</v>
      </c>
      <c r="J29" t="s">
        <v>60</v>
      </c>
      <c r="M29" t="s">
        <v>61</v>
      </c>
      <c r="N29">
        <v>0.25541597999999999</v>
      </c>
    </row>
    <row r="30" spans="1:14">
      <c r="A30" s="9">
        <v>66</v>
      </c>
      <c r="B30" s="9" t="s">
        <v>26</v>
      </c>
      <c r="C30" s="9" t="s">
        <v>75</v>
      </c>
      <c r="D30" s="9" t="s">
        <v>58</v>
      </c>
      <c r="E30" s="9">
        <v>20.378526999999998</v>
      </c>
      <c r="F30" s="9">
        <v>20.445060000000002</v>
      </c>
      <c r="G30" s="9">
        <v>9.4093344999999995E-2</v>
      </c>
      <c r="H30" t="s">
        <v>59</v>
      </c>
      <c r="J30" t="s">
        <v>60</v>
      </c>
      <c r="M30" t="s">
        <v>61</v>
      </c>
      <c r="N30">
        <v>0.25541597999999999</v>
      </c>
    </row>
    <row r="31" spans="1:14">
      <c r="A31" s="9">
        <v>77</v>
      </c>
      <c r="B31" s="9" t="s">
        <v>27</v>
      </c>
      <c r="C31" s="9" t="s">
        <v>75</v>
      </c>
      <c r="D31" s="9" t="s">
        <v>58</v>
      </c>
      <c r="E31" s="9">
        <v>20.664555</v>
      </c>
      <c r="F31" s="9">
        <v>20.643443999999999</v>
      </c>
      <c r="G31" s="9">
        <v>2.9853456E-2</v>
      </c>
      <c r="H31" t="s">
        <v>59</v>
      </c>
      <c r="J31" t="s">
        <v>60</v>
      </c>
      <c r="M31" t="s">
        <v>61</v>
      </c>
      <c r="N31">
        <v>0.25541597999999999</v>
      </c>
    </row>
    <row r="32" spans="1:14">
      <c r="A32" s="9">
        <v>78</v>
      </c>
      <c r="B32" s="9" t="s">
        <v>27</v>
      </c>
      <c r="C32" s="9" t="s">
        <v>75</v>
      </c>
      <c r="D32" s="9" t="s">
        <v>58</v>
      </c>
      <c r="E32" s="9">
        <v>20.622335</v>
      </c>
      <c r="F32" s="9">
        <v>20.643443999999999</v>
      </c>
      <c r="G32" s="9">
        <v>2.9853456E-2</v>
      </c>
      <c r="H32" t="s">
        <v>59</v>
      </c>
      <c r="J32" t="s">
        <v>60</v>
      </c>
      <c r="M32" t="s">
        <v>61</v>
      </c>
      <c r="N32">
        <v>0.25541597999999999</v>
      </c>
    </row>
    <row r="33" spans="1:14">
      <c r="A33" s="9">
        <v>89</v>
      </c>
      <c r="B33" s="9" t="s">
        <v>28</v>
      </c>
      <c r="C33" s="9" t="s">
        <v>75</v>
      </c>
      <c r="D33" s="9" t="s">
        <v>58</v>
      </c>
      <c r="E33" s="9">
        <v>20.428885999999999</v>
      </c>
      <c r="F33" s="9">
        <v>20.414625000000001</v>
      </c>
      <c r="G33" s="9">
        <v>2.0168447999999999E-2</v>
      </c>
      <c r="H33" t="s">
        <v>59</v>
      </c>
      <c r="J33" t="s">
        <v>60</v>
      </c>
      <c r="M33" t="s">
        <v>61</v>
      </c>
      <c r="N33">
        <v>0.25541597999999999</v>
      </c>
    </row>
    <row r="34" spans="1:14">
      <c r="A34" s="9">
        <v>90</v>
      </c>
      <c r="B34" s="9" t="s">
        <v>28</v>
      </c>
      <c r="C34" s="9" t="s">
        <v>75</v>
      </c>
      <c r="D34" s="9" t="s">
        <v>58</v>
      </c>
      <c r="E34" s="9">
        <v>20.400364</v>
      </c>
      <c r="F34" s="9">
        <v>20.414625000000001</v>
      </c>
      <c r="G34" s="9">
        <v>2.0168447999999999E-2</v>
      </c>
      <c r="H34" t="s">
        <v>59</v>
      </c>
      <c r="J34" t="s">
        <v>60</v>
      </c>
      <c r="M34" t="s">
        <v>61</v>
      </c>
      <c r="N34">
        <v>0.25541597999999999</v>
      </c>
    </row>
    <row r="35" spans="1:14">
      <c r="A35" s="9">
        <v>7</v>
      </c>
      <c r="B35" s="9" t="s">
        <v>29</v>
      </c>
      <c r="C35" s="9" t="s">
        <v>75</v>
      </c>
      <c r="D35" s="9" t="s">
        <v>58</v>
      </c>
      <c r="E35" s="9">
        <v>20.553291000000002</v>
      </c>
      <c r="F35" s="9">
        <v>20.506084000000001</v>
      </c>
      <c r="G35" s="9">
        <v>6.6760609999999998E-2</v>
      </c>
      <c r="H35" t="s">
        <v>59</v>
      </c>
      <c r="J35" t="s">
        <v>60</v>
      </c>
      <c r="M35" t="s">
        <v>61</v>
      </c>
      <c r="N35">
        <v>0.25541597999999999</v>
      </c>
    </row>
    <row r="36" spans="1:14">
      <c r="A36" s="9">
        <v>8</v>
      </c>
      <c r="B36" s="9" t="s">
        <v>29</v>
      </c>
      <c r="C36" s="9" t="s">
        <v>75</v>
      </c>
      <c r="D36" s="9" t="s">
        <v>58</v>
      </c>
      <c r="E36" s="9">
        <v>20.458877999999999</v>
      </c>
      <c r="F36" s="9">
        <v>20.506084000000001</v>
      </c>
      <c r="G36" s="9">
        <v>6.6760609999999998E-2</v>
      </c>
      <c r="H36" t="s">
        <v>59</v>
      </c>
      <c r="J36" t="s">
        <v>60</v>
      </c>
      <c r="M36" t="s">
        <v>61</v>
      </c>
      <c r="N36">
        <v>0.25541597999999999</v>
      </c>
    </row>
    <row r="37" spans="1:14">
      <c r="A37" s="9">
        <v>19</v>
      </c>
      <c r="B37" s="9" t="s">
        <v>30</v>
      </c>
      <c r="C37" s="9" t="s">
        <v>75</v>
      </c>
      <c r="D37" s="9" t="s">
        <v>58</v>
      </c>
      <c r="E37" s="9">
        <v>20.925730000000001</v>
      </c>
      <c r="F37" s="9">
        <v>20.968990000000002</v>
      </c>
      <c r="G37" s="9">
        <v>6.1178339999999998E-2</v>
      </c>
      <c r="H37" t="s">
        <v>59</v>
      </c>
      <c r="J37" t="s">
        <v>60</v>
      </c>
      <c r="M37" t="s">
        <v>61</v>
      </c>
      <c r="N37">
        <v>0.25541597999999999</v>
      </c>
    </row>
    <row r="38" spans="1:14">
      <c r="A38" s="9">
        <v>20</v>
      </c>
      <c r="B38" s="9" t="s">
        <v>30</v>
      </c>
      <c r="C38" s="9" t="s">
        <v>75</v>
      </c>
      <c r="D38" s="9" t="s">
        <v>58</v>
      </c>
      <c r="E38" s="9">
        <v>21.012249000000001</v>
      </c>
      <c r="F38" s="9">
        <v>20.968990000000002</v>
      </c>
      <c r="G38" s="9">
        <v>6.1178339999999998E-2</v>
      </c>
      <c r="H38" t="s">
        <v>59</v>
      </c>
      <c r="J38" t="s">
        <v>60</v>
      </c>
      <c r="M38" t="s">
        <v>61</v>
      </c>
      <c r="N38">
        <v>0.25541597999999999</v>
      </c>
    </row>
    <row r="39" spans="1:14">
      <c r="A39" s="9">
        <v>1</v>
      </c>
      <c r="B39" s="9" t="s">
        <v>31</v>
      </c>
      <c r="C39" s="9" t="s">
        <v>75</v>
      </c>
      <c r="D39" s="9" t="s">
        <v>58</v>
      </c>
      <c r="E39" s="9">
        <v>20.937002</v>
      </c>
      <c r="F39" s="9">
        <v>20.928722</v>
      </c>
      <c r="G39" s="9">
        <v>1.1709406E-2</v>
      </c>
      <c r="H39" t="s">
        <v>59</v>
      </c>
      <c r="J39" t="s">
        <v>60</v>
      </c>
      <c r="M39" t="s">
        <v>61</v>
      </c>
      <c r="N39">
        <v>0.25541597999999999</v>
      </c>
    </row>
    <row r="40" spans="1:14">
      <c r="A40" s="9">
        <v>2</v>
      </c>
      <c r="B40" s="9" t="s">
        <v>31</v>
      </c>
      <c r="C40" s="9" t="s">
        <v>75</v>
      </c>
      <c r="D40" s="9" t="s">
        <v>58</v>
      </c>
      <c r="E40" s="9">
        <v>20.920442999999999</v>
      </c>
      <c r="F40" s="9">
        <v>20.928722</v>
      </c>
      <c r="G40" s="9">
        <v>1.1709406E-2</v>
      </c>
      <c r="H40" t="s">
        <v>59</v>
      </c>
      <c r="J40" t="s">
        <v>60</v>
      </c>
      <c r="M40" t="s">
        <v>61</v>
      </c>
      <c r="N40">
        <v>0.25541597999999999</v>
      </c>
    </row>
    <row r="41" spans="1:14">
      <c r="A41" s="9">
        <v>13</v>
      </c>
      <c r="B41" s="9" t="s">
        <v>32</v>
      </c>
      <c r="C41" s="9" t="s">
        <v>75</v>
      </c>
      <c r="D41" s="9" t="s">
        <v>58</v>
      </c>
      <c r="E41" s="9">
        <v>20.735417999999999</v>
      </c>
      <c r="F41" s="9">
        <v>20.739632</v>
      </c>
      <c r="G41" s="9">
        <v>5.9585530000000001E-3</v>
      </c>
      <c r="H41" t="s">
        <v>59</v>
      </c>
      <c r="J41" t="s">
        <v>60</v>
      </c>
      <c r="M41" t="s">
        <v>61</v>
      </c>
      <c r="N41">
        <v>0.25541597999999999</v>
      </c>
    </row>
    <row r="42" spans="1:14">
      <c r="A42" s="9">
        <v>14</v>
      </c>
      <c r="B42" s="9" t="s">
        <v>32</v>
      </c>
      <c r="C42" s="9" t="s">
        <v>75</v>
      </c>
      <c r="D42" s="9" t="s">
        <v>58</v>
      </c>
      <c r="E42" s="9">
        <v>20.743845</v>
      </c>
      <c r="F42" s="9">
        <v>20.739632</v>
      </c>
      <c r="G42" s="9">
        <v>5.9585530000000001E-3</v>
      </c>
      <c r="H42" t="s">
        <v>59</v>
      </c>
      <c r="J42" t="s">
        <v>60</v>
      </c>
      <c r="M42" t="s">
        <v>61</v>
      </c>
      <c r="N42">
        <v>0.25541597999999999</v>
      </c>
    </row>
    <row r="43" spans="1:14">
      <c r="A43" s="9">
        <v>25</v>
      </c>
      <c r="B43" s="9" t="s">
        <v>33</v>
      </c>
      <c r="C43" s="9" t="s">
        <v>75</v>
      </c>
      <c r="D43" s="9" t="s">
        <v>58</v>
      </c>
      <c r="E43" s="9">
        <v>20.117854999999999</v>
      </c>
      <c r="F43" s="9">
        <v>20.127184</v>
      </c>
      <c r="G43" s="9">
        <v>1.3192974999999999E-2</v>
      </c>
      <c r="H43" t="s">
        <v>59</v>
      </c>
      <c r="J43" t="s">
        <v>60</v>
      </c>
      <c r="M43" t="s">
        <v>61</v>
      </c>
      <c r="N43">
        <v>0.25541597999999999</v>
      </c>
    </row>
    <row r="44" spans="1:14">
      <c r="A44" s="9">
        <v>26</v>
      </c>
      <c r="B44" s="9" t="s">
        <v>33</v>
      </c>
      <c r="C44" s="9" t="s">
        <v>75</v>
      </c>
      <c r="D44" s="9" t="s">
        <v>58</v>
      </c>
      <c r="E44" s="9">
        <v>20.136513000000001</v>
      </c>
      <c r="F44" s="9">
        <v>20.127184</v>
      </c>
      <c r="G44" s="9">
        <v>1.3192974999999999E-2</v>
      </c>
      <c r="H44" t="s">
        <v>59</v>
      </c>
      <c r="J44" t="s">
        <v>60</v>
      </c>
      <c r="M44" t="s">
        <v>61</v>
      </c>
      <c r="N44">
        <v>0.25541597999999999</v>
      </c>
    </row>
    <row r="45" spans="1:14">
      <c r="A45" s="9">
        <v>37</v>
      </c>
      <c r="B45" s="9" t="s">
        <v>34</v>
      </c>
      <c r="C45" s="9" t="s">
        <v>75</v>
      </c>
      <c r="D45" s="9" t="s">
        <v>58</v>
      </c>
      <c r="E45" s="9">
        <v>20.924157999999998</v>
      </c>
      <c r="F45" s="9">
        <v>20.978995999999999</v>
      </c>
      <c r="G45" s="9">
        <v>7.7551549999999997E-2</v>
      </c>
      <c r="H45" t="s">
        <v>59</v>
      </c>
      <c r="J45" t="s">
        <v>60</v>
      </c>
      <c r="M45" t="s">
        <v>61</v>
      </c>
      <c r="N45">
        <v>0.25541597999999999</v>
      </c>
    </row>
    <row r="46" spans="1:14">
      <c r="A46" s="9">
        <v>38</v>
      </c>
      <c r="B46" s="9" t="s">
        <v>34</v>
      </c>
      <c r="C46" s="9" t="s">
        <v>75</v>
      </c>
      <c r="D46" s="9" t="s">
        <v>58</v>
      </c>
      <c r="E46" s="9">
        <v>21.033833000000001</v>
      </c>
      <c r="F46" s="9">
        <v>20.978995999999999</v>
      </c>
      <c r="G46" s="9">
        <v>7.7551549999999997E-2</v>
      </c>
      <c r="H46" t="s">
        <v>59</v>
      </c>
      <c r="J46" t="s">
        <v>60</v>
      </c>
      <c r="M46" t="s">
        <v>61</v>
      </c>
      <c r="N46">
        <v>0.25541597999999999</v>
      </c>
    </row>
    <row r="47" spans="1:14">
      <c r="A47" s="9">
        <v>49</v>
      </c>
      <c r="B47" s="9" t="s">
        <v>35</v>
      </c>
      <c r="C47" s="9" t="s">
        <v>75</v>
      </c>
      <c r="D47" s="9" t="s">
        <v>58</v>
      </c>
      <c r="E47" s="9">
        <v>21.182917</v>
      </c>
      <c r="F47" s="9">
        <v>21.232136000000001</v>
      </c>
      <c r="G47" s="9">
        <v>6.9607710000000003E-2</v>
      </c>
      <c r="H47" t="s">
        <v>59</v>
      </c>
      <c r="J47" t="s">
        <v>60</v>
      </c>
      <c r="M47" t="s">
        <v>61</v>
      </c>
      <c r="N47">
        <v>0.25541597999999999</v>
      </c>
    </row>
    <row r="48" spans="1:14">
      <c r="A48" s="9">
        <v>50</v>
      </c>
      <c r="B48" s="9" t="s">
        <v>35</v>
      </c>
      <c r="C48" s="9" t="s">
        <v>75</v>
      </c>
      <c r="D48" s="9" t="s">
        <v>58</v>
      </c>
      <c r="E48" s="9">
        <v>21.281357</v>
      </c>
      <c r="F48" s="9">
        <v>21.232136000000001</v>
      </c>
      <c r="G48" s="9">
        <v>6.9607710000000003E-2</v>
      </c>
      <c r="H48" t="s">
        <v>59</v>
      </c>
      <c r="J48" t="s">
        <v>60</v>
      </c>
      <c r="M48" t="s">
        <v>61</v>
      </c>
      <c r="N48">
        <v>0.25541597999999999</v>
      </c>
    </row>
    <row r="49" spans="1:14">
      <c r="A49" s="9">
        <v>61</v>
      </c>
      <c r="B49" s="9" t="s">
        <v>36</v>
      </c>
      <c r="C49" s="9" t="s">
        <v>75</v>
      </c>
      <c r="D49" s="9" t="s">
        <v>58</v>
      </c>
      <c r="E49" s="9">
        <v>20.599167000000001</v>
      </c>
      <c r="F49" s="9">
        <v>20.629432999999999</v>
      </c>
      <c r="G49" s="9">
        <v>4.2802315E-2</v>
      </c>
      <c r="H49" t="s">
        <v>59</v>
      </c>
      <c r="J49" t="s">
        <v>60</v>
      </c>
      <c r="M49" t="s">
        <v>61</v>
      </c>
      <c r="N49">
        <v>0.25541597999999999</v>
      </c>
    </row>
    <row r="50" spans="1:14">
      <c r="A50" s="9">
        <v>62</v>
      </c>
      <c r="B50" s="9" t="s">
        <v>36</v>
      </c>
      <c r="C50" s="9" t="s">
        <v>75</v>
      </c>
      <c r="D50" s="9" t="s">
        <v>58</v>
      </c>
      <c r="E50" s="9">
        <v>20.659697999999999</v>
      </c>
      <c r="F50" s="9">
        <v>20.629432999999999</v>
      </c>
      <c r="G50" s="9">
        <v>4.2802315E-2</v>
      </c>
      <c r="H50" t="s">
        <v>59</v>
      </c>
      <c r="J50" t="s">
        <v>60</v>
      </c>
      <c r="M50" t="s">
        <v>61</v>
      </c>
      <c r="N50">
        <v>0.25541597999999999</v>
      </c>
    </row>
    <row r="51" spans="1:14">
      <c r="A51" s="9">
        <v>73</v>
      </c>
      <c r="B51" s="9" t="s">
        <v>37</v>
      </c>
      <c r="C51" s="9" t="s">
        <v>75</v>
      </c>
      <c r="D51" s="9" t="s">
        <v>58</v>
      </c>
      <c r="E51" s="9">
        <v>20.463829</v>
      </c>
      <c r="F51" s="9">
        <v>20.452743999999999</v>
      </c>
      <c r="G51" s="9">
        <v>1.5675930000000001E-2</v>
      </c>
      <c r="H51" t="s">
        <v>59</v>
      </c>
      <c r="J51" t="s">
        <v>60</v>
      </c>
      <c r="M51" t="s">
        <v>61</v>
      </c>
      <c r="N51">
        <v>0.25541597999999999</v>
      </c>
    </row>
    <row r="52" spans="1:14">
      <c r="A52" s="9">
        <v>74</v>
      </c>
      <c r="B52" s="9" t="s">
        <v>37</v>
      </c>
      <c r="C52" s="9" t="s">
        <v>75</v>
      </c>
      <c r="D52" s="9" t="s">
        <v>58</v>
      </c>
      <c r="E52" s="9">
        <v>20.441659999999999</v>
      </c>
      <c r="F52" s="9">
        <v>20.452743999999999</v>
      </c>
      <c r="G52" s="9">
        <v>1.5675930000000001E-2</v>
      </c>
      <c r="H52" t="s">
        <v>59</v>
      </c>
      <c r="J52" t="s">
        <v>60</v>
      </c>
      <c r="M52" t="s">
        <v>61</v>
      </c>
      <c r="N52">
        <v>0.25541597999999999</v>
      </c>
    </row>
    <row r="53" spans="1:14">
      <c r="A53" s="9">
        <v>63</v>
      </c>
      <c r="B53" s="9" t="s">
        <v>38</v>
      </c>
      <c r="C53" s="9" t="s">
        <v>75</v>
      </c>
      <c r="D53" s="9" t="s">
        <v>58</v>
      </c>
      <c r="E53" s="9">
        <v>21.050104000000001</v>
      </c>
      <c r="F53" s="9">
        <v>21.032119999999999</v>
      </c>
      <c r="G53" s="9">
        <v>2.5435118E-2</v>
      </c>
      <c r="H53" t="s">
        <v>59</v>
      </c>
      <c r="J53" t="s">
        <v>60</v>
      </c>
      <c r="M53" t="s">
        <v>61</v>
      </c>
      <c r="N53">
        <v>0.25541597999999999</v>
      </c>
    </row>
    <row r="54" spans="1:14">
      <c r="A54" s="9">
        <v>64</v>
      </c>
      <c r="B54" s="9" t="s">
        <v>38</v>
      </c>
      <c r="C54" s="9" t="s">
        <v>75</v>
      </c>
      <c r="D54" s="9" t="s">
        <v>58</v>
      </c>
      <c r="E54" s="9">
        <v>21.014133000000001</v>
      </c>
      <c r="F54" s="9">
        <v>21.032119999999999</v>
      </c>
      <c r="G54" s="9">
        <v>2.5435118E-2</v>
      </c>
      <c r="H54" t="s">
        <v>59</v>
      </c>
      <c r="J54" t="s">
        <v>60</v>
      </c>
      <c r="M54" t="s">
        <v>61</v>
      </c>
      <c r="N54">
        <v>0.25541597999999999</v>
      </c>
    </row>
    <row r="55" spans="1:14">
      <c r="A55" s="9">
        <v>85</v>
      </c>
      <c r="B55" s="9" t="s">
        <v>39</v>
      </c>
      <c r="C55" s="9" t="s">
        <v>75</v>
      </c>
      <c r="D55" s="9" t="s">
        <v>58</v>
      </c>
      <c r="E55" s="9">
        <v>20.618580000000001</v>
      </c>
      <c r="F55" s="9">
        <v>20.633533</v>
      </c>
      <c r="G55" s="9">
        <v>2.1148951999999999E-2</v>
      </c>
      <c r="H55" t="s">
        <v>59</v>
      </c>
      <c r="J55" t="s">
        <v>60</v>
      </c>
      <c r="M55" t="s">
        <v>61</v>
      </c>
      <c r="N55">
        <v>0.25541597999999999</v>
      </c>
    </row>
    <row r="56" spans="1:14">
      <c r="A56" s="9">
        <v>86</v>
      </c>
      <c r="B56" s="9" t="s">
        <v>39</v>
      </c>
      <c r="C56" s="9" t="s">
        <v>75</v>
      </c>
      <c r="D56" s="9" t="s">
        <v>58</v>
      </c>
      <c r="E56" s="9">
        <v>20.648489000000001</v>
      </c>
      <c r="F56" s="9">
        <v>20.633533</v>
      </c>
      <c r="G56" s="9">
        <v>2.1148951999999999E-2</v>
      </c>
      <c r="H56" t="s">
        <v>59</v>
      </c>
      <c r="J56" t="s">
        <v>60</v>
      </c>
      <c r="M56" t="s">
        <v>61</v>
      </c>
      <c r="N56">
        <v>0.25541597999999999</v>
      </c>
    </row>
    <row r="57" spans="1:14">
      <c r="A57" s="9">
        <v>3</v>
      </c>
      <c r="B57" s="9" t="s">
        <v>40</v>
      </c>
      <c r="C57" s="9" t="s">
        <v>75</v>
      </c>
      <c r="D57" s="9" t="s">
        <v>58</v>
      </c>
      <c r="E57" s="9">
        <v>20.421956999999999</v>
      </c>
      <c r="F57" s="9">
        <v>20.413754000000001</v>
      </c>
      <c r="G57" s="9">
        <v>1.1602859E-2</v>
      </c>
      <c r="H57" t="s">
        <v>59</v>
      </c>
      <c r="J57" t="s">
        <v>60</v>
      </c>
      <c r="M57" t="s">
        <v>61</v>
      </c>
      <c r="N57">
        <v>0.25541597999999999</v>
      </c>
    </row>
    <row r="58" spans="1:14">
      <c r="A58" s="9">
        <v>4</v>
      </c>
      <c r="B58" s="9" t="s">
        <v>40</v>
      </c>
      <c r="C58" s="9" t="s">
        <v>75</v>
      </c>
      <c r="D58" s="9" t="s">
        <v>58</v>
      </c>
      <c r="E58" s="9">
        <v>20.405548</v>
      </c>
      <c r="F58" s="9">
        <v>20.413754000000001</v>
      </c>
      <c r="G58" s="9">
        <v>1.1602859E-2</v>
      </c>
      <c r="H58" t="s">
        <v>59</v>
      </c>
      <c r="J58" t="s">
        <v>60</v>
      </c>
      <c r="M58" t="s">
        <v>61</v>
      </c>
      <c r="N58">
        <v>0.25541597999999999</v>
      </c>
    </row>
    <row r="59" spans="1:14">
      <c r="A59" s="9">
        <v>15</v>
      </c>
      <c r="B59" s="9" t="s">
        <v>41</v>
      </c>
      <c r="C59" s="9" t="s">
        <v>75</v>
      </c>
      <c r="D59" s="9" t="s">
        <v>58</v>
      </c>
      <c r="E59" s="9">
        <v>21.044466</v>
      </c>
      <c r="F59" s="9">
        <v>21.064378999999999</v>
      </c>
      <c r="G59" s="9">
        <v>2.8160838000000001E-2</v>
      </c>
      <c r="H59" t="s">
        <v>59</v>
      </c>
      <c r="J59" t="s">
        <v>60</v>
      </c>
      <c r="M59" t="s">
        <v>61</v>
      </c>
      <c r="N59">
        <v>0.25541597999999999</v>
      </c>
    </row>
    <row r="60" spans="1:14">
      <c r="A60" s="9">
        <v>16</v>
      </c>
      <c r="B60" s="9" t="s">
        <v>41</v>
      </c>
      <c r="C60" s="9" t="s">
        <v>75</v>
      </c>
      <c r="D60" s="9" t="s">
        <v>58</v>
      </c>
      <c r="E60" s="9">
        <v>21.084291</v>
      </c>
      <c r="F60" s="9">
        <v>21.064378999999999</v>
      </c>
      <c r="G60" s="9">
        <v>2.8160838000000001E-2</v>
      </c>
      <c r="H60" t="s">
        <v>59</v>
      </c>
      <c r="J60" t="s">
        <v>60</v>
      </c>
      <c r="M60" t="s">
        <v>61</v>
      </c>
      <c r="N60">
        <v>0.25541597999999999</v>
      </c>
    </row>
    <row r="61" spans="1:14">
      <c r="A61" s="9">
        <v>27</v>
      </c>
      <c r="B61" s="9" t="s">
        <v>42</v>
      </c>
      <c r="C61" s="9" t="s">
        <v>75</v>
      </c>
      <c r="D61" s="9" t="s">
        <v>58</v>
      </c>
      <c r="E61" s="9">
        <v>21.197690000000001</v>
      </c>
      <c r="F61" s="9">
        <v>21.159683000000001</v>
      </c>
      <c r="G61" s="9">
        <v>5.3748358000000003E-2</v>
      </c>
      <c r="H61" t="s">
        <v>59</v>
      </c>
      <c r="J61" t="s">
        <v>60</v>
      </c>
      <c r="M61" t="s">
        <v>61</v>
      </c>
      <c r="N61">
        <v>0.25541597999999999</v>
      </c>
    </row>
    <row r="62" spans="1:14">
      <c r="A62" s="9">
        <v>28</v>
      </c>
      <c r="B62" s="9" t="s">
        <v>42</v>
      </c>
      <c r="C62" s="9" t="s">
        <v>75</v>
      </c>
      <c r="D62" s="9" t="s">
        <v>58</v>
      </c>
      <c r="E62" s="9">
        <v>21.121676999999998</v>
      </c>
      <c r="F62" s="9">
        <v>21.159683000000001</v>
      </c>
      <c r="G62" s="9">
        <v>5.3748358000000003E-2</v>
      </c>
      <c r="H62" t="s">
        <v>59</v>
      </c>
      <c r="J62" t="s">
        <v>60</v>
      </c>
      <c r="M62" t="s">
        <v>61</v>
      </c>
      <c r="N62">
        <v>0.25541597999999999</v>
      </c>
    </row>
    <row r="63" spans="1:14">
      <c r="A63" s="9">
        <v>39</v>
      </c>
      <c r="B63" s="9" t="s">
        <v>43</v>
      </c>
      <c r="C63" s="9" t="s">
        <v>75</v>
      </c>
      <c r="D63" s="9" t="s">
        <v>58</v>
      </c>
      <c r="E63" s="9">
        <v>20.530151</v>
      </c>
      <c r="F63" s="9">
        <v>20.347382</v>
      </c>
      <c r="G63" s="9">
        <v>0.25847414000000002</v>
      </c>
      <c r="H63" t="s">
        <v>59</v>
      </c>
      <c r="J63" t="s">
        <v>60</v>
      </c>
      <c r="M63" t="s">
        <v>61</v>
      </c>
      <c r="N63">
        <v>0.25541597999999999</v>
      </c>
    </row>
    <row r="64" spans="1:14">
      <c r="A64" s="9">
        <v>40</v>
      </c>
      <c r="B64" s="9" t="s">
        <v>43</v>
      </c>
      <c r="C64" s="9" t="s">
        <v>75</v>
      </c>
      <c r="D64" s="9" t="s">
        <v>58</v>
      </c>
      <c r="E64" s="9">
        <v>20.164614</v>
      </c>
      <c r="F64" s="9">
        <v>20.347382</v>
      </c>
      <c r="G64" s="9">
        <v>0.25847414000000002</v>
      </c>
      <c r="H64" t="s">
        <v>59</v>
      </c>
      <c r="J64" t="s">
        <v>60</v>
      </c>
      <c r="M64" t="s">
        <v>61</v>
      </c>
      <c r="N64">
        <v>0.25541597999999999</v>
      </c>
    </row>
    <row r="65" spans="1:14">
      <c r="A65" s="9">
        <v>51</v>
      </c>
      <c r="B65" s="9" t="s">
        <v>44</v>
      </c>
      <c r="C65" s="9" t="s">
        <v>75</v>
      </c>
      <c r="D65" s="9" t="s">
        <v>58</v>
      </c>
      <c r="E65" s="9">
        <v>21.031960000000002</v>
      </c>
      <c r="F65" s="9">
        <v>20.888348000000001</v>
      </c>
      <c r="G65" s="9">
        <v>0.20309927</v>
      </c>
      <c r="H65" t="s">
        <v>59</v>
      </c>
      <c r="J65" t="s">
        <v>60</v>
      </c>
      <c r="M65" t="s">
        <v>61</v>
      </c>
      <c r="N65">
        <v>0.25541597999999999</v>
      </c>
    </row>
    <row r="66" spans="1:14">
      <c r="A66" s="9">
        <v>52</v>
      </c>
      <c r="B66" s="9" t="s">
        <v>44</v>
      </c>
      <c r="C66" s="9" t="s">
        <v>75</v>
      </c>
      <c r="D66" s="9" t="s">
        <v>58</v>
      </c>
      <c r="E66" s="9">
        <v>20.744734000000001</v>
      </c>
      <c r="F66" s="9">
        <v>20.888348000000001</v>
      </c>
      <c r="G66" s="9">
        <v>0.20309927</v>
      </c>
      <c r="H66" t="s">
        <v>59</v>
      </c>
      <c r="J66" t="s">
        <v>60</v>
      </c>
      <c r="M66" t="s">
        <v>61</v>
      </c>
      <c r="N66">
        <v>0.25541597999999999</v>
      </c>
    </row>
    <row r="67" spans="1:14">
      <c r="A67" s="9"/>
      <c r="B67" s="9"/>
      <c r="C67" s="9"/>
      <c r="D67" s="9"/>
      <c r="E67" s="9"/>
      <c r="F67" s="9"/>
      <c r="G67" s="9"/>
    </row>
    <row r="68" spans="1:14">
      <c r="A68" s="9"/>
      <c r="B68" s="9"/>
      <c r="C68" s="9"/>
      <c r="D68" s="9"/>
      <c r="E68" s="9"/>
      <c r="F68" s="9"/>
      <c r="G68" s="9"/>
    </row>
    <row r="69" spans="1:14">
      <c r="A69" s="9"/>
      <c r="B69" s="9"/>
      <c r="C69" s="9"/>
      <c r="D69" s="9"/>
      <c r="E69" s="9"/>
      <c r="F69" s="9"/>
      <c r="G69" s="9"/>
    </row>
    <row r="70" spans="1:14">
      <c r="A70" s="9"/>
      <c r="B70" s="9"/>
      <c r="C70" s="9"/>
      <c r="D70" s="9"/>
      <c r="E70" s="9"/>
      <c r="F70" s="9"/>
      <c r="G70" s="9"/>
    </row>
    <row r="71" spans="1:14">
      <c r="A71" s="9"/>
      <c r="B71" s="9"/>
      <c r="C71" s="9"/>
      <c r="D71" s="9"/>
      <c r="E71" s="9"/>
      <c r="F71" s="9"/>
      <c r="G71" s="9"/>
    </row>
    <row r="72" spans="1:14">
      <c r="A72" s="9"/>
      <c r="B72" s="9"/>
      <c r="C72" s="9"/>
      <c r="D72" s="9"/>
      <c r="E72" s="9"/>
      <c r="F72" s="9"/>
      <c r="G72" s="9"/>
    </row>
    <row r="73" spans="1:14">
      <c r="A73" s="9"/>
      <c r="B73" s="9"/>
      <c r="C73" s="9"/>
      <c r="D73" s="9"/>
      <c r="E73" s="9"/>
      <c r="F73" s="9"/>
      <c r="G73" s="9"/>
    </row>
    <row r="74" spans="1:14">
      <c r="A74" s="9"/>
      <c r="B74" s="9"/>
      <c r="C74" s="9"/>
      <c r="D74" s="9"/>
      <c r="E74" s="9"/>
      <c r="F74" s="9"/>
      <c r="G74" s="9"/>
    </row>
    <row r="75" spans="1:14">
      <c r="A75" s="9"/>
      <c r="B75" s="9"/>
      <c r="C75" s="9"/>
      <c r="D75" s="9"/>
      <c r="E75" s="9"/>
      <c r="F75" s="9"/>
      <c r="G75" s="9"/>
    </row>
    <row r="76" spans="1:14">
      <c r="A76" s="9"/>
      <c r="B76" s="9"/>
      <c r="C76" s="9"/>
      <c r="D76" s="9"/>
      <c r="E76" s="9"/>
      <c r="F76" s="9"/>
      <c r="G76" s="9"/>
    </row>
    <row r="77" spans="1:14">
      <c r="A77" s="9"/>
      <c r="B77" s="9"/>
      <c r="C77" s="9"/>
      <c r="D77" s="9"/>
      <c r="E77" s="9"/>
      <c r="F77" s="9"/>
      <c r="G77" s="9"/>
    </row>
    <row r="78" spans="1:14">
      <c r="A78" s="9"/>
      <c r="B78" s="9"/>
      <c r="C78" s="9"/>
      <c r="D78" s="9"/>
      <c r="E78" s="9"/>
      <c r="F78" s="9"/>
      <c r="G78" s="9"/>
    </row>
    <row r="79" spans="1:14">
      <c r="A79" s="9"/>
      <c r="B79" s="9"/>
      <c r="C79" s="9"/>
      <c r="D79" s="9"/>
      <c r="E79" s="9"/>
      <c r="F79" s="9"/>
      <c r="G79" s="9"/>
    </row>
    <row r="80" spans="1:14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  <row r="91" spans="1:7">
      <c r="A91" s="9"/>
      <c r="B91" s="9"/>
      <c r="C91" s="9"/>
      <c r="D91" s="9"/>
      <c r="E91" s="9"/>
      <c r="F91" s="9"/>
      <c r="G91" s="9"/>
    </row>
    <row r="92" spans="1:7">
      <c r="A92" s="9"/>
      <c r="B92" s="9"/>
      <c r="C92" s="9"/>
      <c r="D92" s="9"/>
      <c r="E92" s="9"/>
      <c r="F92" s="9"/>
      <c r="G92" s="9"/>
    </row>
    <row r="93" spans="1:7">
      <c r="A93" s="9"/>
      <c r="B93" s="9"/>
      <c r="C93" s="9"/>
      <c r="D93" s="9"/>
      <c r="E93" s="9"/>
      <c r="F93" s="9"/>
      <c r="G93" s="9"/>
    </row>
    <row r="94" spans="1:7">
      <c r="A94" s="9"/>
      <c r="B94" s="9"/>
      <c r="C94" s="9"/>
      <c r="D94" s="9"/>
      <c r="E94" s="9"/>
      <c r="F94" s="9"/>
      <c r="G94" s="9"/>
    </row>
    <row r="95" spans="1:7">
      <c r="A95" s="9"/>
      <c r="B95" s="9"/>
      <c r="C95" s="9"/>
      <c r="D95" s="9"/>
      <c r="E95" s="9"/>
      <c r="F95" s="9"/>
      <c r="G95" s="9"/>
    </row>
    <row r="96" spans="1:7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N79"/>
  <sheetViews>
    <sheetView workbookViewId="0">
      <selection activeCell="C9" sqref="C9"/>
    </sheetView>
  </sheetViews>
  <sheetFormatPr baseColWidth="10" defaultColWidth="9.140625" defaultRowHeight="12.75"/>
  <sheetData>
    <row r="2" spans="1:14">
      <c r="C2" t="s">
        <v>78</v>
      </c>
    </row>
    <row r="14" spans="1:14">
      <c r="A14" t="s">
        <v>46</v>
      </c>
      <c r="B14" t="s">
        <v>15</v>
      </c>
      <c r="C14" t="s">
        <v>47</v>
      </c>
      <c r="D14" t="s">
        <v>48</v>
      </c>
      <c r="E14" t="s">
        <v>49</v>
      </c>
      <c r="F14" t="s">
        <v>50</v>
      </c>
      <c r="G14" t="s">
        <v>51</v>
      </c>
      <c r="H14" t="s">
        <v>52</v>
      </c>
      <c r="I14" t="s">
        <v>62</v>
      </c>
      <c r="J14" t="s">
        <v>53</v>
      </c>
      <c r="K14" t="s">
        <v>54</v>
      </c>
      <c r="L14" t="s">
        <v>55</v>
      </c>
      <c r="M14" t="s">
        <v>56</v>
      </c>
      <c r="N14" t="s">
        <v>57</v>
      </c>
    </row>
    <row r="15" spans="1:14">
      <c r="A15" s="9">
        <v>75</v>
      </c>
      <c r="B15" s="9" t="s">
        <v>19</v>
      </c>
      <c r="C15" s="9" t="s">
        <v>77</v>
      </c>
      <c r="D15" s="9" t="s">
        <v>58</v>
      </c>
      <c r="E15" s="9">
        <v>19.705666000000001</v>
      </c>
      <c r="F15" s="9">
        <v>19.704969999999999</v>
      </c>
      <c r="G15" s="9">
        <v>9.8455029999999994E-4</v>
      </c>
      <c r="H15" s="9" t="s">
        <v>59</v>
      </c>
      <c r="J15" t="s">
        <v>60</v>
      </c>
      <c r="M15" t="s">
        <v>61</v>
      </c>
      <c r="N15">
        <v>0.13425814</v>
      </c>
    </row>
    <row r="16" spans="1:14">
      <c r="A16" s="9">
        <v>76</v>
      </c>
      <c r="B16" s="9" t="s">
        <v>19</v>
      </c>
      <c r="C16" s="9" t="s">
        <v>77</v>
      </c>
      <c r="D16" s="9" t="s">
        <v>58</v>
      </c>
      <c r="E16" s="9">
        <v>19.704273000000001</v>
      </c>
      <c r="F16" s="9">
        <v>19.704969999999999</v>
      </c>
      <c r="G16" s="9">
        <v>9.8455029999999994E-4</v>
      </c>
      <c r="H16" s="9" t="s">
        <v>59</v>
      </c>
      <c r="J16" t="s">
        <v>60</v>
      </c>
      <c r="M16" t="s">
        <v>61</v>
      </c>
      <c r="N16">
        <v>0.13425814</v>
      </c>
    </row>
    <row r="17" spans="1:14">
      <c r="A17" s="9">
        <v>87</v>
      </c>
      <c r="B17" s="9" t="s">
        <v>20</v>
      </c>
      <c r="C17" s="9" t="s">
        <v>77</v>
      </c>
      <c r="D17" s="9" t="s">
        <v>58</v>
      </c>
      <c r="E17" s="9">
        <v>19.742274999999999</v>
      </c>
      <c r="F17" s="9">
        <v>19.773610999999999</v>
      </c>
      <c r="G17" s="9">
        <v>4.4315554E-2</v>
      </c>
      <c r="H17" s="9" t="s">
        <v>59</v>
      </c>
      <c r="J17" t="s">
        <v>60</v>
      </c>
      <c r="M17" t="s">
        <v>61</v>
      </c>
      <c r="N17">
        <v>0.13425814</v>
      </c>
    </row>
    <row r="18" spans="1:14">
      <c r="A18" s="9">
        <v>88</v>
      </c>
      <c r="B18" s="9" t="s">
        <v>20</v>
      </c>
      <c r="C18" s="9" t="s">
        <v>77</v>
      </c>
      <c r="D18" s="9" t="s">
        <v>58</v>
      </c>
      <c r="E18" s="9">
        <v>19.804946999999999</v>
      </c>
      <c r="F18" s="9">
        <v>19.773610999999999</v>
      </c>
      <c r="G18" s="9">
        <v>4.4315554E-2</v>
      </c>
      <c r="H18" s="9" t="s">
        <v>59</v>
      </c>
      <c r="J18" t="s">
        <v>60</v>
      </c>
      <c r="M18" t="s">
        <v>61</v>
      </c>
      <c r="N18">
        <v>0.13425814</v>
      </c>
    </row>
    <row r="19" spans="1:14">
      <c r="A19" s="9">
        <v>5</v>
      </c>
      <c r="B19" s="9" t="s">
        <v>21</v>
      </c>
      <c r="C19" s="9" t="s">
        <v>77</v>
      </c>
      <c r="D19" s="9" t="s">
        <v>58</v>
      </c>
      <c r="E19" s="9">
        <v>19.597712000000001</v>
      </c>
      <c r="F19" s="9">
        <v>19.668575000000001</v>
      </c>
      <c r="G19" s="9">
        <v>0.10021644</v>
      </c>
      <c r="H19" s="9" t="s">
        <v>59</v>
      </c>
      <c r="J19" t="s">
        <v>60</v>
      </c>
      <c r="M19" t="s">
        <v>61</v>
      </c>
      <c r="N19">
        <v>0.13425814</v>
      </c>
    </row>
    <row r="20" spans="1:14">
      <c r="A20" s="9">
        <v>6</v>
      </c>
      <c r="B20" s="9" t="s">
        <v>21</v>
      </c>
      <c r="C20" s="9" t="s">
        <v>77</v>
      </c>
      <c r="D20" s="9" t="s">
        <v>58</v>
      </c>
      <c r="E20" s="9">
        <v>19.739439000000001</v>
      </c>
      <c r="F20" s="9">
        <v>19.668575000000001</v>
      </c>
      <c r="G20" s="9">
        <v>0.10021644</v>
      </c>
      <c r="H20" s="9" t="s">
        <v>59</v>
      </c>
      <c r="J20" t="s">
        <v>60</v>
      </c>
      <c r="M20" t="s">
        <v>61</v>
      </c>
      <c r="N20">
        <v>0.13425814</v>
      </c>
    </row>
    <row r="21" spans="1:14">
      <c r="A21" s="9">
        <v>17</v>
      </c>
      <c r="B21" s="9" t="s">
        <v>22</v>
      </c>
      <c r="C21" s="9" t="s">
        <v>77</v>
      </c>
      <c r="D21" s="9" t="s">
        <v>58</v>
      </c>
      <c r="E21" s="9">
        <v>19.623560000000001</v>
      </c>
      <c r="F21" s="9">
        <v>19.667449999999999</v>
      </c>
      <c r="G21" s="9">
        <v>6.2071179999999997E-2</v>
      </c>
      <c r="H21" s="9" t="s">
        <v>59</v>
      </c>
      <c r="J21" t="s">
        <v>60</v>
      </c>
      <c r="M21" t="s">
        <v>61</v>
      </c>
      <c r="N21">
        <v>0.13425814</v>
      </c>
    </row>
    <row r="22" spans="1:14">
      <c r="A22" s="9">
        <v>18</v>
      </c>
      <c r="B22" s="9" t="s">
        <v>22</v>
      </c>
      <c r="C22" s="9" t="s">
        <v>77</v>
      </c>
      <c r="D22" s="9" t="s">
        <v>58</v>
      </c>
      <c r="E22" s="9">
        <v>19.711341999999998</v>
      </c>
      <c r="F22" s="9">
        <v>19.667449999999999</v>
      </c>
      <c r="G22" s="9">
        <v>6.2071179999999997E-2</v>
      </c>
      <c r="H22" s="9" t="s">
        <v>59</v>
      </c>
      <c r="J22" t="s">
        <v>60</v>
      </c>
      <c r="M22" t="s">
        <v>61</v>
      </c>
      <c r="N22">
        <v>0.13425814</v>
      </c>
    </row>
    <row r="23" spans="1:14">
      <c r="A23" s="9">
        <v>29</v>
      </c>
      <c r="B23" s="9" t="s">
        <v>23</v>
      </c>
      <c r="C23" s="9" t="s">
        <v>77</v>
      </c>
      <c r="D23" s="9" t="s">
        <v>58</v>
      </c>
      <c r="E23" s="9">
        <v>19.554106000000001</v>
      </c>
      <c r="F23" s="9">
        <v>19.606570000000001</v>
      </c>
      <c r="G23" s="9">
        <v>7.4194640000000006E-2</v>
      </c>
      <c r="H23" s="9" t="s">
        <v>59</v>
      </c>
      <c r="J23" t="s">
        <v>60</v>
      </c>
      <c r="M23" t="s">
        <v>61</v>
      </c>
      <c r="N23">
        <v>0.13425814</v>
      </c>
    </row>
    <row r="24" spans="1:14">
      <c r="A24" s="9">
        <v>30</v>
      </c>
      <c r="B24" s="9" t="s">
        <v>23</v>
      </c>
      <c r="C24" s="9" t="s">
        <v>77</v>
      </c>
      <c r="D24" s="9" t="s">
        <v>58</v>
      </c>
      <c r="E24" s="9">
        <v>19.659033000000001</v>
      </c>
      <c r="F24" s="9">
        <v>19.606570000000001</v>
      </c>
      <c r="G24" s="9">
        <v>7.4194640000000006E-2</v>
      </c>
      <c r="H24" s="9" t="s">
        <v>59</v>
      </c>
      <c r="J24" t="s">
        <v>60</v>
      </c>
      <c r="M24" t="s">
        <v>61</v>
      </c>
      <c r="N24">
        <v>0.13425814</v>
      </c>
    </row>
    <row r="25" spans="1:14">
      <c r="A25" s="9">
        <v>41</v>
      </c>
      <c r="B25" s="9" t="s">
        <v>24</v>
      </c>
      <c r="C25" s="9" t="s">
        <v>77</v>
      </c>
      <c r="D25" s="9" t="s">
        <v>58</v>
      </c>
      <c r="E25" s="9">
        <v>19.603549999999998</v>
      </c>
      <c r="F25" s="9">
        <v>19.605297</v>
      </c>
      <c r="G25" s="9">
        <v>2.472166E-3</v>
      </c>
      <c r="H25" s="9" t="s">
        <v>59</v>
      </c>
      <c r="J25" t="s">
        <v>60</v>
      </c>
      <c r="M25" t="s">
        <v>61</v>
      </c>
      <c r="N25">
        <v>0.13425814</v>
      </c>
    </row>
    <row r="26" spans="1:14">
      <c r="A26" s="9">
        <v>42</v>
      </c>
      <c r="B26" s="9" t="s">
        <v>24</v>
      </c>
      <c r="C26" s="9" t="s">
        <v>77</v>
      </c>
      <c r="D26" s="9" t="s">
        <v>58</v>
      </c>
      <c r="E26" s="9">
        <v>19.607046</v>
      </c>
      <c r="F26" s="9">
        <v>19.605297</v>
      </c>
      <c r="G26" s="9">
        <v>2.472166E-3</v>
      </c>
      <c r="H26" s="9" t="s">
        <v>59</v>
      </c>
      <c r="J26" t="s">
        <v>60</v>
      </c>
      <c r="M26" t="s">
        <v>61</v>
      </c>
      <c r="N26">
        <v>0.13425814</v>
      </c>
    </row>
    <row r="27" spans="1:14">
      <c r="A27" s="9">
        <v>53</v>
      </c>
      <c r="B27" s="9" t="s">
        <v>25</v>
      </c>
      <c r="C27" s="9" t="s">
        <v>77</v>
      </c>
      <c r="D27" s="9" t="s">
        <v>58</v>
      </c>
      <c r="E27" s="9">
        <v>19.657965000000001</v>
      </c>
      <c r="F27" s="9">
        <v>19.701515000000001</v>
      </c>
      <c r="G27" s="9">
        <v>6.1588347000000002E-2</v>
      </c>
      <c r="H27" s="9" t="s">
        <v>59</v>
      </c>
      <c r="J27" t="s">
        <v>60</v>
      </c>
      <c r="M27" t="s">
        <v>61</v>
      </c>
      <c r="N27">
        <v>0.13425814</v>
      </c>
    </row>
    <row r="28" spans="1:14">
      <c r="A28" s="9">
        <v>54</v>
      </c>
      <c r="B28" s="9" t="s">
        <v>25</v>
      </c>
      <c r="C28" s="9" t="s">
        <v>77</v>
      </c>
      <c r="D28" s="9" t="s">
        <v>58</v>
      </c>
      <c r="E28" s="9">
        <v>19.745063999999999</v>
      </c>
      <c r="F28" s="9">
        <v>19.701515000000001</v>
      </c>
      <c r="G28" s="9">
        <v>6.1588347000000002E-2</v>
      </c>
      <c r="H28" s="9" t="s">
        <v>59</v>
      </c>
      <c r="J28" t="s">
        <v>60</v>
      </c>
      <c r="M28" t="s">
        <v>61</v>
      </c>
      <c r="N28">
        <v>0.13425814</v>
      </c>
    </row>
    <row r="29" spans="1:14">
      <c r="A29" s="9">
        <v>65</v>
      </c>
      <c r="B29" s="9" t="s">
        <v>26</v>
      </c>
      <c r="C29" s="9" t="s">
        <v>77</v>
      </c>
      <c r="D29" s="9" t="s">
        <v>58</v>
      </c>
      <c r="E29" s="9">
        <v>19.500309000000001</v>
      </c>
      <c r="F29" s="9">
        <v>19.543800000000001</v>
      </c>
      <c r="G29" s="9">
        <v>6.1506077999999999E-2</v>
      </c>
      <c r="H29" s="9" t="s">
        <v>59</v>
      </c>
      <c r="J29" t="s">
        <v>60</v>
      </c>
      <c r="M29" t="s">
        <v>61</v>
      </c>
      <c r="N29">
        <v>0.13425814</v>
      </c>
    </row>
    <row r="30" spans="1:14">
      <c r="A30" s="9">
        <v>66</v>
      </c>
      <c r="B30" s="9" t="s">
        <v>26</v>
      </c>
      <c r="C30" s="9" t="s">
        <v>77</v>
      </c>
      <c r="D30" s="9" t="s">
        <v>58</v>
      </c>
      <c r="E30" s="9">
        <v>19.587292000000001</v>
      </c>
      <c r="F30" s="9">
        <v>19.543800000000001</v>
      </c>
      <c r="G30" s="9">
        <v>6.1506077999999999E-2</v>
      </c>
      <c r="H30" s="9" t="s">
        <v>59</v>
      </c>
      <c r="J30" t="s">
        <v>60</v>
      </c>
      <c r="M30" t="s">
        <v>61</v>
      </c>
      <c r="N30">
        <v>0.13425814</v>
      </c>
    </row>
    <row r="31" spans="1:14">
      <c r="A31" s="9">
        <v>77</v>
      </c>
      <c r="B31" s="9" t="s">
        <v>27</v>
      </c>
      <c r="C31" s="9" t="s">
        <v>77</v>
      </c>
      <c r="D31" s="9" t="s">
        <v>58</v>
      </c>
      <c r="E31" s="9">
        <v>19.770486999999999</v>
      </c>
      <c r="F31" s="9">
        <v>19.810265000000001</v>
      </c>
      <c r="G31" s="9">
        <v>5.6254239999999997E-2</v>
      </c>
      <c r="H31" s="9" t="s">
        <v>59</v>
      </c>
      <c r="J31" t="s">
        <v>60</v>
      </c>
      <c r="M31" t="s">
        <v>61</v>
      </c>
      <c r="N31">
        <v>0.13425814</v>
      </c>
    </row>
    <row r="32" spans="1:14">
      <c r="A32" s="9">
        <v>78</v>
      </c>
      <c r="B32" s="9" t="s">
        <v>27</v>
      </c>
      <c r="C32" s="9" t="s">
        <v>77</v>
      </c>
      <c r="D32" s="9" t="s">
        <v>58</v>
      </c>
      <c r="E32" s="9">
        <v>19.850041999999998</v>
      </c>
      <c r="F32" s="9">
        <v>19.810265000000001</v>
      </c>
      <c r="G32" s="9">
        <v>5.6254239999999997E-2</v>
      </c>
      <c r="H32" s="9" t="s">
        <v>59</v>
      </c>
      <c r="J32" t="s">
        <v>60</v>
      </c>
      <c r="M32" t="s">
        <v>61</v>
      </c>
      <c r="N32">
        <v>0.13425814</v>
      </c>
    </row>
    <row r="33" spans="1:14">
      <c r="A33" s="9">
        <v>89</v>
      </c>
      <c r="B33" s="9" t="s">
        <v>28</v>
      </c>
      <c r="C33" s="9" t="s">
        <v>77</v>
      </c>
      <c r="D33" s="9" t="s">
        <v>58</v>
      </c>
      <c r="E33" s="9">
        <v>19.616129000000001</v>
      </c>
      <c r="F33" s="9">
        <v>19.646301000000001</v>
      </c>
      <c r="G33" s="9">
        <v>4.2671489999999999E-2</v>
      </c>
      <c r="H33" s="9" t="s">
        <v>59</v>
      </c>
      <c r="J33" t="s">
        <v>60</v>
      </c>
      <c r="M33" t="s">
        <v>61</v>
      </c>
      <c r="N33">
        <v>0.13425814</v>
      </c>
    </row>
    <row r="34" spans="1:14">
      <c r="A34" s="9">
        <v>90</v>
      </c>
      <c r="B34" s="9" t="s">
        <v>28</v>
      </c>
      <c r="C34" s="9" t="s">
        <v>77</v>
      </c>
      <c r="D34" s="9" t="s">
        <v>58</v>
      </c>
      <c r="E34" s="9">
        <v>19.676476000000001</v>
      </c>
      <c r="F34" s="9">
        <v>19.646301000000001</v>
      </c>
      <c r="G34" s="9">
        <v>4.2671489999999999E-2</v>
      </c>
      <c r="H34" s="9" t="s">
        <v>59</v>
      </c>
      <c r="J34" t="s">
        <v>60</v>
      </c>
      <c r="M34" t="s">
        <v>61</v>
      </c>
      <c r="N34">
        <v>0.13425814</v>
      </c>
    </row>
    <row r="35" spans="1:14">
      <c r="A35" s="9">
        <v>7</v>
      </c>
      <c r="B35" s="9" t="s">
        <v>29</v>
      </c>
      <c r="C35" s="9" t="s">
        <v>77</v>
      </c>
      <c r="D35" s="9" t="s">
        <v>58</v>
      </c>
      <c r="E35" s="9">
        <v>19.798863999999998</v>
      </c>
      <c r="F35" s="9">
        <v>19.823796999999999</v>
      </c>
      <c r="G35" s="9">
        <v>3.5260390000000003E-2</v>
      </c>
      <c r="H35" s="9" t="s">
        <v>59</v>
      </c>
      <c r="J35" t="s">
        <v>60</v>
      </c>
      <c r="M35" t="s">
        <v>61</v>
      </c>
      <c r="N35">
        <v>0.13425814</v>
      </c>
    </row>
    <row r="36" spans="1:14">
      <c r="A36" s="9">
        <v>8</v>
      </c>
      <c r="B36" s="9" t="s">
        <v>29</v>
      </c>
      <c r="C36" s="9" t="s">
        <v>77</v>
      </c>
      <c r="D36" s="9" t="s">
        <v>58</v>
      </c>
      <c r="E36" s="9">
        <v>19.84873</v>
      </c>
      <c r="F36" s="9">
        <v>19.823796999999999</v>
      </c>
      <c r="G36" s="9">
        <v>3.5260390000000003E-2</v>
      </c>
      <c r="H36" s="9" t="s">
        <v>59</v>
      </c>
      <c r="J36" t="s">
        <v>60</v>
      </c>
      <c r="M36" t="s">
        <v>61</v>
      </c>
      <c r="N36">
        <v>0.13425814</v>
      </c>
    </row>
    <row r="37" spans="1:14">
      <c r="A37" s="9">
        <v>19</v>
      </c>
      <c r="B37" s="9" t="s">
        <v>30</v>
      </c>
      <c r="C37" s="9" t="s">
        <v>77</v>
      </c>
      <c r="D37" s="9" t="s">
        <v>58</v>
      </c>
      <c r="E37" s="9">
        <v>20.137464999999999</v>
      </c>
      <c r="F37" s="9">
        <v>20.144161</v>
      </c>
      <c r="G37" s="9">
        <v>9.4692170000000003E-3</v>
      </c>
      <c r="H37" s="9" t="s">
        <v>59</v>
      </c>
      <c r="J37" t="s">
        <v>60</v>
      </c>
      <c r="M37" t="s">
        <v>61</v>
      </c>
      <c r="N37">
        <v>0.13425814</v>
      </c>
    </row>
    <row r="38" spans="1:14">
      <c r="A38" s="9">
        <v>20</v>
      </c>
      <c r="B38" s="9" t="s">
        <v>30</v>
      </c>
      <c r="C38" s="9" t="s">
        <v>77</v>
      </c>
      <c r="D38" s="9" t="s">
        <v>58</v>
      </c>
      <c r="E38" s="9">
        <v>20.150856000000001</v>
      </c>
      <c r="F38" s="9">
        <v>20.144161</v>
      </c>
      <c r="G38" s="9">
        <v>9.4692170000000003E-3</v>
      </c>
      <c r="H38" s="9" t="s">
        <v>59</v>
      </c>
      <c r="J38" t="s">
        <v>60</v>
      </c>
      <c r="M38" t="s">
        <v>61</v>
      </c>
      <c r="N38">
        <v>0.13425814</v>
      </c>
    </row>
    <row r="39" spans="1:14">
      <c r="A39" s="9">
        <v>1</v>
      </c>
      <c r="B39" s="9" t="s">
        <v>31</v>
      </c>
      <c r="C39" s="9" t="s">
        <v>77</v>
      </c>
      <c r="D39" s="9" t="s">
        <v>58</v>
      </c>
      <c r="E39" s="9">
        <v>19.617981</v>
      </c>
      <c r="F39" s="9">
        <v>19.651530000000001</v>
      </c>
      <c r="G39" s="9">
        <v>4.744454E-2</v>
      </c>
      <c r="H39" s="9" t="s">
        <v>59</v>
      </c>
      <c r="J39" t="s">
        <v>60</v>
      </c>
      <c r="M39" t="s">
        <v>61</v>
      </c>
      <c r="N39">
        <v>0.13425814</v>
      </c>
    </row>
    <row r="40" spans="1:14">
      <c r="A40" s="9">
        <v>2</v>
      </c>
      <c r="B40" s="9" t="s">
        <v>31</v>
      </c>
      <c r="C40" s="9" t="s">
        <v>77</v>
      </c>
      <c r="D40" s="9" t="s">
        <v>58</v>
      </c>
      <c r="E40" s="9">
        <v>19.685078000000001</v>
      </c>
      <c r="F40" s="9">
        <v>19.651530000000001</v>
      </c>
      <c r="G40" s="9">
        <v>4.744454E-2</v>
      </c>
      <c r="H40" s="9" t="s">
        <v>59</v>
      </c>
      <c r="J40" t="s">
        <v>60</v>
      </c>
      <c r="M40" t="s">
        <v>61</v>
      </c>
      <c r="N40">
        <v>0.13425814</v>
      </c>
    </row>
    <row r="41" spans="1:14">
      <c r="A41" s="9">
        <v>13</v>
      </c>
      <c r="B41" s="9" t="s">
        <v>32</v>
      </c>
      <c r="C41" s="9" t="s">
        <v>77</v>
      </c>
      <c r="D41" s="9" t="s">
        <v>58</v>
      </c>
      <c r="E41" s="9">
        <v>19.85341</v>
      </c>
      <c r="F41" s="9">
        <v>19.826982000000001</v>
      </c>
      <c r="G41" s="9">
        <v>3.7375152000000002E-2</v>
      </c>
      <c r="H41" s="9" t="s">
        <v>59</v>
      </c>
      <c r="J41" t="s">
        <v>60</v>
      </c>
      <c r="M41" t="s">
        <v>61</v>
      </c>
      <c r="N41">
        <v>0.13425814</v>
      </c>
    </row>
    <row r="42" spans="1:14">
      <c r="A42" s="9">
        <v>14</v>
      </c>
      <c r="B42" s="9" t="s">
        <v>32</v>
      </c>
      <c r="C42" s="9" t="s">
        <v>77</v>
      </c>
      <c r="D42" s="9" t="s">
        <v>58</v>
      </c>
      <c r="E42" s="9">
        <v>19.800554000000002</v>
      </c>
      <c r="F42" s="9">
        <v>19.826982000000001</v>
      </c>
      <c r="G42" s="9">
        <v>3.7375152000000002E-2</v>
      </c>
      <c r="H42" s="9" t="s">
        <v>59</v>
      </c>
      <c r="J42" t="s">
        <v>60</v>
      </c>
      <c r="M42" t="s">
        <v>61</v>
      </c>
      <c r="N42">
        <v>0.13425814</v>
      </c>
    </row>
    <row r="43" spans="1:14">
      <c r="A43" s="9">
        <v>25</v>
      </c>
      <c r="B43" s="9" t="s">
        <v>33</v>
      </c>
      <c r="C43" s="9" t="s">
        <v>77</v>
      </c>
      <c r="D43" s="9" t="s">
        <v>58</v>
      </c>
      <c r="E43" s="9">
        <v>19.601939999999999</v>
      </c>
      <c r="F43" s="9">
        <v>19.555831999999999</v>
      </c>
      <c r="G43" s="9">
        <v>6.5206910000000007E-2</v>
      </c>
      <c r="H43" s="9" t="s">
        <v>59</v>
      </c>
      <c r="J43" t="s">
        <v>60</v>
      </c>
      <c r="M43" t="s">
        <v>61</v>
      </c>
      <c r="N43">
        <v>0.13425814</v>
      </c>
    </row>
    <row r="44" spans="1:14">
      <c r="A44" s="9">
        <v>26</v>
      </c>
      <c r="B44" s="9" t="s">
        <v>33</v>
      </c>
      <c r="C44" s="9" t="s">
        <v>77</v>
      </c>
      <c r="D44" s="9" t="s">
        <v>58</v>
      </c>
      <c r="E44" s="9">
        <v>19.509723999999999</v>
      </c>
      <c r="F44" s="9">
        <v>19.555831999999999</v>
      </c>
      <c r="G44" s="9">
        <v>6.5206910000000007E-2</v>
      </c>
      <c r="H44" s="9" t="s">
        <v>59</v>
      </c>
      <c r="J44" t="s">
        <v>60</v>
      </c>
      <c r="M44" t="s">
        <v>61</v>
      </c>
      <c r="N44">
        <v>0.13425814</v>
      </c>
    </row>
    <row r="45" spans="1:14">
      <c r="A45" s="9">
        <v>37</v>
      </c>
      <c r="B45" s="9" t="s">
        <v>34</v>
      </c>
      <c r="C45" s="9" t="s">
        <v>77</v>
      </c>
      <c r="D45" s="9" t="s">
        <v>58</v>
      </c>
      <c r="E45" s="9">
        <v>19.749172000000002</v>
      </c>
      <c r="F45" s="9">
        <v>19.722248</v>
      </c>
      <c r="G45" s="9">
        <v>3.8077824000000003E-2</v>
      </c>
      <c r="H45" s="9" t="s">
        <v>59</v>
      </c>
      <c r="J45" t="s">
        <v>60</v>
      </c>
      <c r="M45" t="s">
        <v>61</v>
      </c>
      <c r="N45">
        <v>0.13425814</v>
      </c>
    </row>
    <row r="46" spans="1:14">
      <c r="A46" s="9">
        <v>38</v>
      </c>
      <c r="B46" s="9" t="s">
        <v>34</v>
      </c>
      <c r="C46" s="9" t="s">
        <v>77</v>
      </c>
      <c r="D46" s="9" t="s">
        <v>58</v>
      </c>
      <c r="E46" s="9">
        <v>19.695322000000001</v>
      </c>
      <c r="F46" s="9">
        <v>19.722248</v>
      </c>
      <c r="G46" s="9">
        <v>3.8077824000000003E-2</v>
      </c>
      <c r="H46" s="9" t="s">
        <v>59</v>
      </c>
      <c r="J46" t="s">
        <v>60</v>
      </c>
      <c r="M46" t="s">
        <v>61</v>
      </c>
      <c r="N46">
        <v>0.13425814</v>
      </c>
    </row>
    <row r="47" spans="1:14">
      <c r="A47" s="9">
        <v>49</v>
      </c>
      <c r="B47" s="9" t="s">
        <v>35</v>
      </c>
      <c r="C47" s="9" t="s">
        <v>77</v>
      </c>
      <c r="D47" s="9" t="s">
        <v>58</v>
      </c>
      <c r="E47" s="9">
        <v>19.997889000000001</v>
      </c>
      <c r="F47" s="9">
        <v>19.873577000000001</v>
      </c>
      <c r="G47" s="9">
        <v>0.17580159000000001</v>
      </c>
      <c r="H47" s="9" t="s">
        <v>59</v>
      </c>
      <c r="J47" t="s">
        <v>60</v>
      </c>
      <c r="M47" t="s">
        <v>61</v>
      </c>
      <c r="N47">
        <v>0.13425814</v>
      </c>
    </row>
    <row r="48" spans="1:14">
      <c r="A48" s="9">
        <v>50</v>
      </c>
      <c r="B48" s="9" t="s">
        <v>35</v>
      </c>
      <c r="C48" s="9" t="s">
        <v>77</v>
      </c>
      <c r="D48" s="9" t="s">
        <v>58</v>
      </c>
      <c r="E48" s="9">
        <v>19.749268000000001</v>
      </c>
      <c r="F48" s="9">
        <v>19.873577000000001</v>
      </c>
      <c r="G48" s="9">
        <v>0.17580159000000001</v>
      </c>
      <c r="H48" s="9" t="s">
        <v>59</v>
      </c>
      <c r="J48" t="s">
        <v>60</v>
      </c>
      <c r="M48" t="s">
        <v>61</v>
      </c>
      <c r="N48">
        <v>0.13425814</v>
      </c>
    </row>
    <row r="49" spans="1:14">
      <c r="A49" s="9">
        <v>61</v>
      </c>
      <c r="B49" s="9" t="s">
        <v>36</v>
      </c>
      <c r="C49" s="9" t="s">
        <v>77</v>
      </c>
      <c r="D49" s="9" t="s">
        <v>58</v>
      </c>
      <c r="E49" s="9">
        <v>19.395513999999999</v>
      </c>
      <c r="F49" s="9">
        <v>19.457304000000001</v>
      </c>
      <c r="G49" s="9">
        <v>8.7384920000000005E-2</v>
      </c>
      <c r="H49" s="9" t="s">
        <v>59</v>
      </c>
      <c r="J49" t="s">
        <v>60</v>
      </c>
      <c r="M49" t="s">
        <v>61</v>
      </c>
      <c r="N49">
        <v>0.13425814</v>
      </c>
    </row>
    <row r="50" spans="1:14">
      <c r="A50" s="9">
        <v>62</v>
      </c>
      <c r="B50" s="9" t="s">
        <v>36</v>
      </c>
      <c r="C50" s="9" t="s">
        <v>77</v>
      </c>
      <c r="D50" s="9" t="s">
        <v>58</v>
      </c>
      <c r="E50" s="9">
        <v>19.519093999999999</v>
      </c>
      <c r="F50" s="9">
        <v>19.457304000000001</v>
      </c>
      <c r="G50" s="9">
        <v>8.7384920000000005E-2</v>
      </c>
      <c r="H50" s="9" t="s">
        <v>59</v>
      </c>
      <c r="J50" t="s">
        <v>60</v>
      </c>
      <c r="M50" t="s">
        <v>61</v>
      </c>
      <c r="N50">
        <v>0.13425814</v>
      </c>
    </row>
    <row r="51" spans="1:14">
      <c r="A51" s="9">
        <v>73</v>
      </c>
      <c r="B51" s="9" t="s">
        <v>37</v>
      </c>
      <c r="C51" s="9" t="s">
        <v>77</v>
      </c>
      <c r="D51" s="9" t="s">
        <v>58</v>
      </c>
      <c r="E51" s="9">
        <v>19.388945</v>
      </c>
      <c r="F51" s="9">
        <v>19.336535000000001</v>
      </c>
      <c r="G51" s="9">
        <v>7.4119110000000002E-2</v>
      </c>
      <c r="H51" s="9" t="s">
        <v>59</v>
      </c>
      <c r="J51" t="s">
        <v>60</v>
      </c>
      <c r="M51" t="s">
        <v>61</v>
      </c>
      <c r="N51">
        <v>0.13425814</v>
      </c>
    </row>
    <row r="52" spans="1:14">
      <c r="A52" s="9">
        <v>74</v>
      </c>
      <c r="B52" s="9" t="s">
        <v>37</v>
      </c>
      <c r="C52" s="9" t="s">
        <v>77</v>
      </c>
      <c r="D52" s="9" t="s">
        <v>58</v>
      </c>
      <c r="E52" s="9">
        <v>19.284123999999998</v>
      </c>
      <c r="F52" s="9">
        <v>19.336535000000001</v>
      </c>
      <c r="G52" s="9">
        <v>7.4119110000000002E-2</v>
      </c>
      <c r="H52" s="9" t="s">
        <v>59</v>
      </c>
      <c r="J52" t="s">
        <v>60</v>
      </c>
      <c r="M52" t="s">
        <v>61</v>
      </c>
      <c r="N52">
        <v>0.13425814</v>
      </c>
    </row>
    <row r="53" spans="1:14">
      <c r="A53" s="9">
        <v>63</v>
      </c>
      <c r="B53" s="9" t="s">
        <v>38</v>
      </c>
      <c r="C53" s="9" t="s">
        <v>77</v>
      </c>
      <c r="D53" s="9" t="s">
        <v>58</v>
      </c>
      <c r="E53" s="9">
        <v>19.907543</v>
      </c>
      <c r="F53" s="9">
        <v>19.933492999999999</v>
      </c>
      <c r="G53" s="9">
        <v>3.6698103000000003E-2</v>
      </c>
      <c r="H53" s="9" t="s">
        <v>59</v>
      </c>
      <c r="J53" t="s">
        <v>60</v>
      </c>
      <c r="M53" t="s">
        <v>61</v>
      </c>
      <c r="N53">
        <v>0.13425814</v>
      </c>
    </row>
    <row r="54" spans="1:14">
      <c r="A54" s="9">
        <v>64</v>
      </c>
      <c r="B54" s="9" t="s">
        <v>38</v>
      </c>
      <c r="C54" s="9" t="s">
        <v>77</v>
      </c>
      <c r="D54" s="9" t="s">
        <v>58</v>
      </c>
      <c r="E54" s="9">
        <v>19.959441999999999</v>
      </c>
      <c r="F54" s="9">
        <v>19.933492999999999</v>
      </c>
      <c r="G54" s="9">
        <v>3.6698103000000003E-2</v>
      </c>
      <c r="H54" s="9" t="s">
        <v>59</v>
      </c>
      <c r="J54" t="s">
        <v>60</v>
      </c>
      <c r="M54" t="s">
        <v>61</v>
      </c>
      <c r="N54">
        <v>0.13425814</v>
      </c>
    </row>
    <row r="55" spans="1:14">
      <c r="A55" s="9">
        <v>85</v>
      </c>
      <c r="B55" s="9" t="s">
        <v>39</v>
      </c>
      <c r="C55" s="9" t="s">
        <v>77</v>
      </c>
      <c r="D55" s="9" t="s">
        <v>58</v>
      </c>
      <c r="E55" s="9">
        <v>20.025717</v>
      </c>
      <c r="F55" s="9">
        <v>19.872817999999999</v>
      </c>
      <c r="G55" s="9">
        <v>0.21623154</v>
      </c>
      <c r="H55" s="9" t="s">
        <v>59</v>
      </c>
      <c r="J55" t="s">
        <v>60</v>
      </c>
      <c r="M55" t="s">
        <v>61</v>
      </c>
      <c r="N55">
        <v>0.13425814</v>
      </c>
    </row>
    <row r="56" spans="1:14">
      <c r="A56" s="9">
        <v>86</v>
      </c>
      <c r="B56" s="9" t="s">
        <v>39</v>
      </c>
      <c r="C56" s="9" t="s">
        <v>77</v>
      </c>
      <c r="D56" s="9" t="s">
        <v>58</v>
      </c>
      <c r="E56" s="9">
        <v>19.719919999999998</v>
      </c>
      <c r="F56" s="9">
        <v>19.872817999999999</v>
      </c>
      <c r="G56" s="9">
        <v>0.21623154</v>
      </c>
      <c r="H56" s="9" t="s">
        <v>59</v>
      </c>
      <c r="J56" t="s">
        <v>60</v>
      </c>
      <c r="M56" t="s">
        <v>61</v>
      </c>
      <c r="N56">
        <v>0.13425814</v>
      </c>
    </row>
    <row r="57" spans="1:14">
      <c r="A57" s="9">
        <v>3</v>
      </c>
      <c r="B57" s="9" t="s">
        <v>40</v>
      </c>
      <c r="C57" s="9" t="s">
        <v>77</v>
      </c>
      <c r="D57" s="9" t="s">
        <v>58</v>
      </c>
      <c r="E57" s="9">
        <v>19.65127</v>
      </c>
      <c r="F57" s="9">
        <v>19.632400000000001</v>
      </c>
      <c r="G57" s="9">
        <v>2.6684012E-2</v>
      </c>
      <c r="H57" s="9" t="s">
        <v>59</v>
      </c>
      <c r="J57" t="s">
        <v>60</v>
      </c>
      <c r="M57" t="s">
        <v>61</v>
      </c>
      <c r="N57">
        <v>0.13425814</v>
      </c>
    </row>
    <row r="58" spans="1:14">
      <c r="A58" s="9">
        <v>4</v>
      </c>
      <c r="B58" s="9" t="s">
        <v>40</v>
      </c>
      <c r="C58" s="9" t="s">
        <v>77</v>
      </c>
      <c r="D58" s="9" t="s">
        <v>58</v>
      </c>
      <c r="E58" s="9">
        <v>19.613533</v>
      </c>
      <c r="F58" s="9">
        <v>19.632400000000001</v>
      </c>
      <c r="G58" s="9">
        <v>2.6684012E-2</v>
      </c>
      <c r="H58" s="9" t="s">
        <v>59</v>
      </c>
      <c r="J58" t="s">
        <v>60</v>
      </c>
      <c r="M58" t="s">
        <v>61</v>
      </c>
      <c r="N58">
        <v>0.13425814</v>
      </c>
    </row>
    <row r="59" spans="1:14">
      <c r="A59" s="9">
        <v>15</v>
      </c>
      <c r="B59" s="9" t="s">
        <v>41</v>
      </c>
      <c r="C59" s="9" t="s">
        <v>77</v>
      </c>
      <c r="D59" s="9" t="s">
        <v>58</v>
      </c>
      <c r="E59" s="9">
        <v>19.750761000000001</v>
      </c>
      <c r="F59" s="9">
        <v>19.711607000000001</v>
      </c>
      <c r="G59" s="9">
        <v>5.5372193E-2</v>
      </c>
      <c r="H59" s="9" t="s">
        <v>59</v>
      </c>
      <c r="J59" t="s">
        <v>60</v>
      </c>
      <c r="M59" t="s">
        <v>61</v>
      </c>
      <c r="N59">
        <v>0.13425814</v>
      </c>
    </row>
    <row r="60" spans="1:14">
      <c r="A60" s="9">
        <v>16</v>
      </c>
      <c r="B60" s="9" t="s">
        <v>41</v>
      </c>
      <c r="C60" s="9" t="s">
        <v>77</v>
      </c>
      <c r="D60" s="9" t="s">
        <v>58</v>
      </c>
      <c r="E60" s="9">
        <v>19.672453000000001</v>
      </c>
      <c r="F60" s="9">
        <v>19.711607000000001</v>
      </c>
      <c r="G60" s="9">
        <v>5.5372193E-2</v>
      </c>
      <c r="H60" s="9" t="s">
        <v>59</v>
      </c>
      <c r="J60" t="s">
        <v>60</v>
      </c>
      <c r="M60" t="s">
        <v>61</v>
      </c>
      <c r="N60">
        <v>0.13425814</v>
      </c>
    </row>
    <row r="61" spans="1:14">
      <c r="A61" s="9">
        <v>27</v>
      </c>
      <c r="B61" s="9" t="s">
        <v>42</v>
      </c>
      <c r="C61" s="9" t="s">
        <v>77</v>
      </c>
      <c r="D61" s="9" t="s">
        <v>58</v>
      </c>
      <c r="E61" s="9">
        <v>19.903027000000002</v>
      </c>
      <c r="F61" s="9">
        <v>19.886227000000002</v>
      </c>
      <c r="G61" s="9">
        <v>2.3760033999999999E-2</v>
      </c>
      <c r="H61" s="9" t="s">
        <v>59</v>
      </c>
      <c r="J61" t="s">
        <v>60</v>
      </c>
      <c r="M61" t="s">
        <v>61</v>
      </c>
      <c r="N61">
        <v>0.13425814</v>
      </c>
    </row>
    <row r="62" spans="1:14">
      <c r="A62" s="9">
        <v>28</v>
      </c>
      <c r="B62" s="9" t="s">
        <v>42</v>
      </c>
      <c r="C62" s="9" t="s">
        <v>77</v>
      </c>
      <c r="D62" s="9" t="s">
        <v>58</v>
      </c>
      <c r="E62" s="9">
        <v>19.869425</v>
      </c>
      <c r="F62" s="9">
        <v>19.886227000000002</v>
      </c>
      <c r="G62" s="9">
        <v>2.3760033999999999E-2</v>
      </c>
      <c r="H62" s="9" t="s">
        <v>59</v>
      </c>
      <c r="J62" t="s">
        <v>60</v>
      </c>
      <c r="M62" t="s">
        <v>61</v>
      </c>
      <c r="N62">
        <v>0.13425814</v>
      </c>
    </row>
    <row r="63" spans="1:14">
      <c r="A63" s="9">
        <v>39</v>
      </c>
      <c r="B63" s="9" t="s">
        <v>43</v>
      </c>
      <c r="C63" s="9" t="s">
        <v>77</v>
      </c>
      <c r="D63" s="9" t="s">
        <v>58</v>
      </c>
      <c r="E63" s="9">
        <v>19.559367999999999</v>
      </c>
      <c r="F63" s="9">
        <v>19.486312999999999</v>
      </c>
      <c r="G63" s="9">
        <v>0.1033144</v>
      </c>
      <c r="H63" s="9" t="s">
        <v>59</v>
      </c>
      <c r="J63" t="s">
        <v>60</v>
      </c>
      <c r="M63" t="s">
        <v>61</v>
      </c>
      <c r="N63">
        <v>0.13425814</v>
      </c>
    </row>
    <row r="64" spans="1:14">
      <c r="A64" s="9">
        <v>40</v>
      </c>
      <c r="B64" s="9" t="s">
        <v>43</v>
      </c>
      <c r="C64" s="9" t="s">
        <v>77</v>
      </c>
      <c r="D64" s="9" t="s">
        <v>58</v>
      </c>
      <c r="E64" s="9">
        <v>19.413260000000001</v>
      </c>
      <c r="F64" s="9">
        <v>19.486312999999999</v>
      </c>
      <c r="G64" s="9">
        <v>0.1033144</v>
      </c>
      <c r="H64" s="9" t="s">
        <v>59</v>
      </c>
      <c r="J64" t="s">
        <v>60</v>
      </c>
      <c r="M64" t="s">
        <v>61</v>
      </c>
      <c r="N64">
        <v>0.13425814</v>
      </c>
    </row>
    <row r="65" spans="1:14">
      <c r="A65" s="9">
        <v>51</v>
      </c>
      <c r="B65" s="9" t="s">
        <v>44</v>
      </c>
      <c r="C65" s="9" t="s">
        <v>77</v>
      </c>
      <c r="D65" s="9" t="s">
        <v>58</v>
      </c>
      <c r="E65" s="9">
        <v>20.040254999999998</v>
      </c>
      <c r="F65" s="9">
        <v>19.927257999999998</v>
      </c>
      <c r="G65" s="9">
        <v>0.15980196999999999</v>
      </c>
      <c r="H65" s="9" t="s">
        <v>59</v>
      </c>
      <c r="J65" t="s">
        <v>60</v>
      </c>
      <c r="M65" t="s">
        <v>61</v>
      </c>
      <c r="N65">
        <v>0.13425814</v>
      </c>
    </row>
    <row r="66" spans="1:14">
      <c r="A66" s="9">
        <v>52</v>
      </c>
      <c r="B66" s="9" t="s">
        <v>44</v>
      </c>
      <c r="C66" s="9" t="s">
        <v>77</v>
      </c>
      <c r="D66" s="9" t="s">
        <v>58</v>
      </c>
      <c r="E66" s="9">
        <v>19.814260000000001</v>
      </c>
      <c r="F66" s="9">
        <v>19.927257999999998</v>
      </c>
      <c r="G66" s="9">
        <v>0.15980196999999999</v>
      </c>
      <c r="H66" s="9" t="s">
        <v>59</v>
      </c>
      <c r="J66" t="s">
        <v>60</v>
      </c>
      <c r="M66" t="s">
        <v>61</v>
      </c>
      <c r="N66">
        <v>0.13425814</v>
      </c>
    </row>
    <row r="67" spans="1:14">
      <c r="A67" s="9"/>
      <c r="B67" s="9"/>
      <c r="C67" s="9"/>
      <c r="D67" s="9"/>
      <c r="E67" s="9"/>
      <c r="F67" s="9"/>
      <c r="G67" s="9"/>
      <c r="H67" s="9"/>
    </row>
    <row r="68" spans="1:14">
      <c r="A68" s="9"/>
      <c r="B68" s="9"/>
      <c r="C68" s="9"/>
      <c r="D68" s="9"/>
      <c r="E68" s="9"/>
      <c r="F68" s="9"/>
      <c r="G68" s="9"/>
      <c r="H68" s="9"/>
    </row>
    <row r="69" spans="1:14">
      <c r="A69" s="9"/>
      <c r="B69" s="9"/>
      <c r="C69" s="9"/>
      <c r="D69" s="9"/>
      <c r="E69" s="9"/>
      <c r="F69" s="9"/>
      <c r="G69" s="9"/>
      <c r="H69" s="9"/>
    </row>
    <row r="70" spans="1:14">
      <c r="A70" s="9"/>
      <c r="B70" s="9"/>
      <c r="C70" s="9"/>
      <c r="D70" s="9"/>
      <c r="E70" s="9"/>
      <c r="F70" s="9"/>
      <c r="G70" s="9"/>
      <c r="H70" s="9"/>
    </row>
    <row r="71" spans="1:14">
      <c r="A71" s="9"/>
      <c r="B71" s="9"/>
      <c r="C71" s="9"/>
      <c r="D71" s="9"/>
      <c r="E71" s="9"/>
      <c r="F71" s="9"/>
      <c r="G71" s="9"/>
      <c r="H71" s="9"/>
    </row>
    <row r="72" spans="1:14">
      <c r="A72" s="9"/>
      <c r="B72" s="9"/>
      <c r="C72" s="9"/>
      <c r="D72" s="9"/>
      <c r="E72" s="9"/>
      <c r="F72" s="9"/>
      <c r="G72" s="9"/>
      <c r="H72" s="9"/>
    </row>
    <row r="73" spans="1:14">
      <c r="A73" s="9"/>
      <c r="B73" s="9"/>
      <c r="C73" s="9"/>
      <c r="D73" s="9"/>
      <c r="E73" s="9"/>
      <c r="F73" s="9"/>
      <c r="G73" s="9"/>
      <c r="H73" s="9"/>
    </row>
    <row r="74" spans="1:14">
      <c r="A74" s="9"/>
      <c r="B74" s="9"/>
      <c r="C74" s="9"/>
      <c r="D74" s="9"/>
      <c r="E74" s="9"/>
      <c r="F74" s="9"/>
      <c r="G74" s="9"/>
      <c r="H74" s="9"/>
    </row>
    <row r="75" spans="1:14">
      <c r="A75" s="9"/>
      <c r="B75" s="9"/>
      <c r="C75" s="9"/>
      <c r="D75" s="9"/>
      <c r="E75" s="9"/>
      <c r="F75" s="9"/>
      <c r="G75" s="9"/>
      <c r="H75" s="9"/>
    </row>
    <row r="76" spans="1:14">
      <c r="A76" s="9"/>
      <c r="B76" s="9"/>
      <c r="C76" s="9"/>
      <c r="D76" s="9"/>
      <c r="E76" s="9"/>
      <c r="F76" s="9"/>
      <c r="G76" s="9"/>
      <c r="H76" s="9"/>
    </row>
    <row r="77" spans="1:14">
      <c r="A77" s="9"/>
      <c r="B77" s="9"/>
      <c r="C77" s="9"/>
      <c r="D77" s="9"/>
      <c r="E77" s="9"/>
      <c r="F77" s="9"/>
      <c r="G77" s="9"/>
      <c r="H77" s="9"/>
    </row>
    <row r="78" spans="1:14">
      <c r="A78" s="9"/>
      <c r="B78" s="9"/>
      <c r="C78" s="9"/>
      <c r="D78" s="9"/>
      <c r="E78" s="9"/>
      <c r="F78" s="9"/>
      <c r="G78" s="9"/>
      <c r="H78" s="9"/>
    </row>
    <row r="79" spans="1:14">
      <c r="A79" s="9"/>
      <c r="B79" s="9"/>
      <c r="C79" s="9"/>
      <c r="D79" s="9"/>
      <c r="E79" s="9"/>
      <c r="F79" s="9"/>
      <c r="G79" s="9"/>
      <c r="H79" s="9"/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11:06Z</dcterms:modified>
</cp:coreProperties>
</file>